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9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9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2_Astrand_specific_number_perc" sheetId="1" r:id="rId3"/>
    <sheet state="visible" name="S2_Bstrand_specific_score_FULL" sheetId="2" r:id="rId4"/>
    <sheet state="visible" name="S2_Cstrand_blind_number_percent" sheetId="3" r:id="rId5"/>
    <sheet state="visible" name="S2_Dstrand_blind_score_FULL" sheetId="4" r:id="rId6"/>
    <sheet state="visible" name="S2_ERIBOseq" sheetId="5" r:id="rId7"/>
    <sheet state="visible" name="S2_FPARTIAL" sheetId="6" r:id="rId8"/>
    <sheet state="visible" name="S2_Gspecificity_3UTR" sheetId="7" r:id="rId9"/>
    <sheet state="visible" name="S2_Hspecificity_ncRNA" sheetId="8" r:id="rId10"/>
    <sheet state="visible" name="S2_Iclassification_test" sheetId="9" r:id="rId11"/>
  </sheets>
  <definedNames/>
  <calcPr/>
</workbook>
</file>

<file path=xl/sharedStrings.xml><?xml version="1.0" encoding="utf-8"?>
<sst xmlns="http://schemas.openxmlformats.org/spreadsheetml/2006/main" count="3244" uniqueCount="112">
  <si>
    <t>Table S2_C: Numbers and percentage of correct start_codon, stop_codon and both (CDS) predictions for each tool used in the comparative analysis in the strand-blind full transcript datasets. The test dataset for each species contains 2000 curated sequences.</t>
  </si>
  <si>
    <r>
      <rPr>
        <b/>
      </rPr>
      <t>Table S2_B.</t>
    </r>
    <r>
      <t xml:space="preserve"> Performance analysis showing the Precision, Sensitivity and F1-Score obtained by FindingUTR, ESTscan, TransDecoder and Prodigal in each test dataset containing 2000 reference Strand-Specific full transcripts.</t>
    </r>
  </si>
  <si>
    <r>
      <rPr>
        <b/>
      </rPr>
      <t>Table S2_A:</t>
    </r>
    <r>
      <t xml:space="preserve"> Numbers and percentage of correct start_codon, stop_codon and both (CDS) predictions for each tool used in the comparative analysis in the strand-specific full transcript datasets. The test dataset for each species contains 2000 curated sequences.</t>
    </r>
  </si>
  <si>
    <t>CodAn</t>
  </si>
  <si>
    <t>ESTscan</t>
  </si>
  <si>
    <t>TransDecoder</t>
  </si>
  <si>
    <t>Prodigal</t>
  </si>
  <si>
    <t>GeneMarkS-T</t>
  </si>
  <si>
    <t>Group</t>
  </si>
  <si>
    <t>Species</t>
  </si>
  <si>
    <t>ESTScan</t>
  </si>
  <si>
    <t>Precision</t>
  </si>
  <si>
    <t>Sensitivity</t>
  </si>
  <si>
    <t>F1-score</t>
  </si>
  <si>
    <t>Vertebrates</t>
  </si>
  <si>
    <t>Number of
predictions</t>
  </si>
  <si>
    <t>A. carolinensis</t>
  </si>
  <si>
    <t>Correct
start codon</t>
  </si>
  <si>
    <t>Correct
stop codon</t>
  </si>
  <si>
    <t>Correct
CDS</t>
  </si>
  <si>
    <t>B. taurus</t>
  </si>
  <si>
    <t>D. rerio</t>
  </si>
  <si>
    <t>G. gallus</t>
  </si>
  <si>
    <t>H. sapiens</t>
  </si>
  <si>
    <t>M. musculus</t>
  </si>
  <si>
    <t>O. niloticus</t>
  </si>
  <si>
    <t>R. norvegicus</t>
  </si>
  <si>
    <t>S. salar</t>
  </si>
  <si>
    <t>X. tropicalis</t>
  </si>
  <si>
    <t>AVERAGE</t>
  </si>
  <si>
    <t>STDEV</t>
  </si>
  <si>
    <t>Number</t>
  </si>
  <si>
    <t>Percentage</t>
  </si>
  <si>
    <t>Invertebrates</t>
  </si>
  <si>
    <t>A. aegypti</t>
  </si>
  <si>
    <t>A. mellifera</t>
  </si>
  <si>
    <t>C. elegans</t>
  </si>
  <si>
    <t>Difference CDS Codan  - GeneMarkS-t</t>
  </si>
  <si>
    <t>C. intestinalis</t>
  </si>
  <si>
    <t>%Increase</t>
  </si>
  <si>
    <t>D. melanogaster</t>
  </si>
  <si>
    <t>N. vectensis</t>
  </si>
  <si>
    <t>S. mansoni</t>
  </si>
  <si>
    <t>T. castaneum</t>
  </si>
  <si>
    <t>Plants</t>
  </si>
  <si>
    <t>A. thaliana</t>
  </si>
  <si>
    <t>G. max</t>
  </si>
  <si>
    <t>O. europaea</t>
  </si>
  <si>
    <t>O. sativa</t>
  </si>
  <si>
    <t>S. bicolor</t>
  </si>
  <si>
    <t>S. italica</t>
  </si>
  <si>
    <t>T. cacao</t>
  </si>
  <si>
    <t>Z. mays</t>
  </si>
  <si>
    <t>Fungi</t>
  </si>
  <si>
    <t>A. bisporus</t>
  </si>
  <si>
    <t>NA</t>
  </si>
  <si>
    <t>A. niger</t>
  </si>
  <si>
    <t>C. neoformans</t>
  </si>
  <si>
    <t>N. crassa</t>
  </si>
  <si>
    <t>P. graminis</t>
  </si>
  <si>
    <t>R. microsporus</t>
  </si>
  <si>
    <t>S. pombe</t>
  </si>
  <si>
    <t>S. commune</t>
  </si>
  <si>
    <t>Table S2_D. Performance analysis showing the Precision, Sensitivity and F1-Score obtained by FindingUTR, ESTscan, TransDecoder and Prodigal in each test dataset containing 2000 reference Strand-blind full transcripts.</t>
  </si>
  <si>
    <r>
      <rPr>
        <b/>
      </rPr>
      <t>Table S2_E:.</t>
    </r>
    <r>
      <t xml:space="preserve"> Numbers of correct predictions performed by each tool in the datasets containing transcripts with validated start codon position by the Ribo-seq experiments.</t>
    </r>
  </si>
  <si>
    <t>Reference</t>
  </si>
  <si>
    <t>Size of
dataset</t>
  </si>
  <si>
    <t>Hsapiens</t>
  </si>
  <si>
    <t>Lim et al., 2018</t>
  </si>
  <si>
    <t>Lee et al., 2012</t>
  </si>
  <si>
    <t>Mmusculus</t>
  </si>
  <si>
    <t>Drerio</t>
  </si>
  <si>
    <t>Dmelanogaster</t>
  </si>
  <si>
    <t>Average Difference</t>
  </si>
  <si>
    <t>Average %</t>
  </si>
  <si>
    <t>Athaliana</t>
  </si>
  <si>
    <t>Sum</t>
  </si>
  <si>
    <r>
      <rPr>
        <b/>
      </rPr>
      <t>Table S2_F:</t>
    </r>
    <r>
      <t xml:space="preserve"> Numbers and percentage of correct start_codon, stop_codon and both (CDS) predictions and the Precision, recall and F1-Score obtained for each tool used in the comparative analysis in the partial transcript datasets. The test dataset for each species contains 2000 curated sequences.</t>
    </r>
  </si>
  <si>
    <t>&gt;&gt;&gt;&gt;&gt; NoStart &lt;&lt;&lt;&lt;&lt;</t>
  </si>
  <si>
    <t>No Start Sequences</t>
  </si>
  <si>
    <r>
      <rPr>
        <b/>
      </rPr>
      <t>Table S2_G:.</t>
    </r>
    <r>
      <t xml:space="preserve"> Numbers of predictions and specificity values performed by each tool in partial 3'UTR transcipts.</t>
    </r>
  </si>
  <si>
    <t>3'UTR</t>
  </si>
  <si>
    <t>Specificity</t>
  </si>
  <si>
    <t>BELOW TABLES</t>
  </si>
  <si>
    <t>Recall</t>
  </si>
  <si>
    <t>F1 score</t>
  </si>
  <si>
    <t xml:space="preserve">Precision </t>
  </si>
  <si>
    <t>Average</t>
  </si>
  <si>
    <t>Standard Deve</t>
  </si>
  <si>
    <r>
      <rPr>
        <b/>
      </rPr>
      <t>Table S2_H:</t>
    </r>
    <r>
      <t xml:space="preserve"> Numbers of predictions and specificity values performed by each tool in partial ncRNA transcipts longer than 200nt in RFAM database.</t>
    </r>
  </si>
  <si>
    <t>CodAn-FULL</t>
  </si>
  <si>
    <t>CodAn-PARTIAL</t>
  </si>
  <si>
    <r>
      <rPr>
        <b/>
      </rPr>
      <t>Table S2_I:</t>
    </r>
    <r>
      <t xml:space="preserve"> Numbers of TP, FN, FP, and TN of the predictions performed by each classifier and CodAn in the table at the top. The Precision, Recall and F1-Score are shown in table at the bottom.</t>
    </r>
  </si>
  <si>
    <t>PLEK</t>
  </si>
  <si>
    <t>CPAT</t>
  </si>
  <si>
    <t>CPPRED</t>
  </si>
  <si>
    <t>Numer of
Coding</t>
  </si>
  <si>
    <t>Number of
Non-Coding</t>
  </si>
  <si>
    <t>TP</t>
  </si>
  <si>
    <t>FN</t>
  </si>
  <si>
    <t>FP</t>
  </si>
  <si>
    <t>TN</t>
  </si>
  <si>
    <t>-</t>
  </si>
  <si>
    <t>F1-Score</t>
  </si>
  <si>
    <t>Stdev</t>
  </si>
  <si>
    <t>No Start sequences</t>
  </si>
  <si>
    <t>F1-Value</t>
  </si>
  <si>
    <t>&gt;&gt;&gt;&gt;&gt; NoStop &lt;&lt;&lt;&lt;&lt;</t>
  </si>
  <si>
    <t>NoStop Sequences</t>
  </si>
  <si>
    <t>&gt;&gt;&gt;&gt;&gt; NoStartNoStop &lt;&lt;&lt;&lt;&lt;</t>
  </si>
  <si>
    <t>NoStartNoStop Sequences</t>
  </si>
  <si>
    <t>NoStartNoStop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4">
    <numFmt numFmtId="164" formatCode="#,##0.0"/>
    <numFmt numFmtId="165" formatCode="0.0"/>
    <numFmt numFmtId="166" formatCode="#,##0.00_);[red](#,##0.00)"/>
    <numFmt numFmtId="167" formatCode="0.000"/>
  </numFmts>
  <fonts count="12">
    <font>
      <sz val="10.0"/>
      <color rgb="FF000000"/>
      <name val="Arial"/>
    </font>
    <font>
      <color rgb="FF000000"/>
      <name val="Arial"/>
    </font>
    <font/>
    <font>
      <b/>
      <sz val="12.0"/>
    </font>
    <font>
      <b/>
    </font>
    <font>
      <b/>
      <sz val="12.0"/>
      <name val="Arial"/>
    </font>
    <font>
      <b/>
      <name val="Arial"/>
    </font>
    <font>
      <name val="Arial"/>
    </font>
    <font>
      <color rgb="FF000000"/>
      <name val="Roboto"/>
    </font>
    <font>
      <sz val="11.0"/>
      <name val="Arial"/>
    </font>
    <font>
      <b/>
      <color rgb="FF000000"/>
      <name val="Roboto"/>
    </font>
    <font>
      <b/>
      <sz val="11.0"/>
    </font>
  </fonts>
  <fills count="11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  <fill>
      <patternFill patternType="solid">
        <fgColor rgb="FF9FC5E8"/>
        <bgColor rgb="FF9FC5E8"/>
      </patternFill>
    </fill>
    <fill>
      <patternFill patternType="solid">
        <fgColor rgb="FFCFE2F3"/>
        <bgColor rgb="FFCFE2F3"/>
      </patternFill>
    </fill>
    <fill>
      <patternFill patternType="solid">
        <fgColor rgb="FFB4A7D6"/>
        <bgColor rgb="FFB4A7D6"/>
      </patternFill>
    </fill>
    <fill>
      <patternFill patternType="solid">
        <fgColor rgb="FFD9D2E9"/>
        <bgColor rgb="FFD9D2E9"/>
      </patternFill>
    </fill>
    <fill>
      <patternFill patternType="solid">
        <fgColor rgb="FFB6D7A8"/>
        <bgColor rgb="FFB6D7A8"/>
      </patternFill>
    </fill>
    <fill>
      <patternFill patternType="solid">
        <fgColor rgb="FFD9EAD3"/>
        <bgColor rgb="FFD9EAD3"/>
      </patternFill>
    </fill>
    <fill>
      <patternFill patternType="solid">
        <fgColor rgb="FFFFD966"/>
        <bgColor rgb="FFFFD966"/>
      </patternFill>
    </fill>
    <fill>
      <patternFill patternType="solid">
        <fgColor rgb="FFFFF2CC"/>
        <bgColor rgb="FFFFF2CC"/>
      </patternFill>
    </fill>
  </fills>
  <borders count="56">
    <border/>
    <border>
      <left style="medium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right style="medium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bottom style="thin">
        <color rgb="FF000000"/>
      </bottom>
    </border>
    <border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</border>
    <border>
      <right style="thin">
        <color rgb="FF000000"/>
      </right>
      <bottom style="thin">
        <color rgb="FF000000"/>
      </bottom>
    </border>
    <border>
      <left style="thin">
        <color rgb="FF000000"/>
      </left>
      <top style="thin">
        <color rgb="FF000000"/>
      </top>
    </border>
    <border>
      <left style="medium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</border>
    <border>
      <right style="thin">
        <color rgb="FF000000"/>
      </right>
      <top style="thin">
        <color rgb="FF000000"/>
      </top>
    </border>
    <border>
      <right style="thin">
        <color rgb="FF000000"/>
      </right>
    </border>
    <border>
      <right style="medium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medium">
        <color rgb="FF000000"/>
      </left>
      <right style="thin">
        <color rgb="FF000000"/>
      </right>
    </border>
    <border>
      <right style="medium">
        <color rgb="FF000000"/>
      </right>
      <bottom style="thin">
        <color rgb="FF000000"/>
      </bottom>
    </border>
    <border>
      <left style="thin">
        <color rgb="FF000000"/>
      </left>
    </border>
    <border>
      <left style="medium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</border>
    <border>
      <left style="medium">
        <color rgb="FF000000"/>
      </left>
    </border>
    <border>
      <left style="dotted">
        <color rgb="FF000000"/>
      </left>
    </border>
    <border>
      <right style="dotted">
        <color rgb="FF000000"/>
      </right>
    </border>
    <border>
      <left style="medium">
        <color rgb="FF000000"/>
      </left>
      <right style="dotted">
        <color rgb="FF000000"/>
      </right>
    </border>
    <border>
      <top style="thin">
        <color rgb="FF000000"/>
      </top>
    </border>
    <border>
      <right style="medium">
        <color rgb="FF000000"/>
      </right>
    </border>
    <border>
      <left style="medium">
        <color rgb="FF000000"/>
      </left>
      <right style="dotted">
        <color rgb="FF000000"/>
      </right>
      <bottom style="thin">
        <color rgb="FF000000"/>
      </bottom>
    </border>
    <border>
      <left style="medium">
        <color rgb="FF000000"/>
      </left>
      <top style="thin">
        <color rgb="FF000000"/>
      </top>
    </border>
    <border>
      <left style="dotted">
        <color rgb="FF000000"/>
      </left>
      <top style="thin">
        <color rgb="FF000000"/>
      </top>
    </border>
    <border>
      <right style="dotted">
        <color rgb="FF000000"/>
      </right>
      <top style="thin">
        <color rgb="FF000000"/>
      </top>
    </border>
    <border>
      <left style="medium">
        <color rgb="FF000000"/>
      </left>
      <bottom style="thin">
        <color rgb="FF000000"/>
      </bottom>
    </border>
    <border>
      <left style="dotted">
        <color rgb="FF000000"/>
      </left>
      <bottom style="thin">
        <color rgb="FF000000"/>
      </bottom>
    </border>
    <border>
      <right style="dotted">
        <color rgb="FF000000"/>
      </right>
      <bottom style="thin">
        <color rgb="FF000000"/>
      </bottom>
    </border>
    <border>
      <bottom style="medium">
        <color rgb="FF000000"/>
      </bottom>
    </border>
    <border>
      <right style="medium">
        <color rgb="FF000000"/>
      </right>
      <bottom style="medium">
        <color rgb="FF000000"/>
      </bottom>
    </border>
    <border>
      <top style="medium">
        <color rgb="FF000000"/>
      </top>
      <bottom style="medium">
        <color rgb="FF000000"/>
      </bottom>
    </border>
    <border>
      <right style="medium">
        <color rgb="FF000000"/>
      </right>
      <top style="medium">
        <color rgb="FF000000"/>
      </top>
      <bottom style="medium">
        <color rgb="FF000000"/>
      </bottom>
    </border>
    <border>
      <left style="medium">
        <color rgb="FF000000"/>
      </left>
      <bottom style="medium">
        <color rgb="FF000000"/>
      </bottom>
    </border>
    <border>
      <left style="medium">
        <color rgb="FF000000"/>
      </left>
      <top style="medium">
        <color rgb="FF000000"/>
      </top>
      <bottom style="medium">
        <color rgb="FF000000"/>
      </bottom>
    </border>
    <border>
      <left style="medium">
        <color rgb="FF000000"/>
      </left>
      <top style="medium">
        <color rgb="FF000000"/>
      </top>
    </border>
    <border>
      <top style="medium">
        <color rgb="FF000000"/>
      </top>
    </border>
    <border>
      <right style="medium">
        <color rgb="FF000000"/>
      </right>
      <top style="medium">
        <color rgb="FF000000"/>
      </top>
    </border>
    <border>
      <left style="thin">
        <color rgb="FF000000"/>
      </left>
      <top style="medium">
        <color rgb="FF000000"/>
      </top>
    </border>
    <border>
      <left style="thin">
        <color rgb="FF000000"/>
      </left>
      <bottom style="medium">
        <color rgb="FF000000"/>
      </bottom>
    </border>
    <border>
      <left style="thin">
        <color rgb="FF000000"/>
      </left>
      <right style="medium">
        <color rgb="FF000000"/>
      </right>
      <top style="medium">
        <color rgb="FF000000"/>
      </top>
    </border>
    <border>
      <left style="thin">
        <color rgb="FF000000"/>
      </left>
      <right style="medium">
        <color rgb="FF000000"/>
      </right>
    </border>
    <border>
      <left style="thin">
        <color rgb="FF000000"/>
      </left>
      <right style="medium">
        <color rgb="FF000000"/>
      </right>
      <bottom style="thin">
        <color rgb="FF000000"/>
      </bottom>
    </border>
    <border>
      <left style="thin">
        <color rgb="FF000000"/>
      </left>
      <right style="medium">
        <color rgb="FF000000"/>
      </right>
      <bottom style="medium">
        <color rgb="FF000000"/>
      </bottom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dotted">
        <color rgb="FF000000"/>
      </left>
      <right style="dotted">
        <color rgb="FF000000"/>
      </right>
    </border>
    <border>
      <left style="dotted">
        <color rgb="FF000000"/>
      </left>
      <right style="dotted">
        <color rgb="FF000000"/>
      </right>
      <top style="thin">
        <color rgb="FF000000"/>
      </top>
    </border>
    <border>
      <left style="dotted">
        <color rgb="FF000000"/>
      </left>
      <right style="dotted">
        <color rgb="FF000000"/>
      </right>
      <bottom style="thin">
        <color rgb="FF000000"/>
      </bottom>
    </border>
    <border>
      <right/>
      <bottom style="thin">
        <color rgb="FF000000"/>
      </bottom>
    </border>
  </borders>
  <cellStyleXfs count="1">
    <xf borderId="0" fillId="0" fontId="0" numFmtId="0" applyAlignment="1" applyFont="1"/>
  </cellStyleXfs>
  <cellXfs count="530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 readingOrder="0"/>
    </xf>
    <xf borderId="0" fillId="0" fontId="2" numFmtId="0" xfId="0" applyAlignment="1" applyFont="1">
      <alignment vertical="center"/>
    </xf>
    <xf borderId="0" fillId="0" fontId="2" numFmtId="0" xfId="0" applyAlignment="1" applyFont="1">
      <alignment readingOrder="0"/>
    </xf>
    <xf borderId="1" fillId="0" fontId="3" numFmtId="0" xfId="0" applyAlignment="1" applyBorder="1" applyFont="1">
      <alignment horizontal="center" readingOrder="0" vertical="center"/>
    </xf>
    <xf borderId="0" fillId="0" fontId="2" numFmtId="0" xfId="0" applyAlignment="1" applyFont="1">
      <alignment horizontal="center"/>
    </xf>
    <xf borderId="2" fillId="0" fontId="2" numFmtId="0" xfId="0" applyBorder="1" applyFont="1"/>
    <xf borderId="3" fillId="0" fontId="3" numFmtId="0" xfId="0" applyAlignment="1" applyBorder="1" applyFont="1">
      <alignment horizontal="center" readingOrder="0"/>
    </xf>
    <xf borderId="4" fillId="0" fontId="2" numFmtId="0" xfId="0" applyBorder="1" applyFont="1"/>
    <xf borderId="0" fillId="2" fontId="0" numFmtId="0" xfId="0" applyAlignment="1" applyFill="1" applyFont="1">
      <alignment readingOrder="0"/>
    </xf>
    <xf borderId="5" fillId="0" fontId="4" numFmtId="0" xfId="0" applyAlignment="1" applyBorder="1" applyFont="1">
      <alignment readingOrder="0"/>
    </xf>
    <xf borderId="6" fillId="0" fontId="2" numFmtId="0" xfId="0" applyBorder="1" applyFont="1"/>
    <xf borderId="5" fillId="0" fontId="4" numFmtId="0" xfId="0" applyAlignment="1" applyBorder="1" applyFont="1">
      <alignment horizontal="center" readingOrder="0"/>
    </xf>
    <xf borderId="7" fillId="0" fontId="4" numFmtId="0" xfId="0" applyAlignment="1" applyBorder="1" applyFont="1">
      <alignment horizontal="center" readingOrder="0"/>
    </xf>
    <xf borderId="1" fillId="0" fontId="5" numFmtId="0" xfId="0" applyAlignment="1" applyBorder="1" applyFont="1">
      <alignment horizontal="center" readingOrder="0"/>
    </xf>
    <xf borderId="8" fillId="0" fontId="4" numFmtId="0" xfId="0" applyAlignment="1" applyBorder="1" applyFont="1">
      <alignment horizontal="center" readingOrder="0"/>
    </xf>
    <xf borderId="0" fillId="0" fontId="5" numFmtId="0" xfId="0" applyAlignment="1" applyFont="1">
      <alignment horizontal="center" readingOrder="0"/>
    </xf>
    <xf borderId="9" fillId="0" fontId="4" numFmtId="0" xfId="0" applyAlignment="1" applyBorder="1" applyFont="1">
      <alignment readingOrder="0" vertical="center"/>
    </xf>
    <xf borderId="10" fillId="0" fontId="4" numFmtId="0" xfId="0" applyAlignment="1" applyBorder="1" applyFont="1">
      <alignment horizontal="center" readingOrder="0"/>
    </xf>
    <xf borderId="11" fillId="0" fontId="4" numFmtId="0" xfId="0" applyAlignment="1" applyBorder="1" applyFont="1">
      <alignment horizontal="center" readingOrder="0" vertical="center"/>
    </xf>
    <xf borderId="0" fillId="3" fontId="4" numFmtId="0" xfId="0" applyAlignment="1" applyFill="1" applyFont="1">
      <alignment readingOrder="0" vertical="center"/>
    </xf>
    <xf borderId="12" fillId="0" fontId="4" numFmtId="0" xfId="0" applyAlignment="1" applyBorder="1" applyFont="1">
      <alignment horizontal="center" readingOrder="0" vertical="center"/>
    </xf>
    <xf borderId="13" fillId="3" fontId="4" numFmtId="0" xfId="0" applyAlignment="1" applyBorder="1" applyFont="1">
      <alignment horizontal="center" readingOrder="0"/>
    </xf>
    <xf borderId="14" fillId="0" fontId="2" numFmtId="0" xfId="0" applyBorder="1" applyFont="1"/>
    <xf borderId="0" fillId="0" fontId="2" numFmtId="0" xfId="0" applyAlignment="1" applyFont="1">
      <alignment horizontal="center" readingOrder="0"/>
    </xf>
    <xf borderId="15" fillId="0" fontId="2" numFmtId="0" xfId="0" applyAlignment="1" applyBorder="1" applyFont="1">
      <alignment horizontal="center" readingOrder="0"/>
    </xf>
    <xf borderId="16" fillId="0" fontId="2" numFmtId="0" xfId="0" applyBorder="1" applyFont="1"/>
    <xf borderId="17" fillId="3" fontId="4" numFmtId="0" xfId="0" applyAlignment="1" applyBorder="1" applyFont="1">
      <alignment horizontal="center" readingOrder="0"/>
    </xf>
    <xf borderId="18" fillId="0" fontId="6" numFmtId="0" xfId="0" applyAlignment="1" applyBorder="1" applyFont="1">
      <alignment horizontal="center"/>
    </xf>
    <xf borderId="8" fillId="0" fontId="2" numFmtId="0" xfId="0" applyAlignment="1" applyBorder="1" applyFont="1">
      <alignment horizontal="center" readingOrder="0"/>
    </xf>
    <xf borderId="8" fillId="0" fontId="6" numFmtId="0" xfId="0" applyAlignment="1" applyBorder="1" applyFont="1">
      <alignment horizontal="center"/>
    </xf>
    <xf borderId="10" fillId="0" fontId="2" numFmtId="0" xfId="0" applyAlignment="1" applyBorder="1" applyFont="1">
      <alignment horizontal="center" readingOrder="0"/>
    </xf>
    <xf borderId="10" fillId="0" fontId="2" numFmtId="0" xfId="0" applyBorder="1" applyFont="1"/>
    <xf borderId="0" fillId="4" fontId="2" numFmtId="2" xfId="0" applyAlignment="1" applyFill="1" applyFont="1" applyNumberFormat="1">
      <alignment horizontal="center" readingOrder="0"/>
    </xf>
    <xf borderId="19" fillId="0" fontId="2" numFmtId="0" xfId="0" applyBorder="1" applyFont="1"/>
    <xf borderId="15" fillId="4" fontId="2" numFmtId="2" xfId="0" applyAlignment="1" applyBorder="1" applyFont="1" applyNumberFormat="1">
      <alignment horizontal="center" readingOrder="0"/>
    </xf>
    <xf borderId="0" fillId="0" fontId="6" numFmtId="0" xfId="0" applyAlignment="1" applyFont="1">
      <alignment horizontal="center"/>
    </xf>
    <xf borderId="20" fillId="4" fontId="2" numFmtId="2" xfId="0" applyAlignment="1" applyBorder="1" applyFont="1" applyNumberFormat="1">
      <alignment horizontal="center" readingOrder="0"/>
    </xf>
    <xf borderId="17" fillId="0" fontId="2" numFmtId="0" xfId="0" applyBorder="1" applyFont="1"/>
    <xf borderId="8" fillId="0" fontId="2" numFmtId="0" xfId="0" applyBorder="1" applyFont="1"/>
    <xf borderId="7" fillId="0" fontId="2" numFmtId="0" xfId="0" applyBorder="1" applyFont="1"/>
    <xf borderId="21" fillId="0" fontId="2" numFmtId="0" xfId="0" applyBorder="1" applyFont="1"/>
    <xf borderId="8" fillId="4" fontId="2" numFmtId="2" xfId="0" applyAlignment="1" applyBorder="1" applyFont="1" applyNumberFormat="1">
      <alignment horizontal="center" readingOrder="0"/>
    </xf>
    <xf borderId="5" fillId="0" fontId="4" numFmtId="0" xfId="0" applyAlignment="1" applyBorder="1" applyFont="1">
      <alignment horizontal="center" readingOrder="0" vertical="center"/>
    </xf>
    <xf borderId="10" fillId="4" fontId="2" numFmtId="2" xfId="0" applyAlignment="1" applyBorder="1" applyFont="1" applyNumberFormat="1">
      <alignment horizontal="center" readingOrder="0"/>
    </xf>
    <xf borderId="5" fillId="0" fontId="4" numFmtId="10" xfId="0" applyAlignment="1" applyBorder="1" applyFont="1" applyNumberFormat="1">
      <alignment horizontal="center" readingOrder="0" vertical="center"/>
    </xf>
    <xf borderId="7" fillId="4" fontId="2" numFmtId="2" xfId="0" applyAlignment="1" applyBorder="1" applyFont="1" applyNumberFormat="1">
      <alignment horizontal="center" readingOrder="0"/>
    </xf>
    <xf borderId="22" fillId="0" fontId="4" numFmtId="10" xfId="0" applyAlignment="1" applyBorder="1" applyFont="1" applyNumberFormat="1">
      <alignment horizontal="center" readingOrder="0" vertical="center"/>
    </xf>
    <xf borderId="0" fillId="5" fontId="4" numFmtId="0" xfId="0" applyAlignment="1" applyFill="1" applyFont="1">
      <alignment readingOrder="0" vertical="center"/>
    </xf>
    <xf borderId="13" fillId="5" fontId="4" numFmtId="0" xfId="0" applyAlignment="1" applyBorder="1" applyFont="1">
      <alignment horizontal="center" readingOrder="0"/>
    </xf>
    <xf borderId="10" fillId="0" fontId="6" numFmtId="10" xfId="0" applyAlignment="1" applyBorder="1" applyFont="1" applyNumberFormat="1">
      <alignment horizontal="center"/>
    </xf>
    <xf borderId="19" fillId="0" fontId="6" numFmtId="10" xfId="0" applyAlignment="1" applyBorder="1" applyFont="1" applyNumberFormat="1">
      <alignment horizontal="center"/>
    </xf>
    <xf borderId="0" fillId="0" fontId="6" numFmtId="0" xfId="0" applyAlignment="1" applyFont="1">
      <alignment horizontal="center" readingOrder="0"/>
    </xf>
    <xf borderId="20" fillId="3" fontId="4" numFmtId="0" xfId="0" applyAlignment="1" applyBorder="1" applyFont="1">
      <alignment horizontal="center" readingOrder="0"/>
    </xf>
    <xf borderId="23" fillId="0" fontId="2" numFmtId="3" xfId="0" applyAlignment="1" applyBorder="1" applyFont="1" applyNumberFormat="1">
      <alignment horizontal="center" readingOrder="0"/>
    </xf>
    <xf borderId="17" fillId="5" fontId="4" numFmtId="0" xfId="0" applyAlignment="1" applyBorder="1" applyFont="1">
      <alignment horizontal="center" readingOrder="0"/>
    </xf>
    <xf borderId="24" fillId="0" fontId="2" numFmtId="3" xfId="0" applyAlignment="1" applyBorder="1" applyFont="1" applyNumberFormat="1">
      <alignment horizontal="center" readingOrder="0"/>
    </xf>
    <xf borderId="0" fillId="6" fontId="2" numFmtId="2" xfId="0" applyAlignment="1" applyFill="1" applyFont="1" applyNumberFormat="1">
      <alignment horizontal="center" readingOrder="0"/>
    </xf>
    <xf borderId="25" fillId="0" fontId="2" numFmtId="4" xfId="0" applyAlignment="1" applyBorder="1" applyFont="1" applyNumberFormat="1">
      <alignment horizontal="center" readingOrder="0"/>
    </xf>
    <xf borderId="20" fillId="6" fontId="2" numFmtId="2" xfId="0" applyAlignment="1" applyBorder="1" applyFont="1" applyNumberFormat="1">
      <alignment horizontal="center" readingOrder="0"/>
    </xf>
    <xf borderId="0" fillId="0" fontId="2" numFmtId="3" xfId="0" applyAlignment="1" applyFont="1" applyNumberFormat="1">
      <alignment horizontal="center" readingOrder="0"/>
    </xf>
    <xf borderId="15" fillId="6" fontId="2" numFmtId="2" xfId="0" applyAlignment="1" applyBorder="1" applyFont="1" applyNumberFormat="1">
      <alignment horizontal="center" readingOrder="0"/>
    </xf>
    <xf borderId="24" fillId="0" fontId="2" numFmtId="0" xfId="0" applyAlignment="1" applyBorder="1" applyFont="1">
      <alignment horizontal="center" readingOrder="0"/>
    </xf>
    <xf borderId="0" fillId="0" fontId="2" numFmtId="4" xfId="0" applyAlignment="1" applyFont="1" applyNumberFormat="1">
      <alignment horizontal="center" readingOrder="0"/>
    </xf>
    <xf borderId="24" fillId="0" fontId="2" numFmtId="4" xfId="0" applyAlignment="1" applyBorder="1" applyFont="1" applyNumberFormat="1">
      <alignment horizontal="center" readingOrder="0"/>
    </xf>
    <xf borderId="0" fillId="7" fontId="4" numFmtId="0" xfId="0" applyAlignment="1" applyFill="1" applyFont="1">
      <alignment readingOrder="0" vertical="center"/>
    </xf>
    <xf borderId="26" fillId="0" fontId="7" numFmtId="3" xfId="0" applyAlignment="1" applyBorder="1" applyFont="1" applyNumberFormat="1">
      <alignment horizontal="center" readingOrder="0" vertical="bottom"/>
    </xf>
    <xf borderId="9" fillId="7" fontId="4" numFmtId="0" xfId="0" applyAlignment="1" applyBorder="1" applyFont="1">
      <alignment horizontal="center" readingOrder="0"/>
    </xf>
    <xf borderId="0" fillId="0" fontId="7" numFmtId="3" xfId="0" applyAlignment="1" applyFont="1" applyNumberFormat="1">
      <alignment horizontal="center" readingOrder="0" vertical="bottom"/>
    </xf>
    <xf borderId="27" fillId="0" fontId="2" numFmtId="0" xfId="0" applyAlignment="1" applyBorder="1" applyFont="1">
      <alignment horizontal="center" readingOrder="0"/>
    </xf>
    <xf borderId="28" fillId="0" fontId="2" numFmtId="4" xfId="0" applyAlignment="1" applyBorder="1" applyFont="1" applyNumberFormat="1">
      <alignment horizontal="center" readingOrder="0"/>
    </xf>
    <xf borderId="14" fillId="0" fontId="2" numFmtId="0" xfId="0" applyAlignment="1" applyBorder="1" applyFont="1">
      <alignment horizontal="center" readingOrder="0"/>
    </xf>
    <xf borderId="13" fillId="7" fontId="4" numFmtId="0" xfId="0" applyAlignment="1" applyBorder="1" applyFont="1">
      <alignment horizontal="center" readingOrder="0"/>
    </xf>
    <xf borderId="0" fillId="0" fontId="2" numFmtId="10" xfId="0" applyAlignment="1" applyFont="1" applyNumberFormat="1">
      <alignment horizontal="center" readingOrder="0"/>
    </xf>
    <xf borderId="17" fillId="7" fontId="4" numFmtId="0" xfId="0" applyAlignment="1" applyBorder="1" applyFont="1">
      <alignment horizontal="center" readingOrder="0"/>
    </xf>
    <xf borderId="0" fillId="8" fontId="2" numFmtId="2" xfId="0" applyAlignment="1" applyFill="1" applyFont="1" applyNumberFormat="1">
      <alignment horizontal="center" readingOrder="0"/>
    </xf>
    <xf borderId="20" fillId="8" fontId="2" numFmtId="2" xfId="0" applyAlignment="1" applyBorder="1" applyFont="1" applyNumberFormat="1">
      <alignment horizontal="center" readingOrder="0"/>
    </xf>
    <xf borderId="15" fillId="8" fontId="2" numFmtId="2" xfId="0" applyAlignment="1" applyBorder="1" applyFont="1" applyNumberFormat="1">
      <alignment horizontal="center" readingOrder="0"/>
    </xf>
    <xf borderId="0" fillId="9" fontId="4" numFmtId="0" xfId="0" applyAlignment="1" applyFill="1" applyFont="1">
      <alignment readingOrder="0" vertical="center"/>
    </xf>
    <xf borderId="9" fillId="9" fontId="4" numFmtId="0" xfId="0" applyAlignment="1" applyBorder="1" applyFont="1">
      <alignment horizontal="center" readingOrder="0"/>
    </xf>
    <xf borderId="13" fillId="9" fontId="4" numFmtId="0" xfId="0" applyAlignment="1" applyBorder="1" applyFont="1">
      <alignment horizontal="center" readingOrder="0"/>
    </xf>
    <xf borderId="17" fillId="9" fontId="4" numFmtId="0" xfId="0" applyAlignment="1" applyBorder="1" applyFont="1">
      <alignment horizontal="center" readingOrder="0"/>
    </xf>
    <xf borderId="7" fillId="3" fontId="4" numFmtId="0" xfId="0" applyAlignment="1" applyBorder="1" applyFont="1">
      <alignment horizontal="center" readingOrder="0"/>
    </xf>
    <xf borderId="20" fillId="9" fontId="4" numFmtId="0" xfId="0" applyAlignment="1" applyBorder="1" applyFont="1">
      <alignment horizontal="center" readingOrder="0"/>
    </xf>
    <xf borderId="20" fillId="10" fontId="2" numFmtId="2" xfId="0" applyAlignment="1" applyBorder="1" applyFill="1" applyFont="1" applyNumberFormat="1">
      <alignment horizontal="center" readingOrder="0"/>
    </xf>
    <xf borderId="29" fillId="0" fontId="7" numFmtId="3" xfId="0" applyAlignment="1" applyBorder="1" applyFont="1" applyNumberFormat="1">
      <alignment horizontal="center" readingOrder="0" vertical="bottom"/>
    </xf>
    <xf borderId="0" fillId="10" fontId="2" numFmtId="2" xfId="0" applyAlignment="1" applyFont="1" applyNumberFormat="1">
      <alignment horizontal="center" readingOrder="0"/>
    </xf>
    <xf borderId="8" fillId="0" fontId="7" numFmtId="3" xfId="0" applyAlignment="1" applyBorder="1" applyFont="1" applyNumberFormat="1">
      <alignment horizontal="center" readingOrder="0" vertical="bottom"/>
    </xf>
    <xf borderId="15" fillId="10" fontId="2" numFmtId="2" xfId="0" applyAlignment="1" applyBorder="1" applyFont="1" applyNumberFormat="1">
      <alignment horizontal="center" readingOrder="0"/>
    </xf>
    <xf borderId="30" fillId="4" fontId="2" numFmtId="164" xfId="0" applyAlignment="1" applyBorder="1" applyFont="1" applyNumberFormat="1">
      <alignment horizontal="center" readingOrder="0"/>
    </xf>
    <xf borderId="7" fillId="9" fontId="4" numFmtId="0" xfId="0" applyAlignment="1" applyBorder="1" applyFont="1">
      <alignment horizontal="center" readingOrder="0"/>
    </xf>
    <xf borderId="31" fillId="4" fontId="2" numFmtId="164" xfId="0" applyAlignment="1" applyBorder="1" applyFont="1" applyNumberFormat="1">
      <alignment horizontal="center" readingOrder="0"/>
    </xf>
    <xf borderId="7" fillId="10" fontId="2" numFmtId="2" xfId="0" applyAlignment="1" applyBorder="1" applyFont="1" applyNumberFormat="1">
      <alignment horizontal="center" readingOrder="0"/>
    </xf>
    <xf borderId="32" fillId="4" fontId="2" numFmtId="164" xfId="0" applyAlignment="1" applyBorder="1" applyFont="1" applyNumberFormat="1">
      <alignment horizontal="center" readingOrder="0"/>
    </xf>
    <xf borderId="8" fillId="10" fontId="2" numFmtId="2" xfId="0" applyAlignment="1" applyBorder="1" applyFont="1" applyNumberFormat="1">
      <alignment horizontal="center" readingOrder="0"/>
    </xf>
    <xf borderId="10" fillId="10" fontId="2" numFmtId="2" xfId="0" applyAlignment="1" applyBorder="1" applyFont="1" applyNumberFormat="1">
      <alignment horizontal="center" readingOrder="0"/>
    </xf>
    <xf borderId="0" fillId="0" fontId="2" numFmtId="2" xfId="0" applyFont="1" applyNumberFormat="1"/>
    <xf borderId="31" fillId="4" fontId="2" numFmtId="10" xfId="0" applyAlignment="1" applyBorder="1" applyFont="1" applyNumberFormat="1">
      <alignment horizontal="center" readingOrder="0"/>
    </xf>
    <xf borderId="33" fillId="4" fontId="2" numFmtId="164" xfId="0" applyAlignment="1" applyBorder="1" applyFont="1" applyNumberFormat="1">
      <alignment horizontal="center" readingOrder="0"/>
    </xf>
    <xf borderId="34" fillId="4" fontId="2" numFmtId="164" xfId="0" applyAlignment="1" applyBorder="1" applyFont="1" applyNumberFormat="1">
      <alignment horizontal="center" readingOrder="0"/>
    </xf>
    <xf borderId="35" fillId="4" fontId="2" numFmtId="164" xfId="0" applyAlignment="1" applyBorder="1" applyFont="1" applyNumberFormat="1">
      <alignment horizontal="center" readingOrder="0"/>
    </xf>
    <xf borderId="0" fillId="4" fontId="2" numFmtId="10" xfId="0" applyAlignment="1" applyFont="1" applyNumberFormat="1">
      <alignment horizontal="center" readingOrder="0"/>
    </xf>
    <xf borderId="20" fillId="5" fontId="4" numFmtId="0" xfId="0" applyAlignment="1" applyBorder="1" applyFont="1">
      <alignment horizontal="center" readingOrder="0"/>
    </xf>
    <xf borderId="7" fillId="5" fontId="4" numFmtId="0" xfId="0" applyAlignment="1" applyBorder="1" applyFont="1">
      <alignment horizontal="center" readingOrder="0"/>
    </xf>
    <xf borderId="19" fillId="0" fontId="2" numFmtId="4" xfId="0" applyAlignment="1" applyBorder="1" applyFont="1" applyNumberFormat="1">
      <alignment horizontal="center" readingOrder="0"/>
    </xf>
    <xf borderId="30" fillId="6" fontId="2" numFmtId="164" xfId="0" applyAlignment="1" applyBorder="1" applyFont="1" applyNumberFormat="1">
      <alignment horizontal="center" readingOrder="0"/>
    </xf>
    <xf borderId="31" fillId="6" fontId="2" numFmtId="164" xfId="0" applyAlignment="1" applyBorder="1" applyFont="1" applyNumberFormat="1">
      <alignment horizontal="center" readingOrder="0"/>
    </xf>
    <xf borderId="32" fillId="6" fontId="2" numFmtId="164" xfId="0" applyAlignment="1" applyBorder="1" applyFont="1" applyNumberFormat="1">
      <alignment horizontal="center" readingOrder="0"/>
    </xf>
    <xf borderId="0" fillId="6" fontId="2" numFmtId="164" xfId="0" applyAlignment="1" applyFont="1" applyNumberFormat="1">
      <alignment horizontal="center" readingOrder="0"/>
    </xf>
    <xf borderId="33" fillId="6" fontId="2" numFmtId="164" xfId="0" applyAlignment="1" applyBorder="1" applyFont="1" applyNumberFormat="1">
      <alignment horizontal="center" readingOrder="0"/>
    </xf>
    <xf borderId="34" fillId="6" fontId="2" numFmtId="164" xfId="0" applyAlignment="1" applyBorder="1" applyFont="1" applyNumberFormat="1">
      <alignment horizontal="center" readingOrder="0"/>
    </xf>
    <xf borderId="35" fillId="6" fontId="2" numFmtId="164" xfId="0" applyAlignment="1" applyBorder="1" applyFont="1" applyNumberFormat="1">
      <alignment horizontal="center" readingOrder="0"/>
    </xf>
    <xf borderId="0" fillId="6" fontId="2" numFmtId="10" xfId="0" applyAlignment="1" applyFont="1" applyNumberFormat="1">
      <alignment horizontal="center" readingOrder="0"/>
    </xf>
    <xf borderId="20" fillId="7" fontId="4" numFmtId="0" xfId="0" applyAlignment="1" applyBorder="1" applyFont="1">
      <alignment horizontal="center" readingOrder="0"/>
    </xf>
    <xf borderId="7" fillId="7" fontId="4" numFmtId="0" xfId="0" applyAlignment="1" applyBorder="1" applyFont="1">
      <alignment horizontal="center" readingOrder="0"/>
    </xf>
    <xf borderId="11" fillId="7" fontId="4" numFmtId="0" xfId="0" applyAlignment="1" applyBorder="1" applyFont="1">
      <alignment horizontal="center" readingOrder="0"/>
    </xf>
    <xf borderId="30" fillId="8" fontId="2" numFmtId="164" xfId="0" applyAlignment="1" applyBorder="1" applyFont="1" applyNumberFormat="1">
      <alignment horizontal="center" readingOrder="0"/>
    </xf>
    <xf borderId="31" fillId="8" fontId="2" numFmtId="164" xfId="0" applyAlignment="1" applyBorder="1" applyFont="1" applyNumberFormat="1">
      <alignment horizontal="center" readingOrder="0"/>
    </xf>
    <xf borderId="32" fillId="8" fontId="2" numFmtId="164" xfId="0" applyAlignment="1" applyBorder="1" applyFont="1" applyNumberFormat="1">
      <alignment horizontal="center" readingOrder="0"/>
    </xf>
    <xf borderId="0" fillId="2" fontId="8" numFmtId="0" xfId="0" applyAlignment="1" applyFont="1">
      <alignment readingOrder="0"/>
    </xf>
    <xf borderId="0" fillId="0" fontId="2" numFmtId="0" xfId="0" applyFont="1"/>
    <xf borderId="31" fillId="8" fontId="2" numFmtId="10" xfId="0" applyAlignment="1" applyBorder="1" applyFont="1" applyNumberFormat="1">
      <alignment horizontal="center" readingOrder="0"/>
    </xf>
    <xf borderId="33" fillId="8" fontId="2" numFmtId="164" xfId="0" applyAlignment="1" applyBorder="1" applyFont="1" applyNumberFormat="1">
      <alignment horizontal="center" readingOrder="0"/>
    </xf>
    <xf borderId="34" fillId="8" fontId="2" numFmtId="164" xfId="0" applyAlignment="1" applyBorder="1" applyFont="1" applyNumberFormat="1">
      <alignment horizontal="center" readingOrder="0"/>
    </xf>
    <xf borderId="35" fillId="8" fontId="2" numFmtId="164" xfId="0" applyAlignment="1" applyBorder="1" applyFont="1" applyNumberFormat="1">
      <alignment horizontal="center" readingOrder="0"/>
    </xf>
    <xf borderId="3" fillId="0" fontId="4" numFmtId="0" xfId="0" applyAlignment="1" applyBorder="1" applyFont="1">
      <alignment horizontal="center" readingOrder="0"/>
    </xf>
    <xf borderId="0" fillId="8" fontId="2" numFmtId="10" xfId="0" applyAlignment="1" applyFont="1" applyNumberFormat="1">
      <alignment horizontal="center" readingOrder="0"/>
    </xf>
    <xf borderId="23" fillId="0" fontId="2" numFmtId="0" xfId="0" applyAlignment="1" applyBorder="1" applyFont="1">
      <alignment horizontal="center" readingOrder="0"/>
    </xf>
    <xf borderId="25" fillId="0" fontId="2" numFmtId="165" xfId="0" applyAlignment="1" applyBorder="1" applyFont="1" applyNumberFormat="1">
      <alignment horizontal="center"/>
    </xf>
    <xf borderId="0" fillId="3" fontId="9" numFmtId="0" xfId="0" applyAlignment="1" applyFont="1">
      <alignment vertical="bottom"/>
    </xf>
    <xf borderId="15" fillId="3" fontId="2" numFmtId="0" xfId="0" applyAlignment="1" applyBorder="1" applyFont="1">
      <alignment horizontal="center" readingOrder="0"/>
    </xf>
    <xf borderId="28" fillId="0" fontId="2" numFmtId="165" xfId="0" applyAlignment="1" applyBorder="1" applyFont="1" applyNumberFormat="1">
      <alignment horizontal="center"/>
    </xf>
    <xf borderId="23" fillId="0" fontId="7" numFmtId="3" xfId="0" applyAlignment="1" applyBorder="1" applyFont="1" applyNumberFormat="1">
      <alignment horizontal="center" readingOrder="0" vertical="center"/>
    </xf>
    <xf borderId="23" fillId="0" fontId="2" numFmtId="1" xfId="0" applyAlignment="1" applyBorder="1" applyFont="1" applyNumberFormat="1">
      <alignment horizontal="center" readingOrder="0"/>
    </xf>
    <xf borderId="31" fillId="0" fontId="7" numFmtId="0" xfId="0" applyAlignment="1" applyBorder="1" applyFont="1">
      <alignment horizontal="center" readingOrder="0" vertical="center"/>
    </xf>
    <xf borderId="24" fillId="0" fontId="2" numFmtId="1" xfId="0" applyAlignment="1" applyBorder="1" applyFont="1" applyNumberFormat="1">
      <alignment horizontal="center" readingOrder="0"/>
    </xf>
    <xf borderId="23" fillId="0" fontId="7" numFmtId="3" xfId="0" applyAlignment="1" applyBorder="1" applyFont="1" applyNumberFormat="1">
      <alignment horizontal="center" readingOrder="0"/>
    </xf>
    <xf borderId="31" fillId="0" fontId="7" numFmtId="3" xfId="0" applyAlignment="1" applyBorder="1" applyFont="1" applyNumberFormat="1">
      <alignment horizontal="center" readingOrder="0"/>
    </xf>
    <xf borderId="0" fillId="0" fontId="2" numFmtId="1" xfId="0" applyAlignment="1" applyFont="1" applyNumberFormat="1">
      <alignment horizontal="center" readingOrder="0"/>
    </xf>
    <xf borderId="0" fillId="0" fontId="2" numFmtId="165" xfId="0" applyAlignment="1" applyFont="1" applyNumberFormat="1">
      <alignment horizontal="center"/>
    </xf>
    <xf borderId="24" fillId="0" fontId="7" numFmtId="0" xfId="0" applyAlignment="1" applyBorder="1" applyFont="1">
      <alignment horizontal="center" readingOrder="0" vertical="center"/>
    </xf>
    <xf borderId="24" fillId="0" fontId="7" numFmtId="4" xfId="0" applyAlignment="1" applyBorder="1" applyFont="1" applyNumberFormat="1">
      <alignment horizontal="center" readingOrder="0" vertical="center"/>
    </xf>
    <xf borderId="24" fillId="0" fontId="7" numFmtId="3" xfId="0" applyAlignment="1" applyBorder="1" applyFont="1" applyNumberFormat="1">
      <alignment horizontal="center" readingOrder="0"/>
    </xf>
    <xf borderId="33" fillId="0" fontId="7" numFmtId="3" xfId="0" applyAlignment="1" applyBorder="1" applyFont="1" applyNumberFormat="1">
      <alignment horizontal="center" readingOrder="0" vertical="center"/>
    </xf>
    <xf borderId="34" fillId="0" fontId="7" numFmtId="0" xfId="0" applyAlignment="1" applyBorder="1" applyFont="1">
      <alignment horizontal="center" readingOrder="0" vertical="center"/>
    </xf>
    <xf borderId="33" fillId="0" fontId="7" numFmtId="3" xfId="0" applyAlignment="1" applyBorder="1" applyFont="1" applyNumberFormat="1">
      <alignment horizontal="center" readingOrder="0"/>
    </xf>
    <xf borderId="34" fillId="0" fontId="7" numFmtId="3" xfId="0" applyAlignment="1" applyBorder="1" applyFont="1" applyNumberFormat="1">
      <alignment horizontal="center" readingOrder="0"/>
    </xf>
    <xf borderId="11" fillId="9" fontId="4" numFmtId="0" xfId="0" applyAlignment="1" applyBorder="1" applyFont="1">
      <alignment horizontal="center" readingOrder="0"/>
    </xf>
    <xf borderId="30" fillId="10" fontId="2" numFmtId="165" xfId="0" applyAlignment="1" applyBorder="1" applyFont="1" applyNumberFormat="1">
      <alignment horizontal="center"/>
    </xf>
    <xf borderId="31" fillId="10" fontId="2" numFmtId="165" xfId="0" applyAlignment="1" applyBorder="1" applyFont="1" applyNumberFormat="1">
      <alignment horizontal="center"/>
    </xf>
    <xf borderId="32" fillId="10" fontId="2" numFmtId="165" xfId="0" applyAlignment="1" applyBorder="1" applyFont="1" applyNumberFormat="1">
      <alignment horizontal="center"/>
    </xf>
    <xf borderId="27" fillId="10" fontId="2" numFmtId="165" xfId="0" applyAlignment="1" applyBorder="1" applyFont="1" applyNumberFormat="1">
      <alignment horizontal="center"/>
    </xf>
    <xf borderId="16" fillId="10" fontId="2" numFmtId="165" xfId="0" applyAlignment="1" applyBorder="1" applyFont="1" applyNumberFormat="1">
      <alignment horizontal="center"/>
    </xf>
    <xf borderId="31" fillId="10" fontId="2" numFmtId="10" xfId="0" applyAlignment="1" applyBorder="1" applyFont="1" applyNumberFormat="1">
      <alignment horizontal="center"/>
    </xf>
    <xf borderId="33" fillId="10" fontId="2" numFmtId="2" xfId="0" applyAlignment="1" applyBorder="1" applyFont="1" applyNumberFormat="1">
      <alignment horizontal="center"/>
    </xf>
    <xf borderId="34" fillId="10" fontId="2" numFmtId="2" xfId="0" applyAlignment="1" applyBorder="1" applyFont="1" applyNumberFormat="1">
      <alignment horizontal="center"/>
    </xf>
    <xf borderId="35" fillId="10" fontId="2" numFmtId="2" xfId="0" applyAlignment="1" applyBorder="1" applyFont="1" applyNumberFormat="1">
      <alignment horizontal="center"/>
    </xf>
    <xf borderId="24" fillId="10" fontId="2" numFmtId="165" xfId="0" applyAlignment="1" applyBorder="1" applyFont="1" applyNumberFormat="1">
      <alignment horizontal="center"/>
    </xf>
    <xf borderId="8" fillId="10" fontId="2" numFmtId="2" xfId="0" applyAlignment="1" applyBorder="1" applyFont="1" applyNumberFormat="1">
      <alignment horizontal="center"/>
    </xf>
    <xf borderId="0" fillId="5" fontId="9" numFmtId="0" xfId="0" applyAlignment="1" applyFont="1">
      <alignment vertical="bottom"/>
    </xf>
    <xf borderId="26" fillId="10" fontId="7" numFmtId="165" xfId="0" applyAlignment="1" applyBorder="1" applyFont="1" applyNumberFormat="1">
      <alignment horizontal="center" vertical="bottom"/>
    </xf>
    <xf borderId="19" fillId="10" fontId="2" numFmtId="2" xfId="0" applyAlignment="1" applyBorder="1" applyFont="1" applyNumberFormat="1">
      <alignment horizontal="center"/>
    </xf>
    <xf borderId="0" fillId="10" fontId="7" numFmtId="165" xfId="0" applyAlignment="1" applyFont="1" applyNumberFormat="1">
      <alignment horizontal="center" vertical="bottom"/>
    </xf>
    <xf borderId="15" fillId="5" fontId="2" numFmtId="0" xfId="0" applyAlignment="1" applyBorder="1" applyFont="1">
      <alignment horizontal="center" readingOrder="0"/>
    </xf>
    <xf borderId="28" fillId="10" fontId="7" numFmtId="165" xfId="0" applyAlignment="1" applyBorder="1" applyFont="1" applyNumberFormat="1">
      <alignment horizontal="center" vertical="bottom"/>
    </xf>
    <xf borderId="0" fillId="10" fontId="2" numFmtId="10" xfId="0" applyAlignment="1" applyFont="1" applyNumberFormat="1">
      <alignment horizontal="center"/>
    </xf>
    <xf borderId="0" fillId="0" fontId="4" numFmtId="0" xfId="0" applyAlignment="1" applyFont="1">
      <alignment readingOrder="0"/>
    </xf>
    <xf borderId="0" fillId="0" fontId="4" numFmtId="10" xfId="0" applyAlignment="1" applyFont="1" applyNumberFormat="1">
      <alignment readingOrder="0"/>
    </xf>
    <xf borderId="8" fillId="7" fontId="9" numFmtId="0" xfId="0" applyAlignment="1" applyBorder="1" applyFont="1">
      <alignment vertical="bottom"/>
    </xf>
    <xf borderId="10" fillId="7" fontId="2" numFmtId="0" xfId="0" applyAlignment="1" applyBorder="1" applyFont="1">
      <alignment horizontal="center" readingOrder="0"/>
    </xf>
    <xf borderId="0" fillId="0" fontId="2" numFmtId="4" xfId="0" applyFont="1" applyNumberFormat="1"/>
    <xf borderId="33" fillId="0" fontId="2" numFmtId="1" xfId="0" applyAlignment="1" applyBorder="1" applyFont="1" applyNumberFormat="1">
      <alignment horizontal="center" readingOrder="0"/>
    </xf>
    <xf borderId="0" fillId="0" fontId="2" numFmtId="10" xfId="0" applyFont="1" applyNumberFormat="1"/>
    <xf borderId="34" fillId="0" fontId="2" numFmtId="1" xfId="0" applyAlignment="1" applyBorder="1" applyFont="1" applyNumberFormat="1">
      <alignment horizontal="center" readingOrder="0"/>
    </xf>
    <xf borderId="29" fillId="10" fontId="7" numFmtId="2" xfId="0" applyAlignment="1" applyBorder="1" applyFont="1" applyNumberFormat="1">
      <alignment horizontal="center" vertical="bottom"/>
    </xf>
    <xf borderId="8" fillId="10" fontId="7" numFmtId="2" xfId="0" applyAlignment="1" applyBorder="1" applyFont="1" applyNumberFormat="1">
      <alignment horizontal="center" vertical="bottom"/>
    </xf>
    <xf borderId="35" fillId="0" fontId="2" numFmtId="165" xfId="0" applyAlignment="1" applyBorder="1" applyFont="1" applyNumberFormat="1">
      <alignment horizontal="center"/>
    </xf>
    <xf borderId="8" fillId="0" fontId="2" numFmtId="1" xfId="0" applyAlignment="1" applyBorder="1" applyFont="1" applyNumberFormat="1">
      <alignment horizontal="center" readingOrder="0"/>
    </xf>
    <xf borderId="19" fillId="10" fontId="7" numFmtId="2" xfId="0" applyAlignment="1" applyBorder="1" applyFont="1" applyNumberFormat="1">
      <alignment horizontal="center" vertical="bottom"/>
    </xf>
    <xf borderId="8" fillId="0" fontId="2" numFmtId="165" xfId="0" applyAlignment="1" applyBorder="1" applyFont="1" applyNumberFormat="1">
      <alignment horizontal="center"/>
    </xf>
    <xf borderId="19" fillId="0" fontId="2" numFmtId="165" xfId="0" applyAlignment="1" applyBorder="1" applyFont="1" applyNumberFormat="1">
      <alignment horizontal="center"/>
    </xf>
    <xf borderId="0" fillId="2" fontId="10" numFmtId="0" xfId="0" applyAlignment="1" applyFont="1">
      <alignment readingOrder="0"/>
    </xf>
    <xf borderId="0" fillId="0" fontId="2" numFmtId="1" xfId="0" applyFont="1" applyNumberFormat="1"/>
    <xf borderId="0" fillId="0" fontId="3" numFmtId="0" xfId="0" applyAlignment="1" applyFont="1">
      <alignment readingOrder="0" vertical="center"/>
    </xf>
    <xf borderId="11" fillId="0" fontId="11" numFmtId="0" xfId="0" applyAlignment="1" applyBorder="1" applyFont="1">
      <alignment horizontal="center" readingOrder="0"/>
    </xf>
    <xf borderId="0" fillId="0" fontId="2" numFmtId="165" xfId="0" applyFont="1" applyNumberFormat="1"/>
    <xf borderId="27" fillId="0" fontId="2" numFmtId="0" xfId="0" applyBorder="1" applyFont="1"/>
    <xf borderId="5" fillId="0" fontId="3" numFmtId="0" xfId="0" applyAlignment="1" applyBorder="1" applyFont="1">
      <alignment horizontal="center" readingOrder="0"/>
    </xf>
    <xf borderId="17" fillId="0" fontId="4" numFmtId="0" xfId="0" applyAlignment="1" applyBorder="1" applyFont="1">
      <alignment horizontal="center" readingOrder="0"/>
    </xf>
    <xf borderId="13" fillId="0" fontId="2" numFmtId="0" xfId="0" applyAlignment="1" applyBorder="1" applyFont="1">
      <alignment horizontal="center" readingOrder="0"/>
    </xf>
    <xf borderId="31" fillId="0" fontId="7" numFmtId="0" xfId="0" applyAlignment="1" applyBorder="1" applyFont="1">
      <alignment horizontal="center" readingOrder="0" vertical="bottom"/>
    </xf>
    <xf borderId="17" fillId="0" fontId="2" numFmtId="0" xfId="0" applyAlignment="1" applyBorder="1" applyFont="1">
      <alignment horizontal="center" readingOrder="0"/>
    </xf>
    <xf borderId="1" fillId="0" fontId="4" numFmtId="0" xfId="0" applyAlignment="1" applyBorder="1" applyFont="1">
      <alignment horizontal="center" readingOrder="0" vertical="center"/>
    </xf>
    <xf borderId="32" fillId="0" fontId="7" numFmtId="165" xfId="0" applyAlignment="1" applyBorder="1" applyFont="1" applyNumberFormat="1">
      <alignment horizontal="center" readingOrder="0" vertical="bottom"/>
    </xf>
    <xf borderId="13" fillId="4" fontId="2" numFmtId="2" xfId="0" applyAlignment="1" applyBorder="1" applyFont="1" applyNumberFormat="1">
      <alignment horizontal="center" readingOrder="0"/>
    </xf>
    <xf borderId="2" fillId="0" fontId="4" numFmtId="0" xfId="0" applyAlignment="1" applyBorder="1" applyFont="1">
      <alignment horizontal="center" readingOrder="0" vertical="center"/>
    </xf>
    <xf borderId="9" fillId="4" fontId="2" numFmtId="2" xfId="0" applyAlignment="1" applyBorder="1" applyFont="1" applyNumberFormat="1">
      <alignment horizontal="center" readingOrder="0"/>
    </xf>
    <xf borderId="33" fillId="0" fontId="6" numFmtId="0" xfId="0" applyAlignment="1" applyBorder="1" applyFont="1">
      <alignment horizontal="center" readingOrder="0" vertical="center"/>
    </xf>
    <xf borderId="8" fillId="0" fontId="6" numFmtId="0" xfId="0" applyAlignment="1" applyBorder="1" applyFont="1">
      <alignment horizontal="center" readingOrder="0" vertical="center"/>
    </xf>
    <xf borderId="17" fillId="4" fontId="2" numFmtId="2" xfId="0" applyAlignment="1" applyBorder="1" applyFont="1" applyNumberFormat="1">
      <alignment horizontal="center" readingOrder="0"/>
    </xf>
    <xf borderId="19" fillId="0" fontId="6" numFmtId="0" xfId="0" applyAlignment="1" applyBorder="1" applyFont="1">
      <alignment horizontal="center" readingOrder="0" vertical="center"/>
    </xf>
    <xf borderId="26" fillId="0" fontId="7" numFmtId="1" xfId="0" applyAlignment="1" applyBorder="1" applyFont="1" applyNumberFormat="1">
      <alignment horizontal="center" readingOrder="0" vertical="bottom"/>
    </xf>
    <xf borderId="0" fillId="0" fontId="7" numFmtId="1" xfId="0" applyAlignment="1" applyFont="1" applyNumberFormat="1">
      <alignment horizontal="center" readingOrder="0" vertical="bottom"/>
    </xf>
    <xf borderId="23" fillId="0" fontId="2" numFmtId="2" xfId="0" applyAlignment="1" applyBorder="1" applyFont="1" applyNumberFormat="1">
      <alignment horizontal="center" readingOrder="0"/>
    </xf>
    <xf borderId="0" fillId="0" fontId="2" numFmtId="2" xfId="0" applyAlignment="1" applyFont="1" applyNumberFormat="1">
      <alignment horizontal="center" readingOrder="0"/>
    </xf>
    <xf borderId="28" fillId="0" fontId="7" numFmtId="165" xfId="0" applyAlignment="1" applyBorder="1" applyFont="1" applyNumberFormat="1">
      <alignment horizontal="center" vertical="bottom"/>
    </xf>
    <xf borderId="24" fillId="0" fontId="7" numFmtId="0" xfId="0" applyAlignment="1" applyBorder="1" applyFont="1">
      <alignment horizontal="center" readingOrder="0" vertical="bottom"/>
    </xf>
    <xf borderId="0" fillId="0" fontId="2" numFmtId="166" xfId="0" applyAlignment="1" applyFont="1" applyNumberFormat="1">
      <alignment horizontal="center"/>
    </xf>
    <xf borderId="25" fillId="0" fontId="7" numFmtId="165" xfId="0" applyAlignment="1" applyBorder="1" applyFont="1" applyNumberFormat="1">
      <alignment horizontal="center" readingOrder="0" vertical="bottom"/>
    </xf>
    <xf borderId="13" fillId="6" fontId="2" numFmtId="2" xfId="0" applyAlignment="1" applyBorder="1" applyFont="1" applyNumberFormat="1">
      <alignment horizontal="center" readingOrder="0"/>
    </xf>
    <xf borderId="0" fillId="0" fontId="2" numFmtId="2" xfId="0" applyAlignment="1" applyFont="1" applyNumberFormat="1">
      <alignment horizontal="center"/>
    </xf>
    <xf borderId="9" fillId="6" fontId="2" numFmtId="2" xfId="0" applyAlignment="1" applyBorder="1" applyFont="1" applyNumberFormat="1">
      <alignment horizontal="center" readingOrder="0"/>
    </xf>
    <xf borderId="17" fillId="6" fontId="2" numFmtId="2" xfId="0" applyAlignment="1" applyBorder="1" applyFont="1" applyNumberFormat="1">
      <alignment horizontal="center" readingOrder="0"/>
    </xf>
    <xf borderId="28" fillId="0" fontId="2" numFmtId="166" xfId="0" applyAlignment="1" applyBorder="1" applyFont="1" applyNumberFormat="1">
      <alignment horizontal="center"/>
    </xf>
    <xf borderId="0" fillId="0" fontId="2" numFmtId="166" xfId="0" applyFont="1" applyNumberFormat="1"/>
    <xf borderId="9" fillId="0" fontId="2" numFmtId="0" xfId="0" applyAlignment="1" applyBorder="1" applyFont="1">
      <alignment horizontal="center" readingOrder="0"/>
    </xf>
    <xf borderId="13" fillId="8" fontId="2" numFmtId="2" xfId="0" applyAlignment="1" applyBorder="1" applyFont="1" applyNumberFormat="1">
      <alignment horizontal="center" readingOrder="0"/>
    </xf>
    <xf borderId="9" fillId="8" fontId="2" numFmtId="2" xfId="0" applyAlignment="1" applyBorder="1" applyFont="1" applyNumberFormat="1">
      <alignment horizontal="center" readingOrder="0"/>
    </xf>
    <xf borderId="34" fillId="0" fontId="7" numFmtId="0" xfId="0" applyAlignment="1" applyBorder="1" applyFont="1">
      <alignment horizontal="center" readingOrder="0" vertical="bottom"/>
    </xf>
    <xf borderId="35" fillId="0" fontId="7" numFmtId="165" xfId="0" applyAlignment="1" applyBorder="1" applyFont="1" applyNumberFormat="1">
      <alignment horizontal="center" readingOrder="0" vertical="bottom"/>
    </xf>
    <xf borderId="29" fillId="0" fontId="7" numFmtId="1" xfId="0" applyAlignment="1" applyBorder="1" applyFont="1" applyNumberFormat="1">
      <alignment horizontal="center" readingOrder="0" vertical="bottom"/>
    </xf>
    <xf borderId="17" fillId="8" fontId="2" numFmtId="2" xfId="0" applyAlignment="1" applyBorder="1" applyFont="1" applyNumberFormat="1">
      <alignment horizontal="center" readingOrder="0"/>
    </xf>
    <xf borderId="8" fillId="0" fontId="7" numFmtId="1" xfId="0" applyAlignment="1" applyBorder="1" applyFont="1" applyNumberFormat="1">
      <alignment horizontal="center" readingOrder="0" vertical="bottom"/>
    </xf>
    <xf borderId="19" fillId="0" fontId="7" numFmtId="165" xfId="0" applyAlignment="1" applyBorder="1" applyFont="1" applyNumberFormat="1">
      <alignment horizontal="center" vertical="bottom"/>
    </xf>
    <xf borderId="33" fillId="0" fontId="2" numFmtId="2" xfId="0" applyAlignment="1" applyBorder="1" applyFont="1" applyNumberFormat="1">
      <alignment horizontal="center" readingOrder="0"/>
    </xf>
    <xf borderId="30" fillId="4" fontId="2" numFmtId="0" xfId="0" applyAlignment="1" applyBorder="1" applyFont="1">
      <alignment horizontal="center"/>
    </xf>
    <xf borderId="8" fillId="0" fontId="2" numFmtId="2" xfId="0" applyAlignment="1" applyBorder="1" applyFont="1" applyNumberFormat="1">
      <alignment horizontal="center" readingOrder="0"/>
    </xf>
    <xf borderId="24" fillId="4" fontId="7" numFmtId="0" xfId="0" applyAlignment="1" applyBorder="1" applyFont="1">
      <alignment horizontal="center" vertical="bottom"/>
    </xf>
    <xf borderId="13" fillId="10" fontId="2" numFmtId="2" xfId="0" applyAlignment="1" applyBorder="1" applyFont="1" applyNumberFormat="1">
      <alignment horizontal="center" readingOrder="0"/>
    </xf>
    <xf borderId="25" fillId="4" fontId="7" numFmtId="0" xfId="0" applyAlignment="1" applyBorder="1" applyFont="1">
      <alignment horizontal="center" vertical="bottom"/>
    </xf>
    <xf borderId="8" fillId="0" fontId="2" numFmtId="166" xfId="0" applyAlignment="1" applyBorder="1" applyFont="1" applyNumberFormat="1">
      <alignment horizontal="center"/>
    </xf>
    <xf borderId="27" fillId="4" fontId="2" numFmtId="0" xfId="0" applyAlignment="1" applyBorder="1" applyFont="1">
      <alignment horizontal="center"/>
    </xf>
    <xf borderId="8" fillId="0" fontId="2" numFmtId="2" xfId="0" applyAlignment="1" applyBorder="1" applyFont="1" applyNumberFormat="1">
      <alignment horizontal="center"/>
    </xf>
    <xf borderId="27" fillId="4" fontId="2" numFmtId="165" xfId="0" applyAlignment="1" applyBorder="1" applyFont="1" applyNumberFormat="1">
      <alignment horizontal="center"/>
    </xf>
    <xf borderId="9" fillId="10" fontId="2" numFmtId="2" xfId="0" applyAlignment="1" applyBorder="1" applyFont="1" applyNumberFormat="1">
      <alignment horizontal="center" readingOrder="0"/>
    </xf>
    <xf borderId="19" fillId="0" fontId="2" numFmtId="166" xfId="0" applyAlignment="1" applyBorder="1" applyFont="1" applyNumberFormat="1">
      <alignment horizontal="center"/>
    </xf>
    <xf borderId="31" fillId="4" fontId="2" numFmtId="0" xfId="0" applyAlignment="1" applyBorder="1" applyFont="1">
      <alignment horizontal="center"/>
    </xf>
    <xf borderId="16" fillId="4" fontId="2" numFmtId="165" xfId="0" applyAlignment="1" applyBorder="1" applyFont="1" applyNumberFormat="1">
      <alignment horizontal="center"/>
    </xf>
    <xf borderId="17" fillId="10" fontId="2" numFmtId="2" xfId="0" applyAlignment="1" applyBorder="1" applyFont="1" applyNumberFormat="1">
      <alignment horizontal="center" readingOrder="0"/>
    </xf>
    <xf borderId="0" fillId="0" fontId="2" numFmtId="2" xfId="0" applyAlignment="1" applyFont="1" applyNumberFormat="1">
      <alignment readingOrder="0"/>
    </xf>
    <xf borderId="30" fillId="4" fontId="2" numFmtId="1" xfId="0" applyAlignment="1" applyBorder="1" applyFont="1" applyNumberFormat="1">
      <alignment horizontal="center"/>
    </xf>
    <xf borderId="27" fillId="4" fontId="2" numFmtId="1" xfId="0" applyAlignment="1" applyBorder="1" applyFont="1" applyNumberFormat="1">
      <alignment horizontal="center"/>
    </xf>
    <xf borderId="31" fillId="4" fontId="2" numFmtId="1" xfId="0" applyAlignment="1" applyBorder="1" applyFont="1" applyNumberFormat="1">
      <alignment horizontal="center"/>
    </xf>
    <xf borderId="33" fillId="4" fontId="2" numFmtId="2" xfId="0" applyAlignment="1" applyBorder="1" applyFont="1" applyNumberFormat="1">
      <alignment horizontal="center"/>
    </xf>
    <xf borderId="34" fillId="4" fontId="7" numFmtId="2" xfId="0" applyAlignment="1" applyBorder="1" applyFont="1" applyNumberFormat="1">
      <alignment horizontal="center" vertical="bottom"/>
    </xf>
    <xf borderId="35" fillId="4" fontId="7" numFmtId="2" xfId="0" applyAlignment="1" applyBorder="1" applyFont="1" applyNumberFormat="1">
      <alignment horizontal="center" vertical="bottom"/>
    </xf>
    <xf borderId="8" fillId="4" fontId="2" numFmtId="2" xfId="0" applyAlignment="1" applyBorder="1" applyFont="1" applyNumberFormat="1">
      <alignment horizontal="center"/>
    </xf>
    <xf borderId="34" fillId="4" fontId="2" numFmtId="2" xfId="0" applyAlignment="1" applyBorder="1" applyFont="1" applyNumberFormat="1">
      <alignment horizontal="center"/>
    </xf>
    <xf borderId="19" fillId="4" fontId="2" numFmtId="2" xfId="0" applyAlignment="1" applyBorder="1" applyFont="1" applyNumberFormat="1">
      <alignment horizontal="center"/>
    </xf>
    <xf borderId="13" fillId="0" fontId="2" numFmtId="2" xfId="0" applyAlignment="1" applyBorder="1" applyFont="1" applyNumberFormat="1">
      <alignment horizontal="center" readingOrder="0"/>
    </xf>
    <xf borderId="0" fillId="0" fontId="8" numFmtId="0" xfId="0" applyAlignment="1" applyFont="1">
      <alignment readingOrder="0"/>
    </xf>
    <xf borderId="0" fillId="0" fontId="3" numFmtId="0" xfId="0" applyAlignment="1" applyFont="1">
      <alignment horizontal="center" readingOrder="0"/>
    </xf>
    <xf borderId="36" fillId="0" fontId="6" numFmtId="0" xfId="0" applyAlignment="1" applyBorder="1" applyFont="1">
      <alignment horizontal="center" vertical="bottom"/>
    </xf>
    <xf borderId="37" fillId="0" fontId="7" numFmtId="0" xfId="0" applyAlignment="1" applyBorder="1" applyFont="1">
      <alignment vertical="bottom"/>
    </xf>
    <xf borderId="38" fillId="0" fontId="6" numFmtId="0" xfId="0" applyAlignment="1" applyBorder="1" applyFont="1">
      <alignment horizontal="center" vertical="bottom"/>
    </xf>
    <xf borderId="38" fillId="0" fontId="2" numFmtId="0" xfId="0" applyBorder="1" applyFont="1"/>
    <xf borderId="39" fillId="0" fontId="2" numFmtId="0" xfId="0" applyBorder="1" applyFont="1"/>
    <xf borderId="38" fillId="0" fontId="6" numFmtId="0" xfId="0" applyAlignment="1" applyBorder="1" applyFont="1">
      <alignment horizontal="center" vertical="bottom"/>
    </xf>
    <xf borderId="40" fillId="0" fontId="6" numFmtId="0" xfId="0" applyAlignment="1" applyBorder="1" applyFont="1">
      <alignment horizontal="center" readingOrder="0" vertical="bottom"/>
    </xf>
    <xf borderId="37" fillId="0" fontId="6" numFmtId="0" xfId="0" applyAlignment="1" applyBorder="1" applyFont="1">
      <alignment horizontal="center" readingOrder="0" vertical="bottom"/>
    </xf>
    <xf borderId="36" fillId="0" fontId="6" numFmtId="0" xfId="0" applyAlignment="1" applyBorder="1" applyFont="1">
      <alignment horizontal="center" vertical="bottom"/>
    </xf>
    <xf borderId="37" fillId="0" fontId="6" numFmtId="0" xfId="0" applyAlignment="1" applyBorder="1" applyFont="1">
      <alignment horizontal="center" vertical="bottom"/>
    </xf>
    <xf borderId="37" fillId="0" fontId="6" numFmtId="0" xfId="0" applyAlignment="1" applyBorder="1" applyFont="1">
      <alignment horizontal="center" vertical="bottom"/>
    </xf>
    <xf borderId="23" fillId="0" fontId="7" numFmtId="0" xfId="0" applyAlignment="1" applyBorder="1" applyFont="1">
      <alignment horizontal="center" vertical="bottom"/>
    </xf>
    <xf borderId="28" fillId="0" fontId="7" numFmtId="0" xfId="0" applyAlignment="1" applyBorder="1" applyFont="1">
      <alignment horizontal="center" vertical="bottom"/>
    </xf>
    <xf borderId="10" fillId="3" fontId="2" numFmtId="0" xfId="0" applyAlignment="1" applyBorder="1" applyFont="1">
      <alignment horizontal="center" readingOrder="0"/>
    </xf>
    <xf borderId="0" fillId="0" fontId="7" numFmtId="0" xfId="0" applyAlignment="1" applyFont="1">
      <alignment horizontal="center" vertical="bottom"/>
    </xf>
    <xf borderId="0" fillId="0" fontId="7" numFmtId="0" xfId="0" applyAlignment="1" applyFont="1">
      <alignment horizontal="center" vertical="bottom"/>
    </xf>
    <xf borderId="0" fillId="0" fontId="7" numFmtId="2" xfId="0" applyAlignment="1" applyFont="1" applyNumberFormat="1">
      <alignment horizontal="center" vertical="bottom"/>
    </xf>
    <xf borderId="28" fillId="0" fontId="7" numFmtId="2" xfId="0" applyAlignment="1" applyBorder="1" applyFont="1" applyNumberFormat="1">
      <alignment horizontal="center" vertical="bottom"/>
    </xf>
    <xf borderId="28" fillId="0" fontId="7" numFmtId="0" xfId="0" applyAlignment="1" applyBorder="1" applyFont="1">
      <alignment horizontal="center" vertical="bottom"/>
    </xf>
    <xf borderId="33" fillId="0" fontId="7" numFmtId="0" xfId="0" applyAlignment="1" applyBorder="1" applyFont="1">
      <alignment horizontal="center" vertical="bottom"/>
    </xf>
    <xf borderId="19" fillId="0" fontId="7" numFmtId="0" xfId="0" applyAlignment="1" applyBorder="1" applyFont="1">
      <alignment horizontal="center" vertical="bottom"/>
    </xf>
    <xf borderId="8" fillId="0" fontId="7" numFmtId="0" xfId="0" applyAlignment="1" applyBorder="1" applyFont="1">
      <alignment horizontal="center" vertical="bottom"/>
    </xf>
    <xf borderId="30" fillId="6" fontId="2" numFmtId="165" xfId="0" applyAlignment="1" applyBorder="1" applyFont="1" applyNumberFormat="1">
      <alignment horizontal="center"/>
    </xf>
    <xf borderId="8" fillId="0" fontId="7" numFmtId="0" xfId="0" applyAlignment="1" applyBorder="1" applyFont="1">
      <alignment horizontal="center" vertical="bottom"/>
    </xf>
    <xf borderId="8" fillId="0" fontId="7" numFmtId="2" xfId="0" applyAlignment="1" applyBorder="1" applyFont="1" applyNumberFormat="1">
      <alignment horizontal="center" vertical="bottom"/>
    </xf>
    <xf borderId="24" fillId="6" fontId="7" numFmtId="0" xfId="0" applyAlignment="1" applyBorder="1" applyFont="1">
      <alignment horizontal="center" vertical="bottom"/>
    </xf>
    <xf borderId="19" fillId="0" fontId="7" numFmtId="2" xfId="0" applyAlignment="1" applyBorder="1" applyFont="1" applyNumberFormat="1">
      <alignment horizontal="center" vertical="bottom"/>
    </xf>
    <xf borderId="25" fillId="6" fontId="7" numFmtId="0" xfId="0" applyAlignment="1" applyBorder="1" applyFont="1">
      <alignment horizontal="center" vertical="bottom"/>
    </xf>
    <xf borderId="19" fillId="0" fontId="7" numFmtId="0" xfId="0" applyAlignment="1" applyBorder="1" applyFont="1">
      <alignment horizontal="center" vertical="bottom"/>
    </xf>
    <xf borderId="27" fillId="6" fontId="2" numFmtId="0" xfId="0" applyAlignment="1" applyBorder="1" applyFont="1">
      <alignment horizontal="center"/>
    </xf>
    <xf borderId="27" fillId="6" fontId="2" numFmtId="165" xfId="0" applyAlignment="1" applyBorder="1" applyFont="1" applyNumberFormat="1">
      <alignment horizontal="center"/>
    </xf>
    <xf borderId="31" fillId="6" fontId="2" numFmtId="0" xfId="0" applyAlignment="1" applyBorder="1" applyFont="1">
      <alignment horizontal="center"/>
    </xf>
    <xf borderId="16" fillId="6" fontId="2" numFmtId="165" xfId="0" applyAlignment="1" applyBorder="1" applyFont="1" applyNumberFormat="1">
      <alignment horizontal="center"/>
    </xf>
    <xf borderId="10" fillId="5" fontId="2" numFmtId="0" xfId="0" applyAlignment="1" applyBorder="1" applyFont="1">
      <alignment horizontal="center" readingOrder="0"/>
    </xf>
    <xf borderId="27" fillId="6" fontId="2" numFmtId="1" xfId="0" applyAlignment="1" applyBorder="1" applyFont="1" applyNumberFormat="1">
      <alignment horizontal="center"/>
    </xf>
    <xf borderId="31" fillId="6" fontId="2" numFmtId="1" xfId="0" applyAlignment="1" applyBorder="1" applyFont="1" applyNumberFormat="1">
      <alignment horizontal="center"/>
    </xf>
    <xf borderId="40" fillId="0" fontId="7" numFmtId="0" xfId="0" applyAlignment="1" applyBorder="1" applyFont="1">
      <alignment horizontal="center" vertical="bottom"/>
    </xf>
    <xf borderId="33" fillId="6" fontId="2" numFmtId="2" xfId="0" applyAlignment="1" applyBorder="1" applyFont="1" applyNumberFormat="1">
      <alignment horizontal="center"/>
    </xf>
    <xf borderId="37" fillId="0" fontId="7" numFmtId="0" xfId="0" applyAlignment="1" applyBorder="1" applyFont="1">
      <alignment horizontal="center" vertical="bottom"/>
    </xf>
    <xf borderId="36" fillId="0" fontId="7" numFmtId="0" xfId="0" applyAlignment="1" applyBorder="1" applyFont="1">
      <alignment horizontal="center" vertical="bottom"/>
    </xf>
    <xf borderId="34" fillId="6" fontId="7" numFmtId="2" xfId="0" applyAlignment="1" applyBorder="1" applyFont="1" applyNumberFormat="1">
      <alignment horizontal="center" vertical="bottom"/>
    </xf>
    <xf borderId="14" fillId="7" fontId="2" numFmtId="0" xfId="0" applyAlignment="1" applyBorder="1" applyFont="1">
      <alignment horizontal="center" readingOrder="0"/>
    </xf>
    <xf borderId="35" fillId="6" fontId="7" numFmtId="2" xfId="0" applyAlignment="1" applyBorder="1" applyFont="1" applyNumberFormat="1">
      <alignment horizontal="center" vertical="bottom"/>
    </xf>
    <xf borderId="36" fillId="0" fontId="7" numFmtId="0" xfId="0" applyAlignment="1" applyBorder="1" applyFont="1">
      <alignment horizontal="center" vertical="bottom"/>
    </xf>
    <xf borderId="8" fillId="6" fontId="2" numFmtId="2" xfId="0" applyAlignment="1" applyBorder="1" applyFont="1" applyNumberFormat="1">
      <alignment horizontal="center"/>
    </xf>
    <xf borderId="36" fillId="0" fontId="7" numFmtId="2" xfId="0" applyAlignment="1" applyBorder="1" applyFont="1" applyNumberFormat="1">
      <alignment horizontal="center" vertical="bottom"/>
    </xf>
    <xf borderId="34" fillId="6" fontId="2" numFmtId="2" xfId="0" applyAlignment="1" applyBorder="1" applyFont="1" applyNumberFormat="1">
      <alignment horizontal="center"/>
    </xf>
    <xf borderId="15" fillId="7" fontId="2" numFmtId="0" xfId="0" applyAlignment="1" applyBorder="1" applyFont="1">
      <alignment horizontal="center" readingOrder="0"/>
    </xf>
    <xf borderId="19" fillId="6" fontId="2" numFmtId="2" xfId="0" applyAlignment="1" applyBorder="1" applyFont="1" applyNumberFormat="1">
      <alignment horizontal="center"/>
    </xf>
    <xf borderId="37" fillId="0" fontId="7" numFmtId="2" xfId="0" applyAlignment="1" applyBorder="1" applyFont="1" applyNumberFormat="1">
      <alignment horizontal="center" vertical="bottom"/>
    </xf>
    <xf borderId="37" fillId="0" fontId="7" numFmtId="0" xfId="0" applyAlignment="1" applyBorder="1" applyFont="1">
      <alignment horizontal="center" vertical="bottom"/>
    </xf>
    <xf borderId="41" fillId="0" fontId="6" numFmtId="2" xfId="0" applyAlignment="1" applyBorder="1" applyFont="1" applyNumberFormat="1">
      <alignment horizontal="center" vertical="bottom"/>
    </xf>
    <xf borderId="38" fillId="0" fontId="6" numFmtId="2" xfId="0" applyAlignment="1" applyBorder="1" applyFont="1" applyNumberFormat="1">
      <alignment horizontal="center" vertical="bottom"/>
    </xf>
    <xf borderId="40" fillId="0" fontId="6" numFmtId="0" xfId="0" applyAlignment="1" applyBorder="1" applyFont="1">
      <alignment horizontal="center" vertical="bottom"/>
    </xf>
    <xf borderId="42" fillId="0" fontId="2" numFmtId="0" xfId="0" applyAlignment="1" applyBorder="1" applyFont="1">
      <alignment horizontal="center" readingOrder="0"/>
    </xf>
    <xf borderId="43" fillId="0" fontId="2" numFmtId="2" xfId="0" applyAlignment="1" applyBorder="1" applyFont="1" applyNumberFormat="1">
      <alignment horizontal="center" readingOrder="0"/>
    </xf>
    <xf borderId="44" fillId="0" fontId="2" numFmtId="2" xfId="0" applyAlignment="1" applyBorder="1" applyFont="1" applyNumberFormat="1">
      <alignment horizontal="center" readingOrder="0"/>
    </xf>
    <xf borderId="42" fillId="0" fontId="2" numFmtId="2" xfId="0" applyAlignment="1" applyBorder="1" applyFont="1" applyNumberFormat="1">
      <alignment horizontal="center" readingOrder="0"/>
    </xf>
    <xf borderId="43" fillId="0" fontId="2" numFmtId="0" xfId="0" applyAlignment="1" applyBorder="1" applyFont="1">
      <alignment horizontal="center" readingOrder="0"/>
    </xf>
    <xf borderId="44" fillId="0" fontId="2" numFmtId="0" xfId="0" applyAlignment="1" applyBorder="1" applyFont="1">
      <alignment horizontal="center" readingOrder="0"/>
    </xf>
    <xf borderId="28" fillId="0" fontId="2" numFmtId="0" xfId="0" applyAlignment="1" applyBorder="1" applyFont="1">
      <alignment horizontal="center" readingOrder="0"/>
    </xf>
    <xf borderId="28" fillId="0" fontId="2" numFmtId="2" xfId="0" applyAlignment="1" applyBorder="1" applyFont="1" applyNumberFormat="1">
      <alignment horizontal="center" readingOrder="0"/>
    </xf>
    <xf borderId="30" fillId="4" fontId="2" numFmtId="2" xfId="0" applyAlignment="1" applyBorder="1" applyFont="1" applyNumberFormat="1">
      <alignment horizontal="center"/>
    </xf>
    <xf borderId="14" fillId="9" fontId="2" numFmtId="0" xfId="0" applyAlignment="1" applyBorder="1" applyFont="1">
      <alignment horizontal="center" readingOrder="0"/>
    </xf>
    <xf borderId="27" fillId="4" fontId="2" numFmtId="2" xfId="0" applyAlignment="1" applyBorder="1" applyFont="1" applyNumberFormat="1">
      <alignment horizontal="center"/>
    </xf>
    <xf borderId="16" fillId="4" fontId="2" numFmtId="2" xfId="0" applyAlignment="1" applyBorder="1" applyFont="1" applyNumberFormat="1">
      <alignment horizontal="center"/>
    </xf>
    <xf borderId="23" fillId="4" fontId="2" numFmtId="167" xfId="0" applyAlignment="1" applyBorder="1" applyFont="1" applyNumberFormat="1">
      <alignment horizontal="center"/>
    </xf>
    <xf borderId="15" fillId="9" fontId="2" numFmtId="0" xfId="0" applyAlignment="1" applyBorder="1" applyFont="1">
      <alignment horizontal="center" readingOrder="0"/>
    </xf>
    <xf borderId="0" fillId="4" fontId="2" numFmtId="167" xfId="0" applyAlignment="1" applyFont="1" applyNumberFormat="1">
      <alignment horizontal="center"/>
    </xf>
    <xf borderId="28" fillId="4" fontId="2" numFmtId="167" xfId="0" applyAlignment="1" applyBorder="1" applyFont="1" applyNumberFormat="1">
      <alignment horizontal="center"/>
    </xf>
    <xf borderId="43" fillId="5" fontId="4" numFmtId="0" xfId="0" applyAlignment="1" applyBorder="1" applyFont="1">
      <alignment readingOrder="0" vertical="center"/>
    </xf>
    <xf borderId="45" fillId="5" fontId="4" numFmtId="0" xfId="0" applyAlignment="1" applyBorder="1" applyFont="1">
      <alignment horizontal="center" readingOrder="0"/>
    </xf>
    <xf borderId="30" fillId="8" fontId="2" numFmtId="0" xfId="0" applyAlignment="1" applyBorder="1" applyFont="1">
      <alignment horizontal="center"/>
    </xf>
    <xf borderId="24" fillId="8" fontId="7" numFmtId="0" xfId="0" applyAlignment="1" applyBorder="1" applyFont="1">
      <alignment horizontal="center" vertical="bottom"/>
    </xf>
    <xf borderId="25" fillId="8" fontId="7" numFmtId="0" xfId="0" applyAlignment="1" applyBorder="1" applyFont="1">
      <alignment horizontal="center" vertical="bottom"/>
    </xf>
    <xf borderId="10" fillId="9" fontId="2" numFmtId="0" xfId="0" applyAlignment="1" applyBorder="1" applyFont="1">
      <alignment horizontal="center" readingOrder="0"/>
    </xf>
    <xf borderId="27" fillId="8" fontId="2" numFmtId="165" xfId="0" applyAlignment="1" applyBorder="1" applyFont="1" applyNumberFormat="1">
      <alignment horizontal="center"/>
    </xf>
    <xf borderId="30" fillId="6" fontId="2" numFmtId="2" xfId="0" applyAlignment="1" applyBorder="1" applyFont="1" applyNumberFormat="1">
      <alignment horizontal="center"/>
    </xf>
    <xf borderId="31" fillId="8" fontId="2" numFmtId="165" xfId="0" applyAlignment="1" applyBorder="1" applyFont="1" applyNumberFormat="1">
      <alignment horizontal="center"/>
    </xf>
    <xf borderId="27" fillId="6" fontId="2" numFmtId="2" xfId="0" applyAlignment="1" applyBorder="1" applyFont="1" applyNumberFormat="1">
      <alignment horizontal="center"/>
    </xf>
    <xf borderId="16" fillId="8" fontId="2" numFmtId="165" xfId="0" applyAlignment="1" applyBorder="1" applyFont="1" applyNumberFormat="1">
      <alignment horizontal="center"/>
    </xf>
    <xf borderId="16" fillId="6" fontId="2" numFmtId="2" xfId="0" applyAlignment="1" applyBorder="1" applyFont="1" applyNumberFormat="1">
      <alignment horizontal="center"/>
    </xf>
    <xf borderId="36" fillId="0" fontId="2" numFmtId="0" xfId="0" applyBorder="1" applyFont="1"/>
    <xf borderId="46" fillId="5" fontId="4" numFmtId="0" xfId="0" applyAlignment="1" applyBorder="1" applyFont="1">
      <alignment horizontal="center" readingOrder="0"/>
    </xf>
    <xf borderId="30" fillId="8" fontId="2" numFmtId="1" xfId="0" applyAlignment="1" applyBorder="1" applyFont="1" applyNumberFormat="1">
      <alignment horizontal="center"/>
    </xf>
    <xf borderId="40" fillId="6" fontId="2" numFmtId="167" xfId="0" applyAlignment="1" applyBorder="1" applyFont="1" applyNumberFormat="1">
      <alignment horizontal="center"/>
    </xf>
    <xf borderId="36" fillId="6" fontId="2" numFmtId="167" xfId="0" applyAlignment="1" applyBorder="1" applyFont="1" applyNumberFormat="1">
      <alignment horizontal="center"/>
    </xf>
    <xf borderId="37" fillId="6" fontId="2" numFmtId="167" xfId="0" applyAlignment="1" applyBorder="1" applyFont="1" applyNumberFormat="1">
      <alignment horizontal="center"/>
    </xf>
    <xf borderId="33" fillId="8" fontId="2" numFmtId="2" xfId="0" applyAlignment="1" applyBorder="1" applyFont="1" applyNumberFormat="1">
      <alignment horizontal="center"/>
    </xf>
    <xf borderId="34" fillId="8" fontId="7" numFmtId="2" xfId="0" applyAlignment="1" applyBorder="1" applyFont="1" applyNumberFormat="1">
      <alignment horizontal="center" vertical="bottom"/>
    </xf>
    <xf borderId="35" fillId="8" fontId="7" numFmtId="2" xfId="0" applyAlignment="1" applyBorder="1" applyFont="1" applyNumberFormat="1">
      <alignment horizontal="center" vertical="bottom"/>
    </xf>
    <xf borderId="8" fillId="8" fontId="2" numFmtId="2" xfId="0" applyAlignment="1" applyBorder="1" applyFont="1" applyNumberFormat="1">
      <alignment horizontal="center"/>
    </xf>
    <xf borderId="34" fillId="8" fontId="2" numFmtId="2" xfId="0" applyAlignment="1" applyBorder="1" applyFont="1" applyNumberFormat="1">
      <alignment horizontal="center"/>
    </xf>
    <xf borderId="19" fillId="8" fontId="2" numFmtId="2" xfId="0" applyAlignment="1" applyBorder="1" applyFont="1" applyNumberFormat="1">
      <alignment horizontal="center"/>
    </xf>
    <xf borderId="23" fillId="6" fontId="2" numFmtId="167" xfId="0" applyAlignment="1" applyBorder="1" applyFont="1" applyNumberFormat="1">
      <alignment horizontal="center"/>
    </xf>
    <xf borderId="0" fillId="6" fontId="2" numFmtId="167" xfId="0" applyAlignment="1" applyFont="1" applyNumberFormat="1">
      <alignment horizontal="center"/>
    </xf>
    <xf borderId="28" fillId="6" fontId="2" numFmtId="167" xfId="0" applyAlignment="1" applyBorder="1" applyFont="1" applyNumberFormat="1">
      <alignment horizontal="center"/>
    </xf>
    <xf borderId="42" fillId="9" fontId="4" numFmtId="0" xfId="0" applyAlignment="1" applyBorder="1" applyFont="1">
      <alignment readingOrder="0" vertical="center"/>
    </xf>
    <xf borderId="47" fillId="9" fontId="4" numFmtId="0" xfId="0" applyAlignment="1" applyBorder="1" applyFont="1">
      <alignment horizontal="center" readingOrder="0"/>
    </xf>
    <xf borderId="23" fillId="0" fontId="2" numFmtId="0" xfId="0" applyBorder="1" applyFont="1"/>
    <xf borderId="48" fillId="9" fontId="4" numFmtId="0" xfId="0" applyAlignment="1" applyBorder="1" applyFont="1">
      <alignment horizontal="center" readingOrder="0"/>
    </xf>
    <xf borderId="23" fillId="0" fontId="7" numFmtId="0" xfId="0" applyAlignment="1" applyBorder="1" applyFont="1">
      <alignment horizontal="center" readingOrder="0" vertical="center"/>
    </xf>
    <xf borderId="49" fillId="9" fontId="4" numFmtId="0" xfId="0" applyAlignment="1" applyBorder="1" applyFont="1">
      <alignment horizontal="center" readingOrder="0"/>
    </xf>
    <xf borderId="30" fillId="10" fontId="2" numFmtId="2" xfId="0" applyAlignment="1" applyBorder="1" applyFont="1" applyNumberFormat="1">
      <alignment horizontal="center"/>
    </xf>
    <xf borderId="27" fillId="10" fontId="2" numFmtId="2" xfId="0" applyAlignment="1" applyBorder="1" applyFont="1" applyNumberFormat="1">
      <alignment horizontal="center"/>
    </xf>
    <xf borderId="23" fillId="0" fontId="7" numFmtId="1" xfId="0" applyAlignment="1" applyBorder="1" applyFont="1" applyNumberFormat="1">
      <alignment horizontal="center" readingOrder="0"/>
    </xf>
    <xf borderId="16" fillId="10" fontId="2" numFmtId="2" xfId="0" applyAlignment="1" applyBorder="1" applyFont="1" applyNumberFormat="1">
      <alignment horizontal="center"/>
    </xf>
    <xf borderId="40" fillId="0" fontId="2" numFmtId="0" xfId="0" applyBorder="1" applyFont="1"/>
    <xf borderId="50" fillId="9" fontId="4" numFmtId="0" xfId="0" applyAlignment="1" applyBorder="1" applyFont="1">
      <alignment horizontal="center" readingOrder="0"/>
    </xf>
    <xf borderId="40" fillId="10" fontId="2" numFmtId="167" xfId="0" applyAlignment="1" applyBorder="1" applyFont="1" applyNumberFormat="1">
      <alignment horizontal="center"/>
    </xf>
    <xf borderId="36" fillId="10" fontId="2" numFmtId="167" xfId="0" applyAlignment="1" applyBorder="1" applyFont="1" applyNumberFormat="1">
      <alignment horizontal="center"/>
    </xf>
    <xf borderId="37" fillId="10" fontId="2" numFmtId="167" xfId="0" applyAlignment="1" applyBorder="1" applyFont="1" applyNumberFormat="1">
      <alignment horizontal="center"/>
    </xf>
    <xf borderId="33" fillId="0" fontId="7" numFmtId="0" xfId="0" applyAlignment="1" applyBorder="1" applyFont="1">
      <alignment horizontal="center" readingOrder="0" vertical="center"/>
    </xf>
    <xf borderId="33" fillId="0" fontId="7" numFmtId="1" xfId="0" applyAlignment="1" applyBorder="1" applyFont="1" applyNumberFormat="1">
      <alignment horizontal="center" readingOrder="0"/>
    </xf>
    <xf borderId="24" fillId="10" fontId="7" numFmtId="165" xfId="0" applyAlignment="1" applyBorder="1" applyFont="1" applyNumberFormat="1">
      <alignment horizontal="center" vertical="bottom"/>
    </xf>
    <xf borderId="25" fillId="10" fontId="7" numFmtId="165" xfId="0" applyAlignment="1" applyBorder="1" applyFont="1" applyNumberFormat="1">
      <alignment horizontal="center" vertical="bottom"/>
    </xf>
    <xf borderId="34" fillId="10" fontId="7" numFmtId="2" xfId="0" applyAlignment="1" applyBorder="1" applyFont="1" applyNumberFormat="1">
      <alignment horizontal="center" vertical="bottom"/>
    </xf>
    <xf borderId="35" fillId="10" fontId="7" numFmtId="2" xfId="0" applyAlignment="1" applyBorder="1" applyFont="1" applyNumberFormat="1">
      <alignment horizontal="center" vertical="bottom"/>
    </xf>
    <xf borderId="0" fillId="0" fontId="3" numFmtId="1" xfId="0" applyAlignment="1" applyFont="1" applyNumberFormat="1">
      <alignment readingOrder="0" vertical="center"/>
    </xf>
    <xf borderId="1" fillId="0" fontId="3" numFmtId="1" xfId="0" applyAlignment="1" applyBorder="1" applyFont="1" applyNumberFormat="1">
      <alignment horizontal="center" readingOrder="0" vertical="center"/>
    </xf>
    <xf borderId="2" fillId="0" fontId="3" numFmtId="1" xfId="0" applyAlignment="1" applyBorder="1" applyFont="1" applyNumberFormat="1">
      <alignment horizontal="center" readingOrder="0" vertical="center"/>
    </xf>
    <xf borderId="0" fillId="2" fontId="3" numFmtId="0" xfId="0" applyAlignment="1" applyFont="1">
      <alignment horizontal="center" readingOrder="0" vertical="center"/>
    </xf>
    <xf borderId="5" fillId="0" fontId="4" numFmtId="1" xfId="0" applyAlignment="1" applyBorder="1" applyFont="1" applyNumberFormat="1">
      <alignment readingOrder="0" vertical="center"/>
    </xf>
    <xf borderId="3" fillId="0" fontId="4" numFmtId="1" xfId="0" applyAlignment="1" applyBorder="1" applyFont="1" applyNumberFormat="1">
      <alignment horizontal="center" readingOrder="0" vertical="center"/>
    </xf>
    <xf borderId="51" fillId="0" fontId="4" numFmtId="1" xfId="0" applyAlignment="1" applyBorder="1" applyFont="1" applyNumberFormat="1">
      <alignment horizontal="center" readingOrder="0" vertical="center"/>
    </xf>
    <xf borderId="5" fillId="0" fontId="4" numFmtId="1" xfId="0" applyAlignment="1" applyBorder="1" applyFont="1" applyNumberFormat="1">
      <alignment horizontal="center" readingOrder="0" vertical="center"/>
    </xf>
    <xf borderId="22" fillId="0" fontId="4" numFmtId="1" xfId="0" applyAlignment="1" applyBorder="1" applyFont="1" applyNumberFormat="1">
      <alignment horizontal="center" readingOrder="0" vertical="center"/>
    </xf>
    <xf borderId="4" fillId="0" fontId="4" numFmtId="1" xfId="0" applyAlignment="1" applyBorder="1" applyFont="1" applyNumberFormat="1">
      <alignment horizontal="center" readingOrder="0" vertical="center"/>
    </xf>
    <xf borderId="12" fillId="0" fontId="4" numFmtId="1" xfId="0" applyAlignment="1" applyBorder="1" applyFont="1" applyNumberFormat="1">
      <alignment horizontal="center" readingOrder="0" vertical="center"/>
    </xf>
    <xf borderId="9" fillId="0" fontId="4" numFmtId="1" xfId="0" applyAlignment="1" applyBorder="1" applyFont="1" applyNumberFormat="1">
      <alignment horizontal="center" readingOrder="0" vertical="center"/>
    </xf>
    <xf borderId="0" fillId="2" fontId="4" numFmtId="0" xfId="0" applyAlignment="1" applyFont="1">
      <alignment horizontal="center" readingOrder="0" vertical="center"/>
    </xf>
    <xf borderId="0" fillId="3" fontId="4" numFmtId="1" xfId="0" applyAlignment="1" applyFont="1" applyNumberFormat="1">
      <alignment readingOrder="0" vertical="center"/>
    </xf>
    <xf borderId="20" fillId="3" fontId="4" numFmtId="1" xfId="0" applyAlignment="1" applyBorder="1" applyFont="1" applyNumberFormat="1">
      <alignment horizontal="center" readingOrder="0"/>
    </xf>
    <xf borderId="52" fillId="0" fontId="7" numFmtId="2" xfId="0" applyAlignment="1" applyBorder="1" applyFont="1" applyNumberFormat="1">
      <alignment horizontal="center" readingOrder="0" vertical="bottom"/>
    </xf>
    <xf borderId="28" fillId="0" fontId="7" numFmtId="2" xfId="0" applyAlignment="1" applyBorder="1" applyFont="1" applyNumberFormat="1">
      <alignment horizontal="center" readingOrder="0" vertical="bottom"/>
    </xf>
    <xf borderId="52" fillId="0" fontId="2" numFmtId="2" xfId="0" applyAlignment="1" applyBorder="1" applyFont="1" applyNumberFormat="1">
      <alignment horizontal="center" readingOrder="0"/>
    </xf>
    <xf borderId="23" fillId="0" fontId="7" numFmtId="2" xfId="0" applyAlignment="1" applyBorder="1" applyFont="1" applyNumberFormat="1">
      <alignment horizontal="center" readingOrder="0" vertical="bottom"/>
    </xf>
    <xf borderId="52" fillId="0" fontId="2" numFmtId="2" xfId="0" applyAlignment="1" applyBorder="1" applyFont="1" applyNumberFormat="1">
      <alignment horizontal="center"/>
    </xf>
    <xf borderId="28" fillId="0" fontId="7" numFmtId="1" xfId="0" applyAlignment="1" applyBorder="1" applyFont="1" applyNumberFormat="1">
      <alignment horizontal="center" readingOrder="0" vertical="bottom"/>
    </xf>
    <xf borderId="52" fillId="0" fontId="2" numFmtId="1" xfId="0" applyAlignment="1" applyBorder="1" applyFont="1" applyNumberFormat="1">
      <alignment horizontal="center"/>
    </xf>
    <xf borderId="30" fillId="0" fontId="2" numFmtId="2" xfId="0" applyAlignment="1" applyBorder="1" applyFont="1" applyNumberFormat="1">
      <alignment horizontal="center" readingOrder="0"/>
    </xf>
    <xf borderId="53" fillId="0" fontId="2" numFmtId="2" xfId="0" applyAlignment="1" applyBorder="1" applyFont="1" applyNumberFormat="1">
      <alignment horizontal="center"/>
    </xf>
    <xf borderId="0" fillId="2" fontId="7" numFmtId="0" xfId="0" applyAlignment="1" applyFont="1">
      <alignment horizontal="center" readingOrder="0" vertical="bottom"/>
    </xf>
    <xf borderId="0" fillId="2" fontId="7" numFmtId="165" xfId="0" applyAlignment="1" applyFont="1" applyNumberFormat="1">
      <alignment horizontal="center" readingOrder="0" vertical="bottom"/>
    </xf>
    <xf borderId="0" fillId="2" fontId="2" numFmtId="0" xfId="0" applyAlignment="1" applyFont="1">
      <alignment horizontal="center" readingOrder="0"/>
    </xf>
    <xf borderId="0" fillId="2" fontId="2" numFmtId="165" xfId="0" applyAlignment="1" applyFont="1" applyNumberFormat="1">
      <alignment horizontal="center"/>
    </xf>
    <xf borderId="7" fillId="3" fontId="4" numFmtId="1" xfId="0" applyAlignment="1" applyBorder="1" applyFont="1" applyNumberFormat="1">
      <alignment horizontal="center" readingOrder="0"/>
    </xf>
    <xf borderId="53" fillId="4" fontId="2" numFmtId="2" xfId="0" applyAlignment="1" applyBorder="1" applyFont="1" applyNumberFormat="1">
      <alignment horizontal="center"/>
    </xf>
    <xf borderId="0" fillId="2" fontId="7" numFmtId="0" xfId="0" applyAlignment="1" applyFont="1">
      <alignment horizontal="center" vertical="bottom"/>
    </xf>
    <xf borderId="0" fillId="2" fontId="2" numFmtId="0" xfId="0" applyAlignment="1" applyFont="1">
      <alignment horizontal="center"/>
    </xf>
    <xf borderId="54" fillId="4" fontId="2" numFmtId="2" xfId="0" applyAlignment="1" applyBorder="1" applyFont="1" applyNumberFormat="1">
      <alignment horizontal="center"/>
    </xf>
    <xf borderId="0" fillId="2" fontId="7" numFmtId="2" xfId="0" applyAlignment="1" applyFont="1" applyNumberFormat="1">
      <alignment horizontal="center" vertical="bottom"/>
    </xf>
    <xf borderId="0" fillId="2" fontId="2" numFmtId="2" xfId="0" applyAlignment="1" applyFont="1" applyNumberFormat="1">
      <alignment horizontal="center"/>
    </xf>
    <xf borderId="0" fillId="5" fontId="4" numFmtId="1" xfId="0" applyAlignment="1" applyFont="1" applyNumberFormat="1">
      <alignment readingOrder="0" vertical="center"/>
    </xf>
    <xf borderId="20" fillId="5" fontId="4" numFmtId="1" xfId="0" applyAlignment="1" applyBorder="1" applyFont="1" applyNumberFormat="1">
      <alignment horizontal="center" readingOrder="0"/>
    </xf>
    <xf borderId="7" fillId="5" fontId="4" numFmtId="1" xfId="0" applyAlignment="1" applyBorder="1" applyFont="1" applyNumberFormat="1">
      <alignment horizontal="center" readingOrder="0"/>
    </xf>
    <xf borderId="53" fillId="6" fontId="7" numFmtId="2" xfId="0" applyAlignment="1" applyBorder="1" applyFont="1" applyNumberFormat="1">
      <alignment horizontal="center" vertical="bottom"/>
    </xf>
    <xf borderId="16" fillId="6" fontId="7" numFmtId="2" xfId="0" applyAlignment="1" applyBorder="1" applyFont="1" applyNumberFormat="1">
      <alignment horizontal="center" vertical="bottom"/>
    </xf>
    <xf borderId="27" fillId="6" fontId="7" numFmtId="2" xfId="0" applyAlignment="1" applyBorder="1" applyFont="1" applyNumberFormat="1">
      <alignment horizontal="center" vertical="bottom"/>
    </xf>
    <xf borderId="54" fillId="6" fontId="7" numFmtId="2" xfId="0" applyAlignment="1" applyBorder="1" applyFont="1" applyNumberFormat="1">
      <alignment horizontal="center" vertical="bottom"/>
    </xf>
    <xf borderId="19" fillId="6" fontId="7" numFmtId="2" xfId="0" applyAlignment="1" applyBorder="1" applyFont="1" applyNumberFormat="1">
      <alignment horizontal="center" vertical="bottom"/>
    </xf>
    <xf borderId="8" fillId="6" fontId="7" numFmtId="2" xfId="0" applyAlignment="1" applyBorder="1" applyFont="1" applyNumberFormat="1">
      <alignment horizontal="center" vertical="bottom"/>
    </xf>
    <xf borderId="0" fillId="7" fontId="4" numFmtId="1" xfId="0" applyAlignment="1" applyFont="1" applyNumberFormat="1">
      <alignment readingOrder="0" vertical="center"/>
    </xf>
    <xf borderId="20" fillId="7" fontId="4" numFmtId="1" xfId="0" applyAlignment="1" applyBorder="1" applyFont="1" applyNumberFormat="1">
      <alignment horizontal="center" readingOrder="0"/>
    </xf>
    <xf borderId="0" fillId="0" fontId="7" numFmtId="2" xfId="0" applyAlignment="1" applyFont="1" applyNumberFormat="1">
      <alignment horizontal="center" readingOrder="0" vertical="bottom"/>
    </xf>
    <xf borderId="7" fillId="7" fontId="4" numFmtId="1" xfId="0" applyAlignment="1" applyBorder="1" applyFont="1" applyNumberFormat="1">
      <alignment horizontal="center" readingOrder="0"/>
    </xf>
    <xf borderId="11" fillId="7" fontId="4" numFmtId="1" xfId="0" applyAlignment="1" applyBorder="1" applyFont="1" applyNumberFormat="1">
      <alignment horizontal="center" readingOrder="0"/>
    </xf>
    <xf borderId="30" fillId="8" fontId="2" numFmtId="2" xfId="0" applyAlignment="1" applyBorder="1" applyFont="1" applyNumberFormat="1">
      <alignment horizontal="center"/>
    </xf>
    <xf borderId="53" fillId="8" fontId="2" numFmtId="2" xfId="0" applyAlignment="1" applyBorder="1" applyFont="1" applyNumberFormat="1">
      <alignment horizontal="center"/>
    </xf>
    <xf borderId="16" fillId="8" fontId="7" numFmtId="2" xfId="0" applyAlignment="1" applyBorder="1" applyFont="1" applyNumberFormat="1">
      <alignment horizontal="center" vertical="bottom"/>
    </xf>
    <xf borderId="27" fillId="8" fontId="2" numFmtId="2" xfId="0" applyAlignment="1" applyBorder="1" applyFont="1" applyNumberFormat="1">
      <alignment horizontal="center"/>
    </xf>
    <xf borderId="27" fillId="8" fontId="7" numFmtId="2" xfId="0" applyAlignment="1" applyBorder="1" applyFont="1" applyNumberFormat="1">
      <alignment horizontal="center" vertical="bottom"/>
    </xf>
    <xf borderId="23" fillId="8" fontId="2" numFmtId="2" xfId="0" applyAlignment="1" applyBorder="1" applyFont="1" applyNumberFormat="1">
      <alignment horizontal="center"/>
    </xf>
    <xf borderId="52" fillId="8" fontId="2" numFmtId="2" xfId="0" applyAlignment="1" applyBorder="1" applyFont="1" applyNumberFormat="1">
      <alignment horizontal="center"/>
    </xf>
    <xf borderId="28" fillId="8" fontId="7" numFmtId="2" xfId="0" applyAlignment="1" applyBorder="1" applyFont="1" applyNumberFormat="1">
      <alignment horizontal="center" vertical="bottom"/>
    </xf>
    <xf borderId="54" fillId="8" fontId="2" numFmtId="2" xfId="0" applyAlignment="1" applyBorder="1" applyFont="1" applyNumberFormat="1">
      <alignment horizontal="center"/>
    </xf>
    <xf borderId="8" fillId="8" fontId="7" numFmtId="2" xfId="0" applyAlignment="1" applyBorder="1" applyFont="1" applyNumberFormat="1">
      <alignment horizontal="center" vertical="bottom"/>
    </xf>
    <xf borderId="19" fillId="8" fontId="7" numFmtId="2" xfId="0" applyAlignment="1" applyBorder="1" applyFont="1" applyNumberFormat="1">
      <alignment horizontal="center" vertical="bottom"/>
    </xf>
    <xf borderId="0" fillId="9" fontId="4" numFmtId="1" xfId="0" applyAlignment="1" applyFont="1" applyNumberFormat="1">
      <alignment readingOrder="0" vertical="center"/>
    </xf>
    <xf borderId="20" fillId="9" fontId="4" numFmtId="1" xfId="0" applyAlignment="1" applyBorder="1" applyFont="1" applyNumberFormat="1">
      <alignment horizontal="center" readingOrder="0"/>
    </xf>
    <xf borderId="53" fillId="0" fontId="7" numFmtId="2" xfId="0" applyAlignment="1" applyBorder="1" applyFont="1" applyNumberFormat="1">
      <alignment horizontal="center" readingOrder="0" vertical="bottom"/>
    </xf>
    <xf borderId="16" fillId="0" fontId="7" numFmtId="2" xfId="0" applyAlignment="1" applyBorder="1" applyFont="1" applyNumberFormat="1">
      <alignment horizontal="center" readingOrder="0" vertical="bottom"/>
    </xf>
    <xf borderId="7" fillId="9" fontId="4" numFmtId="1" xfId="0" applyAlignment="1" applyBorder="1" applyFont="1" applyNumberFormat="1">
      <alignment horizontal="center" readingOrder="0"/>
    </xf>
    <xf borderId="11" fillId="9" fontId="4" numFmtId="1" xfId="0" applyAlignment="1" applyBorder="1" applyFont="1" applyNumberFormat="1">
      <alignment horizontal="center" readingOrder="0"/>
    </xf>
    <xf borderId="53" fillId="10" fontId="2" numFmtId="2" xfId="0" applyAlignment="1" applyBorder="1" applyFont="1" applyNumberFormat="1">
      <alignment horizontal="center"/>
    </xf>
    <xf borderId="0" fillId="2" fontId="7" numFmtId="165" xfId="0" applyAlignment="1" applyFont="1" applyNumberFormat="1">
      <alignment horizontal="center" vertical="bottom"/>
    </xf>
    <xf borderId="54" fillId="10" fontId="2" numFmtId="2" xfId="0" applyAlignment="1" applyBorder="1" applyFont="1" applyNumberFormat="1">
      <alignment horizontal="center"/>
    </xf>
    <xf borderId="32" fillId="4" fontId="2" numFmtId="165" xfId="0" applyAlignment="1" applyBorder="1" applyFont="1" applyNumberFormat="1">
      <alignment horizontal="center"/>
    </xf>
    <xf borderId="35" fillId="4" fontId="2" numFmtId="2" xfId="0" applyAlignment="1" applyBorder="1" applyFont="1" applyNumberFormat="1">
      <alignment horizontal="center"/>
    </xf>
    <xf borderId="32" fillId="6" fontId="2" numFmtId="165" xfId="0" applyAlignment="1" applyBorder="1" applyFont="1" applyNumberFormat="1">
      <alignment horizontal="center"/>
    </xf>
    <xf borderId="35" fillId="6" fontId="2" numFmtId="2" xfId="0" applyAlignment="1" applyBorder="1" applyFont="1" applyNumberFormat="1">
      <alignment horizontal="center"/>
    </xf>
    <xf borderId="31" fillId="8" fontId="2" numFmtId="0" xfId="0" applyAlignment="1" applyBorder="1" applyFont="1">
      <alignment horizontal="center"/>
    </xf>
    <xf borderId="32" fillId="8" fontId="2" numFmtId="165" xfId="0" applyAlignment="1" applyBorder="1" applyFont="1" applyNumberFormat="1">
      <alignment horizontal="center"/>
    </xf>
    <xf borderId="31" fillId="8" fontId="2" numFmtId="1" xfId="0" applyAlignment="1" applyBorder="1" applyFont="1" applyNumberFormat="1">
      <alignment horizontal="center"/>
    </xf>
    <xf borderId="35" fillId="8" fontId="2" numFmtId="2" xfId="0" applyAlignment="1" applyBorder="1" applyFont="1" applyNumberFormat="1">
      <alignment horizontal="center"/>
    </xf>
    <xf borderId="31" fillId="0" fontId="7" numFmtId="1" xfId="0" applyAlignment="1" applyBorder="1" applyFont="1" applyNumberFormat="1">
      <alignment horizontal="center" readingOrder="0"/>
    </xf>
    <xf borderId="24" fillId="0" fontId="7" numFmtId="1" xfId="0" applyAlignment="1" applyBorder="1" applyFont="1" applyNumberFormat="1">
      <alignment horizontal="center" readingOrder="0"/>
    </xf>
    <xf borderId="34" fillId="0" fontId="7" numFmtId="1" xfId="0" applyAlignment="1" applyBorder="1" applyFont="1" applyNumberFormat="1">
      <alignment horizontal="center" readingOrder="0"/>
    </xf>
    <xf borderId="31" fillId="4" fontId="2" numFmtId="2" xfId="0" applyAlignment="1" applyBorder="1" applyFont="1" applyNumberFormat="1">
      <alignment horizontal="center"/>
    </xf>
    <xf borderId="16" fillId="4" fontId="7" numFmtId="2" xfId="0" applyAlignment="1" applyBorder="1" applyFont="1" applyNumberFormat="1">
      <alignment horizontal="center" vertical="bottom"/>
    </xf>
    <xf borderId="27" fillId="4" fontId="7" numFmtId="2" xfId="0" applyAlignment="1" applyBorder="1" applyFont="1" applyNumberFormat="1">
      <alignment horizontal="center" vertical="bottom"/>
    </xf>
    <xf borderId="19" fillId="4" fontId="7" numFmtId="2" xfId="0" applyAlignment="1" applyBorder="1" applyFont="1" applyNumberFormat="1">
      <alignment horizontal="center" vertical="bottom"/>
    </xf>
    <xf borderId="8" fillId="4" fontId="7" numFmtId="2" xfId="0" applyAlignment="1" applyBorder="1" applyFont="1" applyNumberFormat="1">
      <alignment horizontal="center" vertical="bottom"/>
    </xf>
    <xf borderId="27" fillId="0" fontId="7" numFmtId="0" xfId="0" applyAlignment="1" applyBorder="1" applyFont="1">
      <alignment horizontal="center" readingOrder="0" vertical="bottom"/>
    </xf>
    <xf borderId="31" fillId="0" fontId="7" numFmtId="1" xfId="0" applyAlignment="1" applyBorder="1" applyFont="1" applyNumberFormat="1">
      <alignment horizontal="center" readingOrder="0" vertical="bottom"/>
    </xf>
    <xf borderId="27" fillId="0" fontId="7" numFmtId="1" xfId="0" applyAlignment="1" applyBorder="1" applyFont="1" applyNumberFormat="1">
      <alignment horizontal="center" readingOrder="0" vertical="bottom"/>
    </xf>
    <xf borderId="0" fillId="0" fontId="7" numFmtId="0" xfId="0" applyAlignment="1" applyFont="1">
      <alignment horizontal="center" readingOrder="0" vertical="bottom"/>
    </xf>
    <xf borderId="24" fillId="0" fontId="7" numFmtId="1" xfId="0" applyAlignment="1" applyBorder="1" applyFont="1" applyNumberFormat="1">
      <alignment horizontal="center" readingOrder="0" vertical="bottom"/>
    </xf>
    <xf borderId="8" fillId="0" fontId="7" numFmtId="0" xfId="0" applyAlignment="1" applyBorder="1" applyFont="1">
      <alignment horizontal="center" readingOrder="0" vertical="bottom"/>
    </xf>
    <xf borderId="34" fillId="0" fontId="7" numFmtId="1" xfId="0" applyAlignment="1" applyBorder="1" applyFont="1" applyNumberFormat="1">
      <alignment horizontal="center" readingOrder="0" vertical="bottom"/>
    </xf>
    <xf borderId="0" fillId="4" fontId="7" numFmtId="0" xfId="0" applyAlignment="1" applyFont="1">
      <alignment horizontal="center" vertical="bottom"/>
    </xf>
    <xf borderId="26" fillId="4" fontId="7" numFmtId="1" xfId="0" applyAlignment="1" applyBorder="1" applyFont="1" applyNumberFormat="1">
      <alignment horizontal="center" vertical="bottom"/>
    </xf>
    <xf borderId="25" fillId="4" fontId="7" numFmtId="165" xfId="0" applyAlignment="1" applyBorder="1" applyFont="1" applyNumberFormat="1">
      <alignment horizontal="center" vertical="bottom"/>
    </xf>
    <xf borderId="0" fillId="4" fontId="7" numFmtId="1" xfId="0" applyAlignment="1" applyFont="1" applyNumberFormat="1">
      <alignment horizontal="center" vertical="bottom"/>
    </xf>
    <xf borderId="28" fillId="4" fontId="7" numFmtId="165" xfId="0" applyAlignment="1" applyBorder="1" applyFont="1" applyNumberFormat="1">
      <alignment horizontal="center" vertical="bottom"/>
    </xf>
    <xf borderId="29" fillId="4" fontId="7" numFmtId="2" xfId="0" applyAlignment="1" applyBorder="1" applyFont="1" applyNumberFormat="1">
      <alignment horizontal="center" vertical="bottom"/>
    </xf>
    <xf borderId="0" fillId="6" fontId="7" numFmtId="0" xfId="0" applyAlignment="1" applyFont="1">
      <alignment horizontal="center" vertical="bottom"/>
    </xf>
    <xf borderId="0" fillId="6" fontId="7" numFmtId="165" xfId="0" applyAlignment="1" applyFont="1" applyNumberFormat="1">
      <alignment horizontal="center" vertical="bottom"/>
    </xf>
    <xf borderId="31" fillId="6" fontId="2" numFmtId="165" xfId="0" applyAlignment="1" applyBorder="1" applyFont="1" applyNumberFormat="1">
      <alignment horizontal="center"/>
    </xf>
    <xf borderId="24" fillId="6" fontId="7" numFmtId="165" xfId="0" applyAlignment="1" applyBorder="1" applyFont="1" applyNumberFormat="1">
      <alignment horizontal="center" vertical="bottom"/>
    </xf>
    <xf borderId="26" fillId="6" fontId="7" numFmtId="165" xfId="0" applyAlignment="1" applyBorder="1" applyFont="1" applyNumberFormat="1">
      <alignment horizontal="center" vertical="bottom"/>
    </xf>
    <xf borderId="25" fillId="6" fontId="7" numFmtId="165" xfId="0" applyAlignment="1" applyBorder="1" applyFont="1" applyNumberFormat="1">
      <alignment horizontal="center" vertical="bottom"/>
    </xf>
    <xf borderId="28" fillId="6" fontId="7" numFmtId="165" xfId="0" applyAlignment="1" applyBorder="1" applyFont="1" applyNumberFormat="1">
      <alignment horizontal="center" vertical="bottom"/>
    </xf>
    <xf borderId="29" fillId="6" fontId="7" numFmtId="2" xfId="0" applyAlignment="1" applyBorder="1" applyFont="1" applyNumberFormat="1">
      <alignment horizontal="center" vertical="bottom"/>
    </xf>
    <xf borderId="0" fillId="8" fontId="7" numFmtId="165" xfId="0" applyAlignment="1" applyFont="1" applyNumberFormat="1">
      <alignment horizontal="center" vertical="bottom"/>
    </xf>
    <xf borderId="30" fillId="8" fontId="2" numFmtId="165" xfId="0" applyAlignment="1" applyBorder="1" applyFont="1" applyNumberFormat="1">
      <alignment horizontal="center"/>
    </xf>
    <xf borderId="24" fillId="8" fontId="7" numFmtId="165" xfId="0" applyAlignment="1" applyBorder="1" applyFont="1" applyNumberFormat="1">
      <alignment horizontal="center" vertical="bottom"/>
    </xf>
    <xf borderId="26" fillId="8" fontId="7" numFmtId="165" xfId="0" applyAlignment="1" applyBorder="1" applyFont="1" applyNumberFormat="1">
      <alignment horizontal="center" vertical="bottom"/>
    </xf>
    <xf borderId="25" fillId="8" fontId="7" numFmtId="165" xfId="0" applyAlignment="1" applyBorder="1" applyFont="1" applyNumberFormat="1">
      <alignment horizontal="center" vertical="bottom"/>
    </xf>
    <xf borderId="28" fillId="8" fontId="7" numFmtId="165" xfId="0" applyAlignment="1" applyBorder="1" applyFont="1" applyNumberFormat="1">
      <alignment horizontal="center" vertical="bottom"/>
    </xf>
    <xf borderId="29" fillId="8" fontId="7" numFmtId="2" xfId="0" applyAlignment="1" applyBorder="1" applyFont="1" applyNumberFormat="1">
      <alignment horizontal="center" vertical="bottom"/>
    </xf>
    <xf borderId="55" fillId="0" fontId="5" numFmtId="1" xfId="0" applyAlignment="1" applyBorder="1" applyFont="1" applyNumberFormat="1">
      <alignment readingOrder="0" shrinkToFit="0" wrapText="0"/>
    </xf>
    <xf borderId="19" fillId="0" fontId="5" numFmtId="1" xfId="0" applyBorder="1" applyFont="1" applyNumberFormat="1"/>
    <xf borderId="1" fillId="0" fontId="5" numFmtId="1" xfId="0" applyAlignment="1" applyBorder="1" applyFont="1" applyNumberFormat="1">
      <alignment horizontal="center" readingOrder="0"/>
    </xf>
    <xf borderId="2" fillId="0" fontId="5" numFmtId="1" xfId="0" applyAlignment="1" applyBorder="1" applyFont="1" applyNumberFormat="1">
      <alignment horizontal="center"/>
    </xf>
    <xf borderId="1" fillId="0" fontId="5" numFmtId="1" xfId="0" applyAlignment="1" applyBorder="1" applyFont="1" applyNumberFormat="1">
      <alignment horizontal="center"/>
    </xf>
    <xf borderId="17" fillId="0" fontId="6" numFmtId="1" xfId="0" applyBorder="1" applyFont="1" applyNumberFormat="1"/>
    <xf borderId="8" fillId="0" fontId="6" numFmtId="1" xfId="0" applyAlignment="1" applyBorder="1" applyFont="1" applyNumberFormat="1">
      <alignment horizontal="center"/>
    </xf>
    <xf borderId="21" fillId="0" fontId="6" numFmtId="1" xfId="0" applyAlignment="1" applyBorder="1" applyFont="1" applyNumberFormat="1">
      <alignment horizontal="center"/>
    </xf>
    <xf borderId="10" fillId="0" fontId="6" numFmtId="1" xfId="0" applyAlignment="1" applyBorder="1" applyFont="1" applyNumberFormat="1">
      <alignment horizontal="center"/>
    </xf>
    <xf borderId="19" fillId="0" fontId="6" numFmtId="1" xfId="0" applyAlignment="1" applyBorder="1" applyFont="1" applyNumberFormat="1">
      <alignment horizontal="center"/>
    </xf>
    <xf borderId="15" fillId="3" fontId="6" numFmtId="1" xfId="0" applyAlignment="1" applyBorder="1" applyFont="1" applyNumberFormat="1">
      <alignment vertical="center"/>
    </xf>
    <xf borderId="28" fillId="3" fontId="6" numFmtId="1" xfId="0" applyAlignment="1" applyBorder="1" applyFont="1" applyNumberFormat="1">
      <alignment horizontal="center" vertical="bottom"/>
    </xf>
    <xf borderId="23" fillId="0" fontId="7" numFmtId="2" xfId="0" applyAlignment="1" applyBorder="1" applyFont="1" applyNumberFormat="1">
      <alignment horizontal="center" vertical="bottom"/>
    </xf>
    <xf borderId="52" fillId="0" fontId="7" numFmtId="2" xfId="0" applyAlignment="1" applyBorder="1" applyFont="1" applyNumberFormat="1">
      <alignment horizontal="center" vertical="bottom"/>
    </xf>
    <xf borderId="28" fillId="0" fontId="7" numFmtId="2" xfId="0" applyAlignment="1" applyBorder="1" applyFont="1" applyNumberFormat="1">
      <alignment horizontal="center" vertical="bottom"/>
    </xf>
    <xf borderId="0" fillId="0" fontId="7" numFmtId="2" xfId="0" applyAlignment="1" applyFont="1" applyNumberFormat="1">
      <alignment horizontal="center" vertical="bottom"/>
    </xf>
    <xf borderId="15" fillId="0" fontId="2" numFmtId="0" xfId="0" applyBorder="1" applyFont="1"/>
    <xf borderId="19" fillId="3" fontId="6" numFmtId="1" xfId="0" applyAlignment="1" applyBorder="1" applyFont="1" applyNumberFormat="1">
      <alignment horizontal="center" vertical="bottom"/>
    </xf>
    <xf borderId="19" fillId="0" fontId="7" numFmtId="2" xfId="0" applyAlignment="1" applyBorder="1" applyFont="1" applyNumberFormat="1">
      <alignment horizontal="center" vertical="bottom"/>
    </xf>
    <xf borderId="8" fillId="0" fontId="7" numFmtId="2" xfId="0" applyAlignment="1" applyBorder="1" applyFont="1" applyNumberFormat="1">
      <alignment horizontal="center" vertical="bottom"/>
    </xf>
    <xf borderId="0" fillId="3" fontId="6" numFmtId="1" xfId="0" applyAlignment="1" applyFont="1" applyNumberFormat="1">
      <alignment horizontal="center" vertical="bottom"/>
    </xf>
    <xf borderId="30" fillId="4" fontId="7" numFmtId="2" xfId="0" applyAlignment="1" applyBorder="1" applyFont="1" applyNumberFormat="1">
      <alignment horizontal="center" vertical="bottom"/>
    </xf>
    <xf borderId="53" fillId="4" fontId="7" numFmtId="2" xfId="0" applyAlignment="1" applyBorder="1" applyFont="1" applyNumberFormat="1">
      <alignment horizontal="center" vertical="bottom"/>
    </xf>
    <xf borderId="8" fillId="3" fontId="6" numFmtId="1" xfId="0" applyAlignment="1" applyBorder="1" applyFont="1" applyNumberFormat="1">
      <alignment horizontal="center" vertical="bottom"/>
    </xf>
    <xf borderId="33" fillId="4" fontId="7" numFmtId="2" xfId="0" applyAlignment="1" applyBorder="1" applyFont="1" applyNumberFormat="1">
      <alignment horizontal="center" vertical="bottom"/>
    </xf>
    <xf borderId="54" fillId="4" fontId="7" numFmtId="2" xfId="0" applyAlignment="1" applyBorder="1" applyFont="1" applyNumberFormat="1">
      <alignment horizontal="center" vertical="bottom"/>
    </xf>
    <xf borderId="15" fillId="5" fontId="6" numFmtId="1" xfId="0" applyAlignment="1" applyBorder="1" applyFont="1" applyNumberFormat="1">
      <alignment vertical="center"/>
    </xf>
    <xf borderId="0" fillId="5" fontId="6" numFmtId="1" xfId="0" applyAlignment="1" applyFont="1" applyNumberFormat="1">
      <alignment horizontal="center" vertical="bottom"/>
    </xf>
    <xf borderId="8" fillId="5" fontId="6" numFmtId="1" xfId="0" applyAlignment="1" applyBorder="1" applyFont="1" applyNumberFormat="1">
      <alignment horizontal="center" vertical="bottom"/>
    </xf>
    <xf borderId="30" fillId="6" fontId="7" numFmtId="2" xfId="0" applyAlignment="1" applyBorder="1" applyFont="1" applyNumberFormat="1">
      <alignment horizontal="center" vertical="bottom"/>
    </xf>
    <xf borderId="33" fillId="6" fontId="7" numFmtId="2" xfId="0" applyAlignment="1" applyBorder="1" applyFont="1" applyNumberFormat="1">
      <alignment horizontal="center" vertical="bottom"/>
    </xf>
    <xf borderId="15" fillId="7" fontId="6" numFmtId="1" xfId="0" applyAlignment="1" applyBorder="1" applyFont="1" applyNumberFormat="1">
      <alignment vertical="center"/>
    </xf>
    <xf borderId="0" fillId="7" fontId="6" numFmtId="1" xfId="0" applyAlignment="1" applyFont="1" applyNumberFormat="1">
      <alignment horizontal="center" vertical="bottom"/>
    </xf>
    <xf borderId="8" fillId="7" fontId="6" numFmtId="1" xfId="0" applyAlignment="1" applyBorder="1" applyFont="1" applyNumberFormat="1">
      <alignment horizontal="center" vertical="bottom"/>
    </xf>
    <xf borderId="30" fillId="8" fontId="7" numFmtId="2" xfId="0" applyAlignment="1" applyBorder="1" applyFont="1" applyNumberFormat="1">
      <alignment horizontal="center" vertical="bottom"/>
    </xf>
    <xf borderId="53" fillId="8" fontId="7" numFmtId="2" xfId="0" applyAlignment="1" applyBorder="1" applyFont="1" applyNumberFormat="1">
      <alignment horizontal="center" vertical="bottom"/>
    </xf>
    <xf borderId="33" fillId="8" fontId="7" numFmtId="2" xfId="0" applyAlignment="1" applyBorder="1" applyFont="1" applyNumberFormat="1">
      <alignment horizontal="center" vertical="bottom"/>
    </xf>
    <xf borderId="54" fillId="8" fontId="7" numFmtId="2" xfId="0" applyAlignment="1" applyBorder="1" applyFont="1" applyNumberFormat="1">
      <alignment horizontal="center" vertical="bottom"/>
    </xf>
    <xf borderId="15" fillId="9" fontId="6" numFmtId="1" xfId="0" applyAlignment="1" applyBorder="1" applyFont="1" applyNumberFormat="1">
      <alignment vertical="center"/>
    </xf>
    <xf borderId="0" fillId="9" fontId="6" numFmtId="1" xfId="0" applyAlignment="1" applyFont="1" applyNumberFormat="1">
      <alignment horizontal="center" vertical="bottom"/>
    </xf>
    <xf borderId="8" fillId="9" fontId="6" numFmtId="1" xfId="0" applyAlignment="1" applyBorder="1" applyFont="1" applyNumberFormat="1">
      <alignment horizontal="center" vertical="bottom"/>
    </xf>
    <xf borderId="30" fillId="10" fontId="7" numFmtId="2" xfId="0" applyAlignment="1" applyBorder="1" applyFont="1" applyNumberFormat="1">
      <alignment horizontal="center" vertical="bottom"/>
    </xf>
    <xf borderId="53" fillId="10" fontId="7" numFmtId="2" xfId="0" applyAlignment="1" applyBorder="1" applyFont="1" applyNumberFormat="1">
      <alignment horizontal="center" vertical="bottom"/>
    </xf>
    <xf borderId="16" fillId="10" fontId="7" numFmtId="2" xfId="0" applyAlignment="1" applyBorder="1" applyFont="1" applyNumberFormat="1">
      <alignment horizontal="center" vertical="bottom"/>
    </xf>
    <xf borderId="27" fillId="10" fontId="7" numFmtId="2" xfId="0" applyAlignment="1" applyBorder="1" applyFont="1" applyNumberFormat="1">
      <alignment horizontal="center" vertical="bottom"/>
    </xf>
    <xf borderId="33" fillId="10" fontId="7" numFmtId="2" xfId="0" applyAlignment="1" applyBorder="1" applyFont="1" applyNumberFormat="1">
      <alignment horizontal="center" vertical="bottom"/>
    </xf>
    <xf borderId="54" fillId="10" fontId="7" numFmtId="2" xfId="0" applyAlignment="1" applyBorder="1" applyFont="1" applyNumberFormat="1">
      <alignment horizontal="center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11" Type="http://schemas.openxmlformats.org/officeDocument/2006/relationships/worksheet" Target="worksheets/sheet9.xml"/><Relationship Id="rId10" Type="http://schemas.openxmlformats.org/officeDocument/2006/relationships/worksheet" Target="worksheets/sheet8.xml"/><Relationship Id="rId9" Type="http://schemas.openxmlformats.org/officeDocument/2006/relationships/worksheet" Target="worksheets/sheet7.xml"/><Relationship Id="rId5" Type="http://schemas.openxmlformats.org/officeDocument/2006/relationships/worksheet" Target="worksheets/sheet3.xml"/><Relationship Id="rId6" Type="http://schemas.openxmlformats.org/officeDocument/2006/relationships/worksheet" Target="worksheets/sheet4.xml"/><Relationship Id="rId7" Type="http://schemas.openxmlformats.org/officeDocument/2006/relationships/worksheet" Target="worksheets/sheet5.xml"/><Relationship Id="rId8" Type="http://schemas.openxmlformats.org/officeDocument/2006/relationships/worksheet" Target="worksheets/sheet6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2" max="2" width="16.29"/>
    <col customWidth="1" min="38" max="38" width="35.0"/>
    <col customWidth="1" min="39" max="39" width="17.0"/>
  </cols>
  <sheetData>
    <row r="1">
      <c r="A1" s="9" t="s">
        <v>2</v>
      </c>
    </row>
    <row r="4">
      <c r="A4" s="2"/>
      <c r="B4" s="2"/>
      <c r="C4" s="4" t="s">
        <v>3</v>
      </c>
      <c r="D4" s="6"/>
      <c r="E4" s="6"/>
      <c r="F4" s="6"/>
      <c r="G4" s="6"/>
      <c r="H4" s="6"/>
      <c r="I4" s="11"/>
      <c r="J4" s="4" t="s">
        <v>10</v>
      </c>
      <c r="K4" s="6"/>
      <c r="L4" s="6"/>
      <c r="M4" s="6"/>
      <c r="N4" s="6"/>
      <c r="O4" s="6"/>
      <c r="P4" s="11"/>
      <c r="Q4" s="4" t="s">
        <v>5</v>
      </c>
      <c r="R4" s="6"/>
      <c r="S4" s="6"/>
      <c r="T4" s="6"/>
      <c r="U4" s="6"/>
      <c r="V4" s="6"/>
      <c r="W4" s="11"/>
      <c r="X4" s="4" t="s">
        <v>6</v>
      </c>
      <c r="Y4" s="6"/>
      <c r="Z4" s="6"/>
      <c r="AA4" s="6"/>
      <c r="AB4" s="6"/>
      <c r="AC4" s="6"/>
      <c r="AD4" s="11"/>
      <c r="AE4" s="14" t="s">
        <v>7</v>
      </c>
      <c r="AF4" s="6"/>
      <c r="AG4" s="6"/>
      <c r="AH4" s="6"/>
      <c r="AI4" s="6"/>
      <c r="AJ4" s="6"/>
      <c r="AK4" s="11"/>
      <c r="AL4" s="16"/>
      <c r="AM4" s="16"/>
    </row>
    <row r="5">
      <c r="A5" s="17" t="s">
        <v>8</v>
      </c>
      <c r="B5" s="19" t="s">
        <v>9</v>
      </c>
      <c r="C5" s="21" t="s">
        <v>15</v>
      </c>
      <c r="D5" s="19" t="s">
        <v>17</v>
      </c>
      <c r="E5" s="23"/>
      <c r="F5" s="19" t="s">
        <v>18</v>
      </c>
      <c r="G5" s="23"/>
      <c r="H5" s="19" t="s">
        <v>19</v>
      </c>
      <c r="I5" s="26"/>
      <c r="J5" s="21" t="s">
        <v>15</v>
      </c>
      <c r="K5" s="19" t="s">
        <v>17</v>
      </c>
      <c r="L5" s="23"/>
      <c r="M5" s="19" t="s">
        <v>18</v>
      </c>
      <c r="N5" s="23"/>
      <c r="O5" s="19" t="s">
        <v>19</v>
      </c>
      <c r="P5" s="26"/>
      <c r="Q5" s="21" t="s">
        <v>15</v>
      </c>
      <c r="R5" s="19" t="s">
        <v>17</v>
      </c>
      <c r="S5" s="23"/>
      <c r="T5" s="19" t="s">
        <v>18</v>
      </c>
      <c r="U5" s="23"/>
      <c r="V5" s="19" t="s">
        <v>19</v>
      </c>
      <c r="W5" s="26"/>
      <c r="X5" s="21" t="s">
        <v>15</v>
      </c>
      <c r="Y5" s="19" t="s">
        <v>17</v>
      </c>
      <c r="Z5" s="23"/>
      <c r="AA5" s="19" t="s">
        <v>18</v>
      </c>
      <c r="AB5" s="23"/>
      <c r="AC5" s="19" t="s">
        <v>19</v>
      </c>
      <c r="AD5" s="26"/>
      <c r="AE5" s="28" t="s">
        <v>15</v>
      </c>
      <c r="AF5" s="30" t="s">
        <v>17</v>
      </c>
      <c r="AG5" s="32"/>
      <c r="AH5" s="30" t="s">
        <v>18</v>
      </c>
      <c r="AI5" s="32"/>
      <c r="AJ5" s="30" t="s">
        <v>19</v>
      </c>
      <c r="AK5" s="34"/>
      <c r="AL5" s="36"/>
      <c r="AM5" s="36"/>
    </row>
    <row r="6">
      <c r="A6" s="38"/>
      <c r="B6" s="40"/>
      <c r="C6" s="41"/>
      <c r="D6" s="43" t="s">
        <v>31</v>
      </c>
      <c r="E6" s="45" t="s">
        <v>32</v>
      </c>
      <c r="F6" s="43" t="s">
        <v>31</v>
      </c>
      <c r="G6" s="45" t="s">
        <v>32</v>
      </c>
      <c r="H6" s="43" t="s">
        <v>31</v>
      </c>
      <c r="I6" s="47" t="s">
        <v>32</v>
      </c>
      <c r="J6" s="41"/>
      <c r="K6" s="43" t="s">
        <v>31</v>
      </c>
      <c r="L6" s="45" t="s">
        <v>32</v>
      </c>
      <c r="M6" s="43" t="s">
        <v>31</v>
      </c>
      <c r="N6" s="45" t="s">
        <v>32</v>
      </c>
      <c r="O6" s="43" t="s">
        <v>31</v>
      </c>
      <c r="P6" s="47" t="s">
        <v>32</v>
      </c>
      <c r="Q6" s="41"/>
      <c r="R6" s="43" t="s">
        <v>31</v>
      </c>
      <c r="S6" s="45" t="s">
        <v>32</v>
      </c>
      <c r="T6" s="43" t="s">
        <v>31</v>
      </c>
      <c r="U6" s="45" t="s">
        <v>32</v>
      </c>
      <c r="V6" s="43" t="s">
        <v>31</v>
      </c>
      <c r="W6" s="47" t="s">
        <v>32</v>
      </c>
      <c r="X6" s="41"/>
      <c r="Y6" s="43" t="s">
        <v>31</v>
      </c>
      <c r="Z6" s="45" t="s">
        <v>32</v>
      </c>
      <c r="AA6" s="43" t="s">
        <v>31</v>
      </c>
      <c r="AB6" s="45" t="s">
        <v>32</v>
      </c>
      <c r="AC6" s="43" t="s">
        <v>31</v>
      </c>
      <c r="AD6" s="47" t="s">
        <v>32</v>
      </c>
      <c r="AE6" s="41"/>
      <c r="AF6" s="50" t="s">
        <v>31</v>
      </c>
      <c r="AG6" s="50" t="s">
        <v>32</v>
      </c>
      <c r="AH6" s="50" t="s">
        <v>31</v>
      </c>
      <c r="AI6" s="50" t="s">
        <v>32</v>
      </c>
      <c r="AJ6" s="50" t="s">
        <v>31</v>
      </c>
      <c r="AK6" s="51" t="s">
        <v>32</v>
      </c>
      <c r="AL6" s="52" t="s">
        <v>37</v>
      </c>
      <c r="AM6" s="52" t="s">
        <v>39</v>
      </c>
    </row>
    <row r="7">
      <c r="A7" s="20" t="s">
        <v>14</v>
      </c>
      <c r="B7" s="53" t="s">
        <v>16</v>
      </c>
      <c r="C7" s="54">
        <v>1953.0</v>
      </c>
      <c r="D7" s="56">
        <v>1689.0</v>
      </c>
      <c r="E7" s="58">
        <v>84.5</v>
      </c>
      <c r="F7" s="60">
        <v>1945.0</v>
      </c>
      <c r="G7" s="58">
        <v>97.3</v>
      </c>
      <c r="H7" s="56">
        <v>1685.0</v>
      </c>
      <c r="I7" s="58">
        <v>84.3</v>
      </c>
      <c r="J7" s="54">
        <v>1977.0</v>
      </c>
      <c r="K7" s="62">
        <v>945.0</v>
      </c>
      <c r="L7" s="58">
        <v>47.25</v>
      </c>
      <c r="M7" s="63">
        <v>1452.0</v>
      </c>
      <c r="N7" s="58">
        <v>72.6</v>
      </c>
      <c r="O7" s="62">
        <v>705.0</v>
      </c>
      <c r="P7" s="58">
        <v>35.25</v>
      </c>
      <c r="Q7" s="54">
        <v>1978.0</v>
      </c>
      <c r="R7" s="64">
        <v>1018.0</v>
      </c>
      <c r="S7" s="58">
        <v>50.9</v>
      </c>
      <c r="T7" s="63">
        <v>1361.0</v>
      </c>
      <c r="U7" s="58">
        <v>68.05</v>
      </c>
      <c r="V7" s="64">
        <v>1017.0</v>
      </c>
      <c r="W7" s="58">
        <v>50.85</v>
      </c>
      <c r="X7" s="54">
        <v>2000.0</v>
      </c>
      <c r="Y7" s="62">
        <v>691.0</v>
      </c>
      <c r="Z7" s="58">
        <v>34.55</v>
      </c>
      <c r="AA7" s="24">
        <v>993.0</v>
      </c>
      <c r="AB7" s="58">
        <v>49.65</v>
      </c>
      <c r="AC7" s="62">
        <v>691.0</v>
      </c>
      <c r="AD7" s="58">
        <v>34.55</v>
      </c>
      <c r="AE7" s="66">
        <v>1980.0</v>
      </c>
      <c r="AF7" s="68">
        <v>1455.0</v>
      </c>
      <c r="AG7" s="58">
        <v>72.75</v>
      </c>
      <c r="AH7" s="68">
        <v>1960.0</v>
      </c>
      <c r="AI7" s="58">
        <v>98.0</v>
      </c>
      <c r="AJ7" s="68">
        <v>1452.0</v>
      </c>
      <c r="AK7" s="70">
        <v>72.6</v>
      </c>
      <c r="AL7" s="63">
        <f t="shared" ref="AL7:AL16" si="1">H7-AJ7</f>
        <v>233</v>
      </c>
      <c r="AM7" s="73">
        <f t="shared" ref="AM7:AM16" si="2">AL7/AJ7</f>
        <v>0.1604683196</v>
      </c>
    </row>
    <row r="8">
      <c r="B8" s="53" t="s">
        <v>20</v>
      </c>
      <c r="C8" s="54">
        <v>1976.0</v>
      </c>
      <c r="D8" s="56">
        <v>1787.0</v>
      </c>
      <c r="E8" s="58">
        <v>89.4</v>
      </c>
      <c r="F8" s="60">
        <v>1967.0</v>
      </c>
      <c r="G8" s="58">
        <v>98.4</v>
      </c>
      <c r="H8" s="56">
        <v>1784.0</v>
      </c>
      <c r="I8" s="58">
        <v>89.2</v>
      </c>
      <c r="J8" s="54">
        <v>1985.0</v>
      </c>
      <c r="K8" s="62">
        <v>810.0</v>
      </c>
      <c r="L8" s="58">
        <v>40.5</v>
      </c>
      <c r="M8" s="63">
        <v>1482.0</v>
      </c>
      <c r="N8" s="58">
        <v>74.1</v>
      </c>
      <c r="O8" s="62">
        <v>588.0</v>
      </c>
      <c r="P8" s="58">
        <v>29.4</v>
      </c>
      <c r="Q8" s="54">
        <v>1980.0</v>
      </c>
      <c r="R8" s="62">
        <v>746.0</v>
      </c>
      <c r="S8" s="58">
        <v>37.3</v>
      </c>
      <c r="T8" s="63">
        <v>1446.0</v>
      </c>
      <c r="U8" s="58">
        <v>72.3</v>
      </c>
      <c r="V8" s="62">
        <v>746.0</v>
      </c>
      <c r="W8" s="58">
        <v>37.3</v>
      </c>
      <c r="X8" s="54">
        <v>2000.0</v>
      </c>
      <c r="Y8" s="62">
        <v>686.0</v>
      </c>
      <c r="Z8" s="58">
        <v>34.3</v>
      </c>
      <c r="AA8" s="63">
        <v>1298.0</v>
      </c>
      <c r="AB8" s="58">
        <v>64.9</v>
      </c>
      <c r="AC8" s="62">
        <v>685.0</v>
      </c>
      <c r="AD8" s="58">
        <v>34.25</v>
      </c>
      <c r="AE8" s="66">
        <v>1982.0</v>
      </c>
      <c r="AF8" s="68">
        <v>1353.0</v>
      </c>
      <c r="AG8" s="58">
        <v>67.65</v>
      </c>
      <c r="AH8" s="68">
        <v>1967.0</v>
      </c>
      <c r="AI8" s="58">
        <v>98.35</v>
      </c>
      <c r="AJ8" s="68">
        <v>1353.0</v>
      </c>
      <c r="AK8" s="70">
        <v>67.65</v>
      </c>
      <c r="AL8" s="63">
        <f t="shared" si="1"/>
        <v>431</v>
      </c>
      <c r="AM8" s="73">
        <f t="shared" si="2"/>
        <v>0.3185513673</v>
      </c>
    </row>
    <row r="9">
      <c r="B9" s="53" t="s">
        <v>21</v>
      </c>
      <c r="C9" s="54">
        <v>1964.0</v>
      </c>
      <c r="D9" s="56">
        <v>1649.0</v>
      </c>
      <c r="E9" s="58">
        <v>82.5</v>
      </c>
      <c r="F9" s="60">
        <v>1958.0</v>
      </c>
      <c r="G9" s="58">
        <v>97.9</v>
      </c>
      <c r="H9" s="56">
        <v>1646.0</v>
      </c>
      <c r="I9" s="58">
        <v>82.3</v>
      </c>
      <c r="J9" s="54">
        <v>1987.0</v>
      </c>
      <c r="K9" s="64">
        <v>1015.0</v>
      </c>
      <c r="L9" s="58">
        <v>50.75</v>
      </c>
      <c r="M9" s="63">
        <v>1446.0</v>
      </c>
      <c r="N9" s="58">
        <v>72.3</v>
      </c>
      <c r="O9" s="62">
        <v>753.0</v>
      </c>
      <c r="P9" s="58">
        <v>37.65</v>
      </c>
      <c r="Q9" s="54">
        <v>1981.0</v>
      </c>
      <c r="R9" s="64">
        <v>1158.0</v>
      </c>
      <c r="S9" s="58">
        <v>57.9</v>
      </c>
      <c r="T9" s="63">
        <v>1409.0</v>
      </c>
      <c r="U9" s="58">
        <v>70.45</v>
      </c>
      <c r="V9" s="64">
        <v>1157.0</v>
      </c>
      <c r="W9" s="58">
        <v>57.85</v>
      </c>
      <c r="X9" s="54">
        <v>2000.0</v>
      </c>
      <c r="Y9" s="62">
        <v>831.0</v>
      </c>
      <c r="Z9" s="58">
        <v>41.55</v>
      </c>
      <c r="AA9" s="63">
        <v>1076.0</v>
      </c>
      <c r="AB9" s="58">
        <v>53.8</v>
      </c>
      <c r="AC9" s="62">
        <v>831.0</v>
      </c>
      <c r="AD9" s="58">
        <v>41.55</v>
      </c>
      <c r="AE9" s="66">
        <v>1981.0</v>
      </c>
      <c r="AF9" s="68">
        <v>1574.0</v>
      </c>
      <c r="AG9" s="58">
        <v>78.7</v>
      </c>
      <c r="AH9" s="68">
        <v>1972.0</v>
      </c>
      <c r="AI9" s="58">
        <v>98.6</v>
      </c>
      <c r="AJ9" s="68">
        <v>1572.0</v>
      </c>
      <c r="AK9" s="70">
        <v>78.6</v>
      </c>
      <c r="AL9" s="63">
        <f t="shared" si="1"/>
        <v>74</v>
      </c>
      <c r="AM9" s="73">
        <f t="shared" si="2"/>
        <v>0.04707379135</v>
      </c>
    </row>
    <row r="10">
      <c r="B10" s="53" t="s">
        <v>22</v>
      </c>
      <c r="C10" s="54">
        <v>1977.0</v>
      </c>
      <c r="D10" s="56">
        <v>1820.0</v>
      </c>
      <c r="E10" s="58">
        <v>91.0</v>
      </c>
      <c r="F10" s="60">
        <v>1969.0</v>
      </c>
      <c r="G10" s="58">
        <v>98.5</v>
      </c>
      <c r="H10" s="56">
        <v>1816.0</v>
      </c>
      <c r="I10" s="58">
        <v>90.8</v>
      </c>
      <c r="J10" s="54">
        <v>1991.0</v>
      </c>
      <c r="K10" s="64">
        <v>1159.0</v>
      </c>
      <c r="L10" s="58">
        <v>57.95</v>
      </c>
      <c r="M10" s="63">
        <v>1407.0</v>
      </c>
      <c r="N10" s="58">
        <v>70.35</v>
      </c>
      <c r="O10" s="62">
        <v>835.0</v>
      </c>
      <c r="P10" s="58">
        <v>41.75</v>
      </c>
      <c r="Q10" s="54">
        <v>1987.0</v>
      </c>
      <c r="R10" s="62">
        <v>536.0</v>
      </c>
      <c r="S10" s="58">
        <v>26.8</v>
      </c>
      <c r="T10" s="63">
        <v>1296.0</v>
      </c>
      <c r="U10" s="58">
        <v>64.8</v>
      </c>
      <c r="V10" s="62">
        <v>535.0</v>
      </c>
      <c r="W10" s="58">
        <v>26.75</v>
      </c>
      <c r="X10" s="54">
        <v>2000.0</v>
      </c>
      <c r="Y10" s="62">
        <v>543.0</v>
      </c>
      <c r="Z10" s="58">
        <v>27.15</v>
      </c>
      <c r="AA10" s="63">
        <v>1062.0</v>
      </c>
      <c r="AB10" s="58">
        <v>53.1</v>
      </c>
      <c r="AC10" s="62">
        <v>542.0</v>
      </c>
      <c r="AD10" s="58">
        <v>27.1</v>
      </c>
      <c r="AE10" s="66">
        <v>1989.0</v>
      </c>
      <c r="AF10" s="68">
        <v>1130.0</v>
      </c>
      <c r="AG10" s="58">
        <v>56.5</v>
      </c>
      <c r="AH10" s="68">
        <v>1971.0</v>
      </c>
      <c r="AI10" s="58">
        <v>98.55</v>
      </c>
      <c r="AJ10" s="68">
        <v>1127.0</v>
      </c>
      <c r="AK10" s="70">
        <v>56.35</v>
      </c>
      <c r="AL10" s="63">
        <f t="shared" si="1"/>
        <v>689</v>
      </c>
      <c r="AM10" s="73">
        <f t="shared" si="2"/>
        <v>0.6113575865</v>
      </c>
    </row>
    <row r="11">
      <c r="B11" s="53" t="s">
        <v>23</v>
      </c>
      <c r="C11" s="54">
        <v>1953.0</v>
      </c>
      <c r="D11" s="56">
        <v>1658.0</v>
      </c>
      <c r="E11" s="58">
        <v>82.9</v>
      </c>
      <c r="F11" s="60">
        <v>1938.0</v>
      </c>
      <c r="G11" s="58">
        <v>96.9</v>
      </c>
      <c r="H11" s="56">
        <v>1658.0</v>
      </c>
      <c r="I11" s="58">
        <v>82.9</v>
      </c>
      <c r="J11" s="54">
        <v>1982.0</v>
      </c>
      <c r="K11" s="62">
        <v>720.0</v>
      </c>
      <c r="L11" s="58">
        <v>36.0</v>
      </c>
      <c r="M11" s="63">
        <v>1218.0</v>
      </c>
      <c r="N11" s="58">
        <v>60.9</v>
      </c>
      <c r="O11" s="62">
        <v>440.0</v>
      </c>
      <c r="P11" s="58">
        <v>22.0</v>
      </c>
      <c r="Q11" s="54">
        <v>1980.0</v>
      </c>
      <c r="R11" s="62">
        <v>820.0</v>
      </c>
      <c r="S11" s="58">
        <v>41.0</v>
      </c>
      <c r="T11" s="63">
        <v>1050.0</v>
      </c>
      <c r="U11" s="58">
        <v>52.5</v>
      </c>
      <c r="V11" s="62">
        <v>820.0</v>
      </c>
      <c r="W11" s="58">
        <v>41.0</v>
      </c>
      <c r="X11" s="54">
        <v>2000.0</v>
      </c>
      <c r="Y11" s="62">
        <v>574.0</v>
      </c>
      <c r="Z11" s="58">
        <v>28.7</v>
      </c>
      <c r="AA11" s="24">
        <v>844.0</v>
      </c>
      <c r="AB11" s="58">
        <v>42.2</v>
      </c>
      <c r="AC11" s="62">
        <v>574.0</v>
      </c>
      <c r="AD11" s="58">
        <v>28.7</v>
      </c>
      <c r="AE11" s="66">
        <v>1985.0</v>
      </c>
      <c r="AF11" s="68">
        <v>1448.0</v>
      </c>
      <c r="AG11" s="58">
        <v>72.4</v>
      </c>
      <c r="AH11" s="68">
        <v>1946.0</v>
      </c>
      <c r="AI11" s="58">
        <v>97.3</v>
      </c>
      <c r="AJ11" s="68">
        <v>1448.0</v>
      </c>
      <c r="AK11" s="70">
        <v>72.4</v>
      </c>
      <c r="AL11" s="63">
        <f t="shared" si="1"/>
        <v>210</v>
      </c>
      <c r="AM11" s="73">
        <f t="shared" si="2"/>
        <v>0.1450276243</v>
      </c>
    </row>
    <row r="12">
      <c r="B12" s="53" t="s">
        <v>24</v>
      </c>
      <c r="C12" s="54">
        <v>1943.0</v>
      </c>
      <c r="D12" s="56">
        <v>1679.0</v>
      </c>
      <c r="E12" s="58">
        <v>84.0</v>
      </c>
      <c r="F12" s="60">
        <v>1931.0</v>
      </c>
      <c r="G12" s="58">
        <v>96.6</v>
      </c>
      <c r="H12" s="56">
        <v>1678.0</v>
      </c>
      <c r="I12" s="58">
        <v>83.9</v>
      </c>
      <c r="J12" s="54">
        <v>1976.0</v>
      </c>
      <c r="K12" s="62">
        <v>793.0</v>
      </c>
      <c r="L12" s="58">
        <v>39.65</v>
      </c>
      <c r="M12" s="63">
        <v>1291.0</v>
      </c>
      <c r="N12" s="58">
        <v>64.55</v>
      </c>
      <c r="O12" s="62">
        <v>512.0</v>
      </c>
      <c r="P12" s="58">
        <v>25.6</v>
      </c>
      <c r="Q12" s="54">
        <v>1984.0</v>
      </c>
      <c r="R12" s="62">
        <v>787.0</v>
      </c>
      <c r="S12" s="58">
        <v>39.35</v>
      </c>
      <c r="T12" s="63">
        <v>1040.0</v>
      </c>
      <c r="U12" s="58">
        <v>52.0</v>
      </c>
      <c r="V12" s="62">
        <v>787.0</v>
      </c>
      <c r="W12" s="58">
        <v>39.35</v>
      </c>
      <c r="X12" s="54">
        <v>2000.0</v>
      </c>
      <c r="Y12" s="62">
        <v>566.0</v>
      </c>
      <c r="Z12" s="58">
        <v>28.3</v>
      </c>
      <c r="AA12" s="24">
        <v>838.0</v>
      </c>
      <c r="AB12" s="58">
        <v>41.9</v>
      </c>
      <c r="AC12" s="62">
        <v>565.0</v>
      </c>
      <c r="AD12" s="58">
        <v>28.25</v>
      </c>
      <c r="AE12" s="66">
        <v>1989.0</v>
      </c>
      <c r="AF12" s="68">
        <v>1502.0</v>
      </c>
      <c r="AG12" s="58">
        <v>75.1</v>
      </c>
      <c r="AH12" s="68">
        <v>1962.0</v>
      </c>
      <c r="AI12" s="58">
        <v>98.1</v>
      </c>
      <c r="AJ12" s="68">
        <v>1502.0</v>
      </c>
      <c r="AK12" s="70">
        <v>75.1</v>
      </c>
      <c r="AL12" s="63">
        <f t="shared" si="1"/>
        <v>176</v>
      </c>
      <c r="AM12" s="73">
        <f t="shared" si="2"/>
        <v>0.1171770972</v>
      </c>
    </row>
    <row r="13">
      <c r="B13" s="53" t="s">
        <v>25</v>
      </c>
      <c r="C13" s="54">
        <v>1991.0</v>
      </c>
      <c r="D13" s="56">
        <v>1763.0</v>
      </c>
      <c r="E13" s="58">
        <v>88.2</v>
      </c>
      <c r="F13" s="60">
        <v>1989.0</v>
      </c>
      <c r="G13" s="58">
        <v>99.5</v>
      </c>
      <c r="H13" s="56">
        <v>1761.0</v>
      </c>
      <c r="I13" s="58">
        <v>88.1</v>
      </c>
      <c r="J13" s="54">
        <v>2000.0</v>
      </c>
      <c r="K13" s="64">
        <v>1096.0</v>
      </c>
      <c r="L13" s="58">
        <v>54.8</v>
      </c>
      <c r="M13" s="63">
        <v>1467.0</v>
      </c>
      <c r="N13" s="58">
        <v>73.35</v>
      </c>
      <c r="O13" s="62">
        <v>843.0</v>
      </c>
      <c r="P13" s="58">
        <v>42.15</v>
      </c>
      <c r="Q13" s="54">
        <v>1963.0</v>
      </c>
      <c r="R13" s="64">
        <v>1371.0</v>
      </c>
      <c r="S13" s="58">
        <v>68.55</v>
      </c>
      <c r="T13" s="63">
        <v>1553.0</v>
      </c>
      <c r="U13" s="58">
        <v>77.65</v>
      </c>
      <c r="V13" s="64">
        <v>1369.0</v>
      </c>
      <c r="W13" s="58">
        <v>68.45</v>
      </c>
      <c r="X13" s="54">
        <v>2000.0</v>
      </c>
      <c r="Y13" s="62">
        <v>776.0</v>
      </c>
      <c r="Z13" s="58">
        <v>38.8</v>
      </c>
      <c r="AA13" s="24">
        <v>930.0</v>
      </c>
      <c r="AB13" s="58">
        <v>46.5</v>
      </c>
      <c r="AC13" s="62">
        <v>776.0</v>
      </c>
      <c r="AD13" s="58">
        <v>38.8</v>
      </c>
      <c r="AE13" s="66">
        <v>1970.0</v>
      </c>
      <c r="AF13" s="68">
        <v>1595.0</v>
      </c>
      <c r="AG13" s="58">
        <v>79.75</v>
      </c>
      <c r="AH13" s="68">
        <v>1951.0</v>
      </c>
      <c r="AI13" s="58">
        <v>97.55</v>
      </c>
      <c r="AJ13" s="68">
        <v>1594.0</v>
      </c>
      <c r="AK13" s="70">
        <v>79.7</v>
      </c>
      <c r="AL13" s="63">
        <f t="shared" si="1"/>
        <v>167</v>
      </c>
      <c r="AM13" s="73">
        <f t="shared" si="2"/>
        <v>0.1047678795</v>
      </c>
    </row>
    <row r="14">
      <c r="B14" s="53" t="s">
        <v>26</v>
      </c>
      <c r="C14" s="54">
        <v>1982.0</v>
      </c>
      <c r="D14" s="56">
        <v>1773.0</v>
      </c>
      <c r="E14" s="58">
        <v>88.7</v>
      </c>
      <c r="F14" s="60">
        <v>1975.0</v>
      </c>
      <c r="G14" s="58">
        <v>98.8</v>
      </c>
      <c r="H14" s="56">
        <v>1773.0</v>
      </c>
      <c r="I14" s="58">
        <v>88.7</v>
      </c>
      <c r="J14" s="54">
        <v>1992.0</v>
      </c>
      <c r="K14" s="64">
        <v>1087.0</v>
      </c>
      <c r="L14" s="58">
        <v>54.35</v>
      </c>
      <c r="M14" s="63">
        <v>1531.0</v>
      </c>
      <c r="N14" s="58">
        <v>76.55</v>
      </c>
      <c r="O14" s="62">
        <v>844.0</v>
      </c>
      <c r="P14" s="58">
        <v>42.2</v>
      </c>
      <c r="Q14" s="54">
        <v>1994.0</v>
      </c>
      <c r="R14" s="62">
        <v>909.0</v>
      </c>
      <c r="S14" s="58">
        <v>45.45</v>
      </c>
      <c r="T14" s="63">
        <v>1432.0</v>
      </c>
      <c r="U14" s="58">
        <v>71.6</v>
      </c>
      <c r="V14" s="62">
        <v>909.0</v>
      </c>
      <c r="W14" s="58">
        <v>45.45</v>
      </c>
      <c r="X14" s="54">
        <v>2000.0</v>
      </c>
      <c r="Y14" s="62">
        <v>741.0</v>
      </c>
      <c r="Z14" s="58">
        <v>37.05</v>
      </c>
      <c r="AA14" s="63">
        <v>1197.0</v>
      </c>
      <c r="AB14" s="58">
        <v>59.85</v>
      </c>
      <c r="AC14" s="62">
        <v>741.0</v>
      </c>
      <c r="AD14" s="58">
        <v>37.05</v>
      </c>
      <c r="AE14" s="66">
        <v>1995.0</v>
      </c>
      <c r="AF14" s="68">
        <v>1500.0</v>
      </c>
      <c r="AG14" s="58">
        <v>75.0</v>
      </c>
      <c r="AH14" s="68">
        <v>1983.0</v>
      </c>
      <c r="AI14" s="58">
        <v>99.15</v>
      </c>
      <c r="AJ14" s="68">
        <v>1500.0</v>
      </c>
      <c r="AK14" s="70">
        <v>75.0</v>
      </c>
      <c r="AL14" s="63">
        <f t="shared" si="1"/>
        <v>273</v>
      </c>
      <c r="AM14" s="73">
        <f t="shared" si="2"/>
        <v>0.182</v>
      </c>
    </row>
    <row r="15">
      <c r="B15" s="53" t="s">
        <v>27</v>
      </c>
      <c r="C15" s="54">
        <v>1962.0</v>
      </c>
      <c r="D15" s="56">
        <v>1711.0</v>
      </c>
      <c r="E15" s="58">
        <v>85.6</v>
      </c>
      <c r="F15" s="60">
        <v>1950.0</v>
      </c>
      <c r="G15" s="58">
        <v>97.5</v>
      </c>
      <c r="H15" s="56">
        <v>1710.0</v>
      </c>
      <c r="I15" s="58">
        <v>85.5</v>
      </c>
      <c r="J15" s="54">
        <v>1988.0</v>
      </c>
      <c r="K15" s="64">
        <v>1143.0</v>
      </c>
      <c r="L15" s="58">
        <v>57.15</v>
      </c>
      <c r="M15" s="63">
        <v>1388.0</v>
      </c>
      <c r="N15" s="58">
        <v>69.4</v>
      </c>
      <c r="O15" s="62">
        <v>796.0</v>
      </c>
      <c r="P15" s="58">
        <v>39.8</v>
      </c>
      <c r="Q15" s="54">
        <v>1927.0</v>
      </c>
      <c r="R15" s="64">
        <v>1145.0</v>
      </c>
      <c r="S15" s="58">
        <v>57.25</v>
      </c>
      <c r="T15" s="63">
        <v>1631.0</v>
      </c>
      <c r="U15" s="58">
        <v>81.55</v>
      </c>
      <c r="V15" s="64">
        <v>1145.0</v>
      </c>
      <c r="W15" s="58">
        <v>57.25</v>
      </c>
      <c r="X15" s="54">
        <v>2000.0</v>
      </c>
      <c r="Y15" s="62">
        <v>847.0</v>
      </c>
      <c r="Z15" s="58">
        <v>42.35</v>
      </c>
      <c r="AA15" s="63">
        <v>1281.0</v>
      </c>
      <c r="AB15" s="58">
        <v>64.05</v>
      </c>
      <c r="AC15" s="62">
        <v>847.0</v>
      </c>
      <c r="AD15" s="58">
        <v>42.35</v>
      </c>
      <c r="AE15" s="66">
        <v>1926.0</v>
      </c>
      <c r="AF15" s="68">
        <v>1385.0</v>
      </c>
      <c r="AG15" s="58">
        <v>69.25</v>
      </c>
      <c r="AH15" s="68">
        <v>1897.0</v>
      </c>
      <c r="AI15" s="58">
        <v>94.85</v>
      </c>
      <c r="AJ15" s="68">
        <v>1385.0</v>
      </c>
      <c r="AK15" s="70">
        <v>69.25</v>
      </c>
      <c r="AL15" s="63">
        <f t="shared" si="1"/>
        <v>325</v>
      </c>
      <c r="AM15" s="73">
        <f t="shared" si="2"/>
        <v>0.2346570397</v>
      </c>
    </row>
    <row r="16">
      <c r="B16" s="82" t="s">
        <v>28</v>
      </c>
      <c r="C16" s="54">
        <v>1973.0</v>
      </c>
      <c r="D16" s="56">
        <v>1731.0</v>
      </c>
      <c r="E16" s="58">
        <v>86.6</v>
      </c>
      <c r="F16" s="60">
        <v>1963.0</v>
      </c>
      <c r="G16" s="58">
        <v>98.2</v>
      </c>
      <c r="H16" s="56">
        <v>1728.0</v>
      </c>
      <c r="I16" s="58">
        <v>86.4</v>
      </c>
      <c r="J16" s="54">
        <v>1985.0</v>
      </c>
      <c r="K16" s="62">
        <v>774.0</v>
      </c>
      <c r="L16" s="58">
        <v>38.7</v>
      </c>
      <c r="M16" s="63">
        <v>1436.0</v>
      </c>
      <c r="N16" s="58">
        <v>71.8</v>
      </c>
      <c r="O16" s="62">
        <v>587.0</v>
      </c>
      <c r="P16" s="58">
        <v>29.35</v>
      </c>
      <c r="Q16" s="54">
        <v>1980.0</v>
      </c>
      <c r="R16" s="64">
        <v>1167.0</v>
      </c>
      <c r="S16" s="58">
        <v>58.35</v>
      </c>
      <c r="T16" s="63">
        <v>1666.0</v>
      </c>
      <c r="U16" s="58">
        <v>83.3</v>
      </c>
      <c r="V16" s="64">
        <v>1167.0</v>
      </c>
      <c r="W16" s="58">
        <v>58.35</v>
      </c>
      <c r="X16" s="54">
        <v>2000.0</v>
      </c>
      <c r="Y16" s="62">
        <v>756.0</v>
      </c>
      <c r="Z16" s="58">
        <v>37.8</v>
      </c>
      <c r="AA16" s="63">
        <v>1142.0</v>
      </c>
      <c r="AB16" s="58">
        <v>57.1</v>
      </c>
      <c r="AC16" s="62">
        <v>755.0</v>
      </c>
      <c r="AD16" s="58">
        <v>37.75</v>
      </c>
      <c r="AE16" s="85">
        <v>1981.0</v>
      </c>
      <c r="AF16" s="87">
        <v>1492.0</v>
      </c>
      <c r="AG16" s="58">
        <v>74.6</v>
      </c>
      <c r="AH16" s="87">
        <v>1971.0</v>
      </c>
      <c r="AI16" s="58">
        <v>98.55</v>
      </c>
      <c r="AJ16" s="87">
        <v>1491.0</v>
      </c>
      <c r="AK16" s="70">
        <v>74.55</v>
      </c>
      <c r="AL16" s="63">
        <f t="shared" si="1"/>
        <v>237</v>
      </c>
      <c r="AM16" s="73">
        <f t="shared" si="2"/>
        <v>0.1589537223</v>
      </c>
    </row>
    <row r="17">
      <c r="B17" s="53" t="s">
        <v>29</v>
      </c>
      <c r="C17" s="89">
        <f>AVERAGE(C7:C16)</f>
        <v>1967.4</v>
      </c>
      <c r="D17" s="91">
        <f t="shared" ref="D17:I17" si="3">average(D7:D16)</f>
        <v>1726</v>
      </c>
      <c r="E17" s="93">
        <f t="shared" si="3"/>
        <v>86.34</v>
      </c>
      <c r="F17" s="91">
        <f t="shared" si="3"/>
        <v>1958.5</v>
      </c>
      <c r="G17" s="93">
        <f t="shared" si="3"/>
        <v>97.96</v>
      </c>
      <c r="H17" s="91">
        <f t="shared" si="3"/>
        <v>1723.9</v>
      </c>
      <c r="I17" s="93">
        <f t="shared" si="3"/>
        <v>86.21</v>
      </c>
      <c r="J17" s="89">
        <f>AVERAGE(J7:J16)</f>
        <v>1986.3</v>
      </c>
      <c r="K17" s="91">
        <f t="shared" ref="K17:P17" si="4">average(K7:K16)</f>
        <v>954.2</v>
      </c>
      <c r="L17" s="93">
        <f t="shared" si="4"/>
        <v>47.71</v>
      </c>
      <c r="M17" s="91">
        <f t="shared" si="4"/>
        <v>1411.8</v>
      </c>
      <c r="N17" s="93">
        <f t="shared" si="4"/>
        <v>70.59</v>
      </c>
      <c r="O17" s="91">
        <f t="shared" si="4"/>
        <v>690.3</v>
      </c>
      <c r="P17" s="93">
        <f t="shared" si="4"/>
        <v>34.515</v>
      </c>
      <c r="Q17" s="89">
        <f>AVERAGE(Q7:Q16)</f>
        <v>1975.4</v>
      </c>
      <c r="R17" s="91">
        <f t="shared" ref="R17:W17" si="5">average(R7:R16)</f>
        <v>965.7</v>
      </c>
      <c r="S17" s="93">
        <f t="shared" si="5"/>
        <v>48.285</v>
      </c>
      <c r="T17" s="91">
        <f t="shared" si="5"/>
        <v>1388.4</v>
      </c>
      <c r="U17" s="93">
        <f t="shared" si="5"/>
        <v>69.42</v>
      </c>
      <c r="V17" s="91">
        <f t="shared" si="5"/>
        <v>965.2</v>
      </c>
      <c r="W17" s="93">
        <f t="shared" si="5"/>
        <v>48.26</v>
      </c>
      <c r="X17" s="89">
        <f>AVERAGE(X7:X16)</f>
        <v>2000</v>
      </c>
      <c r="Y17" s="91">
        <f t="shared" ref="Y17:AD17" si="6">average(Y7:Y16)</f>
        <v>701.1</v>
      </c>
      <c r="Z17" s="93">
        <f t="shared" si="6"/>
        <v>35.055</v>
      </c>
      <c r="AA17" s="91">
        <f t="shared" si="6"/>
        <v>1066.1</v>
      </c>
      <c r="AB17" s="93">
        <f t="shared" si="6"/>
        <v>53.305</v>
      </c>
      <c r="AC17" s="91">
        <f t="shared" si="6"/>
        <v>700.7</v>
      </c>
      <c r="AD17" s="93">
        <f t="shared" si="6"/>
        <v>35.035</v>
      </c>
      <c r="AE17" s="89">
        <f>AVERAGE(AE7:AE16)</f>
        <v>1977.8</v>
      </c>
      <c r="AF17" s="91">
        <f t="shared" ref="AF17:AM17" si="7">average(AF7:AF16)</f>
        <v>1443.4</v>
      </c>
      <c r="AG17" s="93">
        <f t="shared" si="7"/>
        <v>72.17</v>
      </c>
      <c r="AH17" s="91">
        <f t="shared" si="7"/>
        <v>1958</v>
      </c>
      <c r="AI17" s="93">
        <f t="shared" si="7"/>
        <v>97.9</v>
      </c>
      <c r="AJ17" s="91">
        <f t="shared" si="7"/>
        <v>1442.4</v>
      </c>
      <c r="AK17" s="93">
        <f t="shared" si="7"/>
        <v>72.12</v>
      </c>
      <c r="AL17" s="91">
        <f t="shared" si="7"/>
        <v>281.5</v>
      </c>
      <c r="AM17" s="97">
        <f t="shared" si="7"/>
        <v>0.2080034428</v>
      </c>
    </row>
    <row r="18">
      <c r="A18" s="39"/>
      <c r="B18" s="82" t="s">
        <v>30</v>
      </c>
      <c r="C18" s="98">
        <f t="shared" ref="C18:AK18" si="8">stdev(C7:C16)</f>
        <v>14.97553561</v>
      </c>
      <c r="D18" s="99">
        <f t="shared" si="8"/>
        <v>58.22943128</v>
      </c>
      <c r="E18" s="100">
        <f t="shared" si="8"/>
        <v>2.909066288</v>
      </c>
      <c r="F18" s="99">
        <f t="shared" si="8"/>
        <v>17.75293403</v>
      </c>
      <c r="G18" s="100">
        <f t="shared" si="8"/>
        <v>0.8971560003</v>
      </c>
      <c r="H18" s="99">
        <f t="shared" si="8"/>
        <v>57.85316663</v>
      </c>
      <c r="I18" s="100">
        <f t="shared" si="8"/>
        <v>2.897297591</v>
      </c>
      <c r="J18" s="98">
        <f t="shared" si="8"/>
        <v>7.149980575</v>
      </c>
      <c r="K18" s="99">
        <f t="shared" si="8"/>
        <v>167.7344462</v>
      </c>
      <c r="L18" s="100">
        <f t="shared" si="8"/>
        <v>8.38672231</v>
      </c>
      <c r="M18" s="99">
        <f t="shared" si="8"/>
        <v>93.27116977</v>
      </c>
      <c r="N18" s="100">
        <f t="shared" si="8"/>
        <v>4.663558489</v>
      </c>
      <c r="O18" s="99">
        <f t="shared" si="8"/>
        <v>148.6143779</v>
      </c>
      <c r="P18" s="100">
        <f t="shared" si="8"/>
        <v>7.430718897</v>
      </c>
      <c r="Q18" s="98">
        <f t="shared" si="8"/>
        <v>18.71541254</v>
      </c>
      <c r="R18" s="99">
        <f t="shared" si="8"/>
        <v>250.7633014</v>
      </c>
      <c r="S18" s="100">
        <f t="shared" si="8"/>
        <v>12.53816507</v>
      </c>
      <c r="T18" s="99">
        <f t="shared" si="8"/>
        <v>214.4342427</v>
      </c>
      <c r="U18" s="100">
        <f t="shared" si="8"/>
        <v>10.72171214</v>
      </c>
      <c r="V18" s="99">
        <f t="shared" si="8"/>
        <v>250.4869923</v>
      </c>
      <c r="W18" s="100">
        <f t="shared" si="8"/>
        <v>12.52434962</v>
      </c>
      <c r="X18" s="98">
        <f t="shared" si="8"/>
        <v>0</v>
      </c>
      <c r="Y18" s="99">
        <f t="shared" si="8"/>
        <v>109.5997263</v>
      </c>
      <c r="Z18" s="100">
        <f t="shared" si="8"/>
        <v>5.479986314</v>
      </c>
      <c r="AA18" s="99">
        <f t="shared" si="8"/>
        <v>166.0638766</v>
      </c>
      <c r="AB18" s="100">
        <f t="shared" si="8"/>
        <v>8.30319383</v>
      </c>
      <c r="AC18" s="99">
        <f t="shared" si="8"/>
        <v>109.857534</v>
      </c>
      <c r="AD18" s="100">
        <f t="shared" si="8"/>
        <v>5.4928767</v>
      </c>
      <c r="AE18" s="98">
        <f t="shared" si="8"/>
        <v>19.39530298</v>
      </c>
      <c r="AF18" s="99">
        <f t="shared" si="8"/>
        <v>132.9145089</v>
      </c>
      <c r="AG18" s="100">
        <f t="shared" si="8"/>
        <v>6.645725443</v>
      </c>
      <c r="AH18" s="99">
        <f t="shared" si="8"/>
        <v>23.97684068</v>
      </c>
      <c r="AI18" s="100">
        <f t="shared" si="8"/>
        <v>1.198842034</v>
      </c>
      <c r="AJ18" s="99">
        <f t="shared" si="8"/>
        <v>133.2909933</v>
      </c>
      <c r="AK18" s="100">
        <f t="shared" si="8"/>
        <v>6.664549664</v>
      </c>
      <c r="AL18" s="99"/>
      <c r="AM18" s="101"/>
    </row>
    <row r="19">
      <c r="A19" s="48" t="s">
        <v>33</v>
      </c>
      <c r="B19" s="102" t="s">
        <v>34</v>
      </c>
      <c r="C19" s="54">
        <v>1997.0</v>
      </c>
      <c r="D19" s="56">
        <v>1817.0</v>
      </c>
      <c r="E19" s="58">
        <v>90.9</v>
      </c>
      <c r="F19" s="60">
        <v>1992.0</v>
      </c>
      <c r="G19" s="58">
        <v>99.6</v>
      </c>
      <c r="H19" s="56">
        <v>1815.0</v>
      </c>
      <c r="I19" s="58">
        <v>90.8</v>
      </c>
      <c r="J19" s="54">
        <v>1935.0</v>
      </c>
      <c r="K19" s="64">
        <v>1522.0</v>
      </c>
      <c r="L19" s="58">
        <v>76.1</v>
      </c>
      <c r="M19" s="63">
        <v>1580.0</v>
      </c>
      <c r="N19" s="58">
        <v>79.0</v>
      </c>
      <c r="O19" s="64">
        <v>1271.0</v>
      </c>
      <c r="P19" s="58">
        <v>63.55</v>
      </c>
      <c r="Q19" s="54">
        <v>1968.0</v>
      </c>
      <c r="R19" s="64">
        <v>1413.0</v>
      </c>
      <c r="S19" s="58">
        <v>70.65</v>
      </c>
      <c r="T19" s="63">
        <v>1614.0</v>
      </c>
      <c r="U19" s="58">
        <v>80.7</v>
      </c>
      <c r="V19" s="64">
        <v>1412.0</v>
      </c>
      <c r="W19" s="58">
        <v>70.6</v>
      </c>
      <c r="X19" s="54">
        <v>2000.0</v>
      </c>
      <c r="Y19" s="64">
        <v>1455.0</v>
      </c>
      <c r="Z19" s="58">
        <v>72.75</v>
      </c>
      <c r="AA19" s="63">
        <v>1679.0</v>
      </c>
      <c r="AB19" s="58">
        <v>83.95</v>
      </c>
      <c r="AC19" s="64">
        <v>1454.0</v>
      </c>
      <c r="AD19" s="58">
        <v>72.7</v>
      </c>
      <c r="AE19" s="66">
        <v>1968.0</v>
      </c>
      <c r="AF19" s="68">
        <v>1659.0</v>
      </c>
      <c r="AG19" s="58">
        <v>82.95</v>
      </c>
      <c r="AH19" s="68">
        <v>1947.0</v>
      </c>
      <c r="AI19" s="58">
        <v>97.35</v>
      </c>
      <c r="AJ19" s="68">
        <v>1657.0</v>
      </c>
      <c r="AK19" s="70">
        <v>82.85</v>
      </c>
      <c r="AL19" s="63">
        <f t="shared" ref="AL19:AL26" si="9">H19-AJ19</f>
        <v>158</v>
      </c>
      <c r="AM19" s="73">
        <f t="shared" ref="AM19:AM26" si="10">AL19/AJ19</f>
        <v>0.09535304768</v>
      </c>
    </row>
    <row r="20">
      <c r="B20" s="102" t="s">
        <v>35</v>
      </c>
      <c r="C20" s="54">
        <v>1913.0</v>
      </c>
      <c r="D20" s="56">
        <v>1602.0</v>
      </c>
      <c r="E20" s="58">
        <v>80.1</v>
      </c>
      <c r="F20" s="60">
        <v>1906.0</v>
      </c>
      <c r="G20" s="58">
        <v>95.3</v>
      </c>
      <c r="H20" s="56">
        <v>1602.0</v>
      </c>
      <c r="I20" s="58">
        <v>80.1</v>
      </c>
      <c r="J20" s="54">
        <v>723.0</v>
      </c>
      <c r="K20" s="62">
        <v>360.0</v>
      </c>
      <c r="L20" s="58">
        <v>18.0</v>
      </c>
      <c r="M20" s="24">
        <v>396.0</v>
      </c>
      <c r="N20" s="58">
        <v>19.8</v>
      </c>
      <c r="O20" s="62">
        <v>222.0</v>
      </c>
      <c r="P20" s="58">
        <v>11.1</v>
      </c>
      <c r="Q20" s="54">
        <v>1914.0</v>
      </c>
      <c r="R20" s="64">
        <v>1442.0</v>
      </c>
      <c r="S20" s="58">
        <v>72.1</v>
      </c>
      <c r="T20" s="63">
        <v>1619.0</v>
      </c>
      <c r="U20" s="58">
        <v>80.95</v>
      </c>
      <c r="V20" s="64">
        <v>1442.0</v>
      </c>
      <c r="W20" s="58">
        <v>72.1</v>
      </c>
      <c r="X20" s="54">
        <v>1997.0</v>
      </c>
      <c r="Y20" s="64">
        <v>1187.0</v>
      </c>
      <c r="Z20" s="58">
        <v>59.35</v>
      </c>
      <c r="AA20" s="63">
        <v>1458.0</v>
      </c>
      <c r="AB20" s="58">
        <v>72.9</v>
      </c>
      <c r="AC20" s="64">
        <v>1187.0</v>
      </c>
      <c r="AD20" s="58">
        <v>59.35</v>
      </c>
      <c r="AE20" s="66">
        <v>1914.0</v>
      </c>
      <c r="AF20" s="68">
        <v>1614.0</v>
      </c>
      <c r="AG20" s="58">
        <v>80.7</v>
      </c>
      <c r="AH20" s="68">
        <v>1903.0</v>
      </c>
      <c r="AI20" s="58">
        <v>95.15</v>
      </c>
      <c r="AJ20" s="68">
        <v>1614.0</v>
      </c>
      <c r="AK20" s="70">
        <v>80.7</v>
      </c>
      <c r="AL20" s="63">
        <f t="shared" si="9"/>
        <v>-12</v>
      </c>
      <c r="AM20" s="73">
        <f t="shared" si="10"/>
        <v>-0.007434944238</v>
      </c>
    </row>
    <row r="21">
      <c r="B21" s="102" t="s">
        <v>36</v>
      </c>
      <c r="C21" s="54">
        <v>1947.0</v>
      </c>
      <c r="D21" s="56">
        <v>1908.0</v>
      </c>
      <c r="E21" s="58">
        <v>95.4</v>
      </c>
      <c r="F21" s="60">
        <v>1941.0</v>
      </c>
      <c r="G21" s="58">
        <v>97.1</v>
      </c>
      <c r="H21" s="56">
        <v>1908.0</v>
      </c>
      <c r="I21" s="58">
        <v>95.4</v>
      </c>
      <c r="J21" s="54">
        <v>1152.0</v>
      </c>
      <c r="K21" s="62">
        <v>123.0</v>
      </c>
      <c r="L21" s="58">
        <v>6.15</v>
      </c>
      <c r="M21" s="24">
        <v>794.0</v>
      </c>
      <c r="N21" s="58">
        <v>39.7</v>
      </c>
      <c r="O21" s="62">
        <v>105.0</v>
      </c>
      <c r="P21" s="58">
        <v>5.25</v>
      </c>
      <c r="Q21" s="54">
        <v>1856.0</v>
      </c>
      <c r="R21" s="62">
        <v>596.0</v>
      </c>
      <c r="S21" s="58">
        <v>29.8</v>
      </c>
      <c r="T21" s="63">
        <v>1569.0</v>
      </c>
      <c r="U21" s="58">
        <v>78.45</v>
      </c>
      <c r="V21" s="62">
        <v>596.0</v>
      </c>
      <c r="W21" s="58">
        <v>29.8</v>
      </c>
      <c r="X21" s="54">
        <v>1980.0</v>
      </c>
      <c r="Y21" s="62">
        <v>355.0</v>
      </c>
      <c r="Z21" s="58">
        <v>17.75</v>
      </c>
      <c r="AA21" s="63">
        <v>1824.0</v>
      </c>
      <c r="AB21" s="58">
        <v>91.2</v>
      </c>
      <c r="AC21" s="62">
        <v>355.0</v>
      </c>
      <c r="AD21" s="58">
        <v>17.75</v>
      </c>
      <c r="AE21" s="66">
        <v>1856.0</v>
      </c>
      <c r="AF21" s="68">
        <v>1726.0</v>
      </c>
      <c r="AG21" s="58">
        <v>86.3</v>
      </c>
      <c r="AH21" s="68">
        <v>1846.0</v>
      </c>
      <c r="AI21" s="58">
        <v>92.3</v>
      </c>
      <c r="AJ21" s="68">
        <v>1726.0</v>
      </c>
      <c r="AK21" s="70">
        <v>86.3</v>
      </c>
      <c r="AL21" s="63">
        <f t="shared" si="9"/>
        <v>182</v>
      </c>
      <c r="AM21" s="73">
        <f t="shared" si="10"/>
        <v>0.1054461182</v>
      </c>
    </row>
    <row r="22">
      <c r="B22" s="102" t="s">
        <v>38</v>
      </c>
      <c r="C22" s="54">
        <v>1963.0</v>
      </c>
      <c r="D22" s="56">
        <v>1611.0</v>
      </c>
      <c r="E22" s="58">
        <v>80.6</v>
      </c>
      <c r="F22" s="60">
        <v>1939.0</v>
      </c>
      <c r="G22" s="58">
        <v>97.0</v>
      </c>
      <c r="H22" s="56">
        <v>1602.0</v>
      </c>
      <c r="I22" s="58">
        <v>80.1</v>
      </c>
      <c r="J22" s="54">
        <v>802.0</v>
      </c>
      <c r="K22" s="62">
        <v>220.0</v>
      </c>
      <c r="L22" s="58">
        <v>11.0</v>
      </c>
      <c r="M22" s="24">
        <v>344.0</v>
      </c>
      <c r="N22" s="58">
        <v>17.2</v>
      </c>
      <c r="O22" s="62">
        <v>118.0</v>
      </c>
      <c r="P22" s="58">
        <v>5.9</v>
      </c>
      <c r="Q22" s="54">
        <v>1977.0</v>
      </c>
      <c r="R22" s="64">
        <v>1425.0</v>
      </c>
      <c r="S22" s="58">
        <v>71.25</v>
      </c>
      <c r="T22" s="63">
        <v>1727.0</v>
      </c>
      <c r="U22" s="58">
        <v>86.35</v>
      </c>
      <c r="V22" s="64">
        <v>1423.0</v>
      </c>
      <c r="W22" s="58">
        <v>71.15</v>
      </c>
      <c r="X22" s="54">
        <v>1999.0</v>
      </c>
      <c r="Y22" s="64">
        <v>1132.0</v>
      </c>
      <c r="Z22" s="58">
        <v>56.6</v>
      </c>
      <c r="AA22" s="63">
        <v>1439.0</v>
      </c>
      <c r="AB22" s="58">
        <v>71.95</v>
      </c>
      <c r="AC22" s="64">
        <v>1128.0</v>
      </c>
      <c r="AD22" s="58">
        <v>56.4</v>
      </c>
      <c r="AE22" s="66">
        <v>1978.0</v>
      </c>
      <c r="AF22" s="68">
        <v>1588.0</v>
      </c>
      <c r="AG22" s="58">
        <v>79.4</v>
      </c>
      <c r="AH22" s="68">
        <v>1962.0</v>
      </c>
      <c r="AI22" s="58">
        <v>98.1</v>
      </c>
      <c r="AJ22" s="68">
        <v>1585.0</v>
      </c>
      <c r="AK22" s="70">
        <v>79.25</v>
      </c>
      <c r="AL22" s="63">
        <f t="shared" si="9"/>
        <v>17</v>
      </c>
      <c r="AM22" s="73">
        <f t="shared" si="10"/>
        <v>0.01072555205</v>
      </c>
    </row>
    <row r="23">
      <c r="B23" s="102" t="s">
        <v>40</v>
      </c>
      <c r="C23" s="54">
        <v>1943.0</v>
      </c>
      <c r="D23" s="56">
        <v>1561.0</v>
      </c>
      <c r="E23" s="58">
        <v>78.1</v>
      </c>
      <c r="F23" s="60">
        <v>1853.0</v>
      </c>
      <c r="G23" s="58">
        <v>92.7</v>
      </c>
      <c r="H23" s="56">
        <v>1556.0</v>
      </c>
      <c r="I23" s="58">
        <v>77.8</v>
      </c>
      <c r="J23" s="54">
        <v>1819.0</v>
      </c>
      <c r="K23" s="64">
        <v>1281.0</v>
      </c>
      <c r="L23" s="58">
        <v>64.05</v>
      </c>
      <c r="M23" s="63">
        <v>1363.0</v>
      </c>
      <c r="N23" s="58">
        <v>68.15</v>
      </c>
      <c r="O23" s="64">
        <v>1015.0</v>
      </c>
      <c r="P23" s="58">
        <v>50.75</v>
      </c>
      <c r="Q23" s="54">
        <v>1930.0</v>
      </c>
      <c r="R23" s="62">
        <v>957.0</v>
      </c>
      <c r="S23" s="58">
        <v>47.85</v>
      </c>
      <c r="T23" s="63">
        <v>1183.0</v>
      </c>
      <c r="U23" s="58">
        <v>59.15</v>
      </c>
      <c r="V23" s="62">
        <v>953.0</v>
      </c>
      <c r="W23" s="58">
        <v>47.65</v>
      </c>
      <c r="X23" s="54">
        <v>1991.0</v>
      </c>
      <c r="Y23" s="64">
        <v>1072.0</v>
      </c>
      <c r="Z23" s="58">
        <v>53.6</v>
      </c>
      <c r="AA23" s="63">
        <v>1362.0</v>
      </c>
      <c r="AB23" s="58">
        <v>68.1</v>
      </c>
      <c r="AC23" s="64">
        <v>1070.0</v>
      </c>
      <c r="AD23" s="58">
        <v>53.5</v>
      </c>
      <c r="AE23" s="66">
        <v>1934.0</v>
      </c>
      <c r="AF23" s="68">
        <v>1557.0</v>
      </c>
      <c r="AG23" s="58">
        <v>77.85</v>
      </c>
      <c r="AH23" s="68">
        <v>1826.0</v>
      </c>
      <c r="AI23" s="58">
        <v>91.3</v>
      </c>
      <c r="AJ23" s="68">
        <v>1551.0</v>
      </c>
      <c r="AK23" s="70">
        <v>77.55</v>
      </c>
      <c r="AL23" s="63">
        <f t="shared" si="9"/>
        <v>5</v>
      </c>
      <c r="AM23" s="73">
        <f t="shared" si="10"/>
        <v>0.003223726628</v>
      </c>
    </row>
    <row r="24">
      <c r="B24" s="102" t="s">
        <v>41</v>
      </c>
      <c r="C24" s="54">
        <v>1971.0</v>
      </c>
      <c r="D24" s="56">
        <v>1840.0</v>
      </c>
      <c r="E24" s="58">
        <v>92.0</v>
      </c>
      <c r="F24" s="60">
        <v>1959.0</v>
      </c>
      <c r="G24" s="58">
        <v>98.0</v>
      </c>
      <c r="H24" s="56">
        <v>1840.0</v>
      </c>
      <c r="I24" s="58">
        <v>92.0</v>
      </c>
      <c r="J24" s="54">
        <v>1537.0</v>
      </c>
      <c r="K24" s="62">
        <v>687.0</v>
      </c>
      <c r="L24" s="58">
        <v>34.35</v>
      </c>
      <c r="M24" s="63">
        <v>1066.0</v>
      </c>
      <c r="N24" s="58">
        <v>53.3</v>
      </c>
      <c r="O24" s="62">
        <v>537.0</v>
      </c>
      <c r="P24" s="58">
        <v>26.85</v>
      </c>
      <c r="Q24" s="54">
        <v>1963.0</v>
      </c>
      <c r="R24" s="62">
        <v>944.0</v>
      </c>
      <c r="S24" s="58">
        <v>47.2</v>
      </c>
      <c r="T24" s="63">
        <v>1751.0</v>
      </c>
      <c r="U24" s="58">
        <v>87.55</v>
      </c>
      <c r="V24" s="62">
        <v>944.0</v>
      </c>
      <c r="W24" s="58">
        <v>47.2</v>
      </c>
      <c r="X24" s="54">
        <v>2000.0</v>
      </c>
      <c r="Y24" s="62">
        <v>647.0</v>
      </c>
      <c r="Z24" s="58">
        <v>32.35</v>
      </c>
      <c r="AA24" s="63">
        <v>1247.0</v>
      </c>
      <c r="AB24" s="58">
        <v>62.35</v>
      </c>
      <c r="AC24" s="62">
        <v>647.0</v>
      </c>
      <c r="AD24" s="58">
        <v>32.35</v>
      </c>
      <c r="AE24" s="66">
        <v>1964.0</v>
      </c>
      <c r="AF24" s="68">
        <v>1384.0</v>
      </c>
      <c r="AG24" s="58">
        <v>69.2</v>
      </c>
      <c r="AH24" s="68">
        <v>1945.0</v>
      </c>
      <c r="AI24" s="58">
        <v>97.25</v>
      </c>
      <c r="AJ24" s="68">
        <v>1384.0</v>
      </c>
      <c r="AK24" s="70">
        <v>69.2</v>
      </c>
      <c r="AL24" s="63">
        <f t="shared" si="9"/>
        <v>456</v>
      </c>
      <c r="AM24" s="73">
        <f t="shared" si="10"/>
        <v>0.3294797688</v>
      </c>
    </row>
    <row r="25">
      <c r="B25" s="102" t="s">
        <v>42</v>
      </c>
      <c r="C25" s="54">
        <v>1841.0</v>
      </c>
      <c r="D25" s="56">
        <v>1609.0</v>
      </c>
      <c r="E25" s="58">
        <v>80.5</v>
      </c>
      <c r="F25" s="60">
        <v>1827.0</v>
      </c>
      <c r="G25" s="58">
        <v>91.4</v>
      </c>
      <c r="H25" s="56">
        <v>1608.0</v>
      </c>
      <c r="I25" s="58">
        <v>80.4</v>
      </c>
      <c r="J25" s="54">
        <v>335.0</v>
      </c>
      <c r="K25" s="62">
        <v>56.0</v>
      </c>
      <c r="L25" s="58">
        <v>2.8</v>
      </c>
      <c r="M25" s="24">
        <v>79.0</v>
      </c>
      <c r="N25" s="58">
        <v>3.95</v>
      </c>
      <c r="O25" s="62">
        <v>28.0</v>
      </c>
      <c r="P25" s="58">
        <v>1.4</v>
      </c>
      <c r="Q25" s="54">
        <v>1912.0</v>
      </c>
      <c r="R25" s="64">
        <v>1235.0</v>
      </c>
      <c r="S25" s="58">
        <v>61.75</v>
      </c>
      <c r="T25" s="63">
        <v>1768.0</v>
      </c>
      <c r="U25" s="58">
        <v>88.4</v>
      </c>
      <c r="V25" s="64">
        <v>1234.0</v>
      </c>
      <c r="W25" s="58">
        <v>61.7</v>
      </c>
      <c r="X25" s="54">
        <v>1991.0</v>
      </c>
      <c r="Y25" s="64">
        <v>1004.0</v>
      </c>
      <c r="Z25" s="58">
        <v>50.2</v>
      </c>
      <c r="AA25" s="63">
        <v>1544.0</v>
      </c>
      <c r="AB25" s="58">
        <v>77.2</v>
      </c>
      <c r="AC25" s="64">
        <v>1003.0</v>
      </c>
      <c r="AD25" s="58">
        <v>50.15</v>
      </c>
      <c r="AE25" s="66">
        <v>1891.0</v>
      </c>
      <c r="AF25" s="68">
        <v>1393.0</v>
      </c>
      <c r="AG25" s="58">
        <v>69.65</v>
      </c>
      <c r="AH25" s="68">
        <v>1866.0</v>
      </c>
      <c r="AI25" s="58">
        <v>93.3</v>
      </c>
      <c r="AJ25" s="68">
        <v>1393.0</v>
      </c>
      <c r="AK25" s="70">
        <v>69.65</v>
      </c>
      <c r="AL25" s="63">
        <f t="shared" si="9"/>
        <v>215</v>
      </c>
      <c r="AM25" s="73">
        <f t="shared" si="10"/>
        <v>0.1543431443</v>
      </c>
    </row>
    <row r="26">
      <c r="B26" s="103" t="s">
        <v>43</v>
      </c>
      <c r="C26" s="54">
        <v>1896.0</v>
      </c>
      <c r="D26" s="56">
        <v>1588.0</v>
      </c>
      <c r="E26" s="58">
        <v>79.4</v>
      </c>
      <c r="F26" s="60">
        <v>1891.0</v>
      </c>
      <c r="G26" s="58">
        <v>94.6</v>
      </c>
      <c r="H26" s="56">
        <v>1588.0</v>
      </c>
      <c r="I26" s="58">
        <v>79.4</v>
      </c>
      <c r="J26" s="54">
        <v>1393.0</v>
      </c>
      <c r="K26" s="62">
        <v>730.0</v>
      </c>
      <c r="L26" s="58">
        <v>36.5</v>
      </c>
      <c r="M26" s="24">
        <v>871.0</v>
      </c>
      <c r="N26" s="58">
        <v>43.55</v>
      </c>
      <c r="O26" s="62">
        <v>490.0</v>
      </c>
      <c r="P26" s="58">
        <v>24.5</v>
      </c>
      <c r="Q26" s="54">
        <v>1944.0</v>
      </c>
      <c r="R26" s="64">
        <v>1362.0</v>
      </c>
      <c r="S26" s="58">
        <v>68.1</v>
      </c>
      <c r="T26" s="63">
        <v>1620.0</v>
      </c>
      <c r="U26" s="58">
        <v>81.0</v>
      </c>
      <c r="V26" s="64">
        <v>1362.0</v>
      </c>
      <c r="W26" s="58">
        <v>68.1</v>
      </c>
      <c r="X26" s="54">
        <v>1998.0</v>
      </c>
      <c r="Y26" s="64">
        <v>1353.0</v>
      </c>
      <c r="Z26" s="58">
        <v>67.65</v>
      </c>
      <c r="AA26" s="63">
        <v>1684.0</v>
      </c>
      <c r="AB26" s="58">
        <v>84.2</v>
      </c>
      <c r="AC26" s="64">
        <v>1353.0</v>
      </c>
      <c r="AD26" s="58">
        <v>67.65</v>
      </c>
      <c r="AE26" s="85">
        <v>1947.0</v>
      </c>
      <c r="AF26" s="87">
        <v>1637.0</v>
      </c>
      <c r="AG26" s="58">
        <v>81.85</v>
      </c>
      <c r="AH26" s="87">
        <v>1931.0</v>
      </c>
      <c r="AI26" s="58">
        <v>96.55</v>
      </c>
      <c r="AJ26" s="87">
        <v>1637.0</v>
      </c>
      <c r="AK26" s="104">
        <v>81.85</v>
      </c>
      <c r="AL26" s="63">
        <f t="shared" si="9"/>
        <v>-49</v>
      </c>
      <c r="AM26" s="73">
        <f t="shared" si="10"/>
        <v>-0.02993280391</v>
      </c>
    </row>
    <row r="27">
      <c r="B27" s="102" t="s">
        <v>29</v>
      </c>
      <c r="C27" s="105">
        <f>AVERAGE(C19:C26)</f>
        <v>1933.875</v>
      </c>
      <c r="D27" s="106">
        <f t="shared" ref="D27:I27" si="11">average(D19:D26)</f>
        <v>1692</v>
      </c>
      <c r="E27" s="107">
        <f t="shared" si="11"/>
        <v>84.625</v>
      </c>
      <c r="F27" s="106">
        <f t="shared" si="11"/>
        <v>1913.5</v>
      </c>
      <c r="G27" s="107">
        <f t="shared" si="11"/>
        <v>95.7125</v>
      </c>
      <c r="H27" s="106">
        <f t="shared" si="11"/>
        <v>1689.875</v>
      </c>
      <c r="I27" s="107">
        <f t="shared" si="11"/>
        <v>84.5</v>
      </c>
      <c r="J27" s="105">
        <f>AVERAGE(J19:J26)</f>
        <v>1212</v>
      </c>
      <c r="K27" s="106">
        <f t="shared" ref="K27:P27" si="12">average(K19:K26)</f>
        <v>622.375</v>
      </c>
      <c r="L27" s="107">
        <f t="shared" si="12"/>
        <v>31.11875</v>
      </c>
      <c r="M27" s="106">
        <f t="shared" si="12"/>
        <v>811.625</v>
      </c>
      <c r="N27" s="107">
        <f t="shared" si="12"/>
        <v>40.58125</v>
      </c>
      <c r="O27" s="106">
        <f t="shared" si="12"/>
        <v>473.25</v>
      </c>
      <c r="P27" s="107">
        <f t="shared" si="12"/>
        <v>23.6625</v>
      </c>
      <c r="Q27" s="105">
        <f>AVERAGE(Q19:Q26)</f>
        <v>1933</v>
      </c>
      <c r="R27" s="106">
        <f t="shared" ref="R27:W27" si="13">average(R19:R26)</f>
        <v>1171.75</v>
      </c>
      <c r="S27" s="107">
        <f t="shared" si="13"/>
        <v>58.5875</v>
      </c>
      <c r="T27" s="106">
        <f t="shared" si="13"/>
        <v>1606.375</v>
      </c>
      <c r="U27" s="107">
        <f t="shared" si="13"/>
        <v>80.31875</v>
      </c>
      <c r="V27" s="106">
        <f t="shared" si="13"/>
        <v>1170.75</v>
      </c>
      <c r="W27" s="107">
        <f t="shared" si="13"/>
        <v>58.5375</v>
      </c>
      <c r="X27" s="105">
        <f>AVERAGE(X19:X26)</f>
        <v>1994.5</v>
      </c>
      <c r="Y27" s="106">
        <f t="shared" ref="Y27:AD27" si="14">average(Y19:Y26)</f>
        <v>1025.625</v>
      </c>
      <c r="Z27" s="107">
        <f t="shared" si="14"/>
        <v>51.28125</v>
      </c>
      <c r="AA27" s="106">
        <f t="shared" si="14"/>
        <v>1529.625</v>
      </c>
      <c r="AB27" s="107">
        <f t="shared" si="14"/>
        <v>76.48125</v>
      </c>
      <c r="AC27" s="106">
        <f t="shared" si="14"/>
        <v>1024.625</v>
      </c>
      <c r="AD27" s="107">
        <f t="shared" si="14"/>
        <v>51.23125</v>
      </c>
      <c r="AE27" s="105">
        <f>AVERAGE(AE19:AE26)</f>
        <v>1931.5</v>
      </c>
      <c r="AF27" s="106">
        <f t="shared" ref="AF27:AK27" si="15">average(AF19:AF26)</f>
        <v>1569.75</v>
      </c>
      <c r="AG27" s="107">
        <f t="shared" si="15"/>
        <v>78.4875</v>
      </c>
      <c r="AH27" s="106">
        <f t="shared" si="15"/>
        <v>1903.25</v>
      </c>
      <c r="AI27" s="107">
        <f t="shared" si="15"/>
        <v>95.1625</v>
      </c>
      <c r="AJ27" s="106">
        <f t="shared" si="15"/>
        <v>1568.375</v>
      </c>
      <c r="AK27" s="107">
        <f t="shared" si="15"/>
        <v>78.41875</v>
      </c>
      <c r="AL27" s="108">
        <f>F27-AJ27</f>
        <v>345.125</v>
      </c>
      <c r="AM27" s="97">
        <f>average(AM17:AM26)</f>
        <v>0.09657856136</v>
      </c>
    </row>
    <row r="28">
      <c r="A28" s="39"/>
      <c r="B28" s="103" t="s">
        <v>30</v>
      </c>
      <c r="C28" s="109">
        <f>STDEV(C19:C26)</f>
        <v>49.22669862</v>
      </c>
      <c r="D28" s="110">
        <f t="shared" ref="D28:I28" si="16">stdev(D19:D26)</f>
        <v>138.2089515</v>
      </c>
      <c r="E28" s="111">
        <f t="shared" si="16"/>
        <v>6.901707863</v>
      </c>
      <c r="F28" s="110">
        <f t="shared" si="16"/>
        <v>55.21904433</v>
      </c>
      <c r="G28" s="111">
        <f t="shared" si="16"/>
        <v>2.751850027</v>
      </c>
      <c r="H28" s="110">
        <f t="shared" si="16"/>
        <v>139.499552</v>
      </c>
      <c r="I28" s="111">
        <f t="shared" si="16"/>
        <v>6.98140387</v>
      </c>
      <c r="J28" s="109">
        <f>STDEV(J19:J26)</f>
        <v>561.8227987</v>
      </c>
      <c r="K28" s="110">
        <f t="shared" ref="K28:P28" si="17">stdev(K19:K26)</f>
        <v>542.451298</v>
      </c>
      <c r="L28" s="111">
        <f t="shared" si="17"/>
        <v>27.1225649</v>
      </c>
      <c r="M28" s="110">
        <f t="shared" si="17"/>
        <v>519.7683378</v>
      </c>
      <c r="N28" s="111">
        <f t="shared" si="17"/>
        <v>25.98841689</v>
      </c>
      <c r="O28" s="110">
        <f t="shared" si="17"/>
        <v>456.2936868</v>
      </c>
      <c r="P28" s="111">
        <f t="shared" si="17"/>
        <v>22.81468434</v>
      </c>
      <c r="Q28" s="109">
        <f>STDEV(Q19:Q26)</f>
        <v>39.50045208</v>
      </c>
      <c r="R28" s="110">
        <f t="shared" ref="R28:W28" si="18">stdev(R19:R26)</f>
        <v>308.2307809</v>
      </c>
      <c r="S28" s="111">
        <f t="shared" si="18"/>
        <v>15.41153904</v>
      </c>
      <c r="T28" s="110">
        <f t="shared" si="18"/>
        <v>186.1780542</v>
      </c>
      <c r="U28" s="111">
        <f t="shared" si="18"/>
        <v>9.308902709</v>
      </c>
      <c r="V28" s="110">
        <f t="shared" si="18"/>
        <v>308.2562709</v>
      </c>
      <c r="W28" s="111">
        <f t="shared" si="18"/>
        <v>15.41281355</v>
      </c>
      <c r="X28" s="109">
        <f>STDEV(X19:X26)</f>
        <v>6.907552802</v>
      </c>
      <c r="Y28" s="110">
        <f t="shared" ref="Y28:AD28" si="19">stdev(Y19:Y26)</f>
        <v>363.4375315</v>
      </c>
      <c r="Z28" s="111">
        <f t="shared" si="19"/>
        <v>18.17187657</v>
      </c>
      <c r="AA28" s="110">
        <f t="shared" si="19"/>
        <v>190.6102512</v>
      </c>
      <c r="AB28" s="111">
        <f t="shared" si="19"/>
        <v>9.530512559</v>
      </c>
      <c r="AC28" s="110">
        <f t="shared" si="19"/>
        <v>363.0761185</v>
      </c>
      <c r="AD28" s="111">
        <f t="shared" si="19"/>
        <v>18.15380593</v>
      </c>
      <c r="AE28" s="109">
        <f>STDEV(AE19:AE26)</f>
        <v>42.16294921</v>
      </c>
      <c r="AF28" s="110">
        <f t="shared" ref="AF28:AK28" si="20">stdev(AF19:AF26)</f>
        <v>122.532503</v>
      </c>
      <c r="AG28" s="111">
        <f t="shared" si="20"/>
        <v>6.126625149</v>
      </c>
      <c r="AH28" s="110">
        <f t="shared" si="20"/>
        <v>51.42470224</v>
      </c>
      <c r="AI28" s="111">
        <f t="shared" si="20"/>
        <v>2.571235112</v>
      </c>
      <c r="AJ28" s="110">
        <f t="shared" si="20"/>
        <v>122.369391</v>
      </c>
      <c r="AK28" s="111">
        <f t="shared" si="20"/>
        <v>6.118469551</v>
      </c>
      <c r="AL28" s="108"/>
      <c r="AM28" s="112"/>
    </row>
    <row r="29">
      <c r="A29" s="65" t="s">
        <v>44</v>
      </c>
      <c r="B29" s="113" t="s">
        <v>45</v>
      </c>
      <c r="C29" s="54">
        <v>1748.0</v>
      </c>
      <c r="D29" s="56">
        <v>1486.0</v>
      </c>
      <c r="E29" s="58">
        <v>74.3</v>
      </c>
      <c r="F29" s="60">
        <v>1736.0</v>
      </c>
      <c r="G29" s="58">
        <v>86.8</v>
      </c>
      <c r="H29" s="56">
        <v>1486.0</v>
      </c>
      <c r="I29" s="58">
        <v>74.3</v>
      </c>
      <c r="J29" s="54">
        <v>1862.0</v>
      </c>
      <c r="K29" s="64">
        <v>1197.0</v>
      </c>
      <c r="L29" s="58">
        <v>59.85</v>
      </c>
      <c r="M29" s="63">
        <v>1471.0</v>
      </c>
      <c r="N29" s="58">
        <v>73.55</v>
      </c>
      <c r="O29" s="62">
        <v>951.0</v>
      </c>
      <c r="P29" s="58">
        <v>47.55</v>
      </c>
      <c r="Q29" s="54">
        <v>1784.0</v>
      </c>
      <c r="R29" s="64">
        <v>1230.0</v>
      </c>
      <c r="S29" s="58">
        <v>61.5</v>
      </c>
      <c r="T29" s="63">
        <v>1541.0</v>
      </c>
      <c r="U29" s="58">
        <v>77.05</v>
      </c>
      <c r="V29" s="64">
        <v>1230.0</v>
      </c>
      <c r="W29" s="58">
        <v>61.5</v>
      </c>
      <c r="X29" s="54">
        <v>1987.0</v>
      </c>
      <c r="Y29" s="64">
        <v>1047.0</v>
      </c>
      <c r="Z29" s="58">
        <v>52.35</v>
      </c>
      <c r="AA29" s="63">
        <v>1461.0</v>
      </c>
      <c r="AB29" s="58">
        <v>73.05</v>
      </c>
      <c r="AC29" s="64">
        <v>1047.0</v>
      </c>
      <c r="AD29" s="58">
        <v>52.35</v>
      </c>
      <c r="AE29" s="66">
        <v>1782.0</v>
      </c>
      <c r="AF29" s="68">
        <v>1446.0</v>
      </c>
      <c r="AG29" s="58">
        <v>72.3</v>
      </c>
      <c r="AH29" s="68">
        <v>1764.0</v>
      </c>
      <c r="AI29" s="58">
        <v>88.2</v>
      </c>
      <c r="AJ29" s="68">
        <v>1446.0</v>
      </c>
      <c r="AK29" s="70">
        <v>72.3</v>
      </c>
      <c r="AL29" s="63">
        <f t="shared" ref="AL29:AL36" si="21">H29-AJ29</f>
        <v>40</v>
      </c>
      <c r="AM29" s="73">
        <f t="shared" ref="AM29:AM36" si="22">AL29/AJ29</f>
        <v>0.02766251729</v>
      </c>
    </row>
    <row r="30">
      <c r="B30" s="113" t="s">
        <v>46</v>
      </c>
      <c r="C30" s="54">
        <v>1944.0</v>
      </c>
      <c r="D30" s="56">
        <v>1735.0</v>
      </c>
      <c r="E30" s="58">
        <v>86.8</v>
      </c>
      <c r="F30" s="60">
        <v>1943.0</v>
      </c>
      <c r="G30" s="58">
        <v>97.2</v>
      </c>
      <c r="H30" s="56">
        <v>1735.0</v>
      </c>
      <c r="I30" s="58">
        <v>86.8</v>
      </c>
      <c r="J30" s="54">
        <v>1983.0</v>
      </c>
      <c r="K30" s="64">
        <v>1217.0</v>
      </c>
      <c r="L30" s="58">
        <v>60.85</v>
      </c>
      <c r="M30" s="63">
        <v>1684.0</v>
      </c>
      <c r="N30" s="58">
        <v>84.2</v>
      </c>
      <c r="O30" s="64">
        <v>1059.0</v>
      </c>
      <c r="P30" s="58">
        <v>52.95</v>
      </c>
      <c r="Q30" s="54">
        <v>1947.0</v>
      </c>
      <c r="R30" s="64">
        <v>1183.0</v>
      </c>
      <c r="S30" s="58">
        <v>59.15</v>
      </c>
      <c r="T30" s="63">
        <v>1770.0</v>
      </c>
      <c r="U30" s="58">
        <v>88.5</v>
      </c>
      <c r="V30" s="64">
        <v>1183.0</v>
      </c>
      <c r="W30" s="58">
        <v>59.15</v>
      </c>
      <c r="X30" s="54">
        <v>1999.0</v>
      </c>
      <c r="Y30" s="64">
        <v>1047.0</v>
      </c>
      <c r="Z30" s="58">
        <v>52.35</v>
      </c>
      <c r="AA30" s="63">
        <v>1613.0</v>
      </c>
      <c r="AB30" s="58">
        <v>80.65</v>
      </c>
      <c r="AC30" s="64">
        <v>1047.0</v>
      </c>
      <c r="AD30" s="58">
        <v>52.35</v>
      </c>
      <c r="AE30" s="66">
        <v>1948.0</v>
      </c>
      <c r="AF30" s="68">
        <v>1488.0</v>
      </c>
      <c r="AG30" s="58">
        <v>74.4</v>
      </c>
      <c r="AH30" s="68">
        <v>1946.0</v>
      </c>
      <c r="AI30" s="58">
        <v>97.3</v>
      </c>
      <c r="AJ30" s="68">
        <v>1488.0</v>
      </c>
      <c r="AK30" s="70">
        <v>74.4</v>
      </c>
      <c r="AL30" s="63">
        <f t="shared" si="21"/>
        <v>247</v>
      </c>
      <c r="AM30" s="73">
        <f t="shared" si="22"/>
        <v>0.1659946237</v>
      </c>
    </row>
    <row r="31">
      <c r="B31" s="113" t="s">
        <v>47</v>
      </c>
      <c r="C31" s="54">
        <v>1927.0</v>
      </c>
      <c r="D31" s="56">
        <v>1540.0</v>
      </c>
      <c r="E31" s="58">
        <v>77.0</v>
      </c>
      <c r="F31" s="60">
        <v>1916.0</v>
      </c>
      <c r="G31" s="58">
        <v>95.8</v>
      </c>
      <c r="H31" s="56">
        <v>1538.0</v>
      </c>
      <c r="I31" s="58">
        <v>76.9</v>
      </c>
      <c r="J31" s="54">
        <v>1977.0</v>
      </c>
      <c r="K31" s="64">
        <v>1287.0</v>
      </c>
      <c r="L31" s="58">
        <v>64.35</v>
      </c>
      <c r="M31" s="63">
        <v>1506.0</v>
      </c>
      <c r="N31" s="58">
        <v>75.3</v>
      </c>
      <c r="O31" s="64">
        <v>1028.0</v>
      </c>
      <c r="P31" s="58">
        <v>51.4</v>
      </c>
      <c r="Q31" s="54">
        <v>1939.0</v>
      </c>
      <c r="R31" s="64">
        <v>1499.0</v>
      </c>
      <c r="S31" s="58">
        <v>74.95</v>
      </c>
      <c r="T31" s="63">
        <v>1712.0</v>
      </c>
      <c r="U31" s="58">
        <v>85.6</v>
      </c>
      <c r="V31" s="64">
        <v>1497.0</v>
      </c>
      <c r="W31" s="58">
        <v>74.85</v>
      </c>
      <c r="X31" s="54">
        <v>1998.0</v>
      </c>
      <c r="Y31" s="64">
        <v>1118.0</v>
      </c>
      <c r="Z31" s="58">
        <v>55.9</v>
      </c>
      <c r="AA31" s="63">
        <v>1409.0</v>
      </c>
      <c r="AB31" s="58">
        <v>70.45</v>
      </c>
      <c r="AC31" s="64">
        <v>1118.0</v>
      </c>
      <c r="AD31" s="58">
        <v>55.9</v>
      </c>
      <c r="AE31" s="66">
        <v>1941.0</v>
      </c>
      <c r="AF31" s="68">
        <v>1600.0</v>
      </c>
      <c r="AG31" s="58">
        <v>80.0</v>
      </c>
      <c r="AH31" s="68">
        <v>1930.0</v>
      </c>
      <c r="AI31" s="58">
        <v>96.5</v>
      </c>
      <c r="AJ31" s="68">
        <v>1599.0</v>
      </c>
      <c r="AK31" s="70">
        <v>79.95</v>
      </c>
      <c r="AL31" s="63">
        <f t="shared" si="21"/>
        <v>-61</v>
      </c>
      <c r="AM31" s="73">
        <f t="shared" si="22"/>
        <v>-0.03814884303</v>
      </c>
    </row>
    <row r="32">
      <c r="B32" s="113" t="s">
        <v>48</v>
      </c>
      <c r="C32" s="54">
        <v>1980.0</v>
      </c>
      <c r="D32" s="56">
        <v>1758.0</v>
      </c>
      <c r="E32" s="58">
        <v>87.9</v>
      </c>
      <c r="F32" s="60">
        <v>1973.0</v>
      </c>
      <c r="G32" s="58">
        <v>98.7</v>
      </c>
      <c r="H32" s="56">
        <v>1757.0</v>
      </c>
      <c r="I32" s="58">
        <v>87.9</v>
      </c>
      <c r="J32" s="54">
        <v>1997.0</v>
      </c>
      <c r="K32" s="62">
        <v>941.0</v>
      </c>
      <c r="L32" s="58">
        <v>47.05</v>
      </c>
      <c r="M32" s="63">
        <v>1152.0</v>
      </c>
      <c r="N32" s="58">
        <v>57.6</v>
      </c>
      <c r="O32" s="62">
        <v>601.0</v>
      </c>
      <c r="P32" s="58">
        <v>30.05</v>
      </c>
      <c r="Q32" s="54">
        <v>1987.0</v>
      </c>
      <c r="R32" s="62">
        <v>738.0</v>
      </c>
      <c r="S32" s="58">
        <v>36.9</v>
      </c>
      <c r="T32" s="63">
        <v>1025.0</v>
      </c>
      <c r="U32" s="58">
        <v>51.25</v>
      </c>
      <c r="V32" s="62">
        <v>737.0</v>
      </c>
      <c r="W32" s="58">
        <v>36.85</v>
      </c>
      <c r="X32" s="54">
        <v>2000.0</v>
      </c>
      <c r="Y32" s="62">
        <v>237.0</v>
      </c>
      <c r="Z32" s="58">
        <v>11.85</v>
      </c>
      <c r="AA32" s="63">
        <v>1024.0</v>
      </c>
      <c r="AB32" s="58">
        <v>51.2</v>
      </c>
      <c r="AC32" s="62">
        <v>237.0</v>
      </c>
      <c r="AD32" s="58">
        <v>11.85</v>
      </c>
      <c r="AE32" s="66">
        <v>1987.0</v>
      </c>
      <c r="AF32" s="68">
        <v>1382.0</v>
      </c>
      <c r="AG32" s="58">
        <v>69.1</v>
      </c>
      <c r="AH32" s="68">
        <v>1919.0</v>
      </c>
      <c r="AI32" s="58">
        <v>95.95</v>
      </c>
      <c r="AJ32" s="68">
        <v>1381.0</v>
      </c>
      <c r="AK32" s="70">
        <v>69.05</v>
      </c>
      <c r="AL32" s="63">
        <f t="shared" si="21"/>
        <v>376</v>
      </c>
      <c r="AM32" s="73">
        <f t="shared" si="22"/>
        <v>0.2722664736</v>
      </c>
    </row>
    <row r="33">
      <c r="B33" s="113" t="s">
        <v>49</v>
      </c>
      <c r="C33" s="54">
        <v>1995.0</v>
      </c>
      <c r="D33" s="56">
        <v>1830.0</v>
      </c>
      <c r="E33" s="58">
        <v>91.5</v>
      </c>
      <c r="F33" s="60">
        <v>1994.0</v>
      </c>
      <c r="G33" s="58">
        <v>99.7</v>
      </c>
      <c r="H33" s="56">
        <v>1830.0</v>
      </c>
      <c r="I33" s="58">
        <v>91.5</v>
      </c>
      <c r="J33" s="54">
        <v>1998.0</v>
      </c>
      <c r="K33" s="64">
        <v>1126.0</v>
      </c>
      <c r="L33" s="58">
        <v>56.3</v>
      </c>
      <c r="M33" s="63">
        <v>1213.0</v>
      </c>
      <c r="N33" s="58">
        <v>60.65</v>
      </c>
      <c r="O33" s="62">
        <v>713.0</v>
      </c>
      <c r="P33" s="58">
        <v>35.65</v>
      </c>
      <c r="Q33" s="54">
        <v>1975.0</v>
      </c>
      <c r="R33" s="62">
        <v>700.0</v>
      </c>
      <c r="S33" s="58">
        <v>35.0</v>
      </c>
      <c r="T33" s="63">
        <v>1028.0</v>
      </c>
      <c r="U33" s="58">
        <v>51.4</v>
      </c>
      <c r="V33" s="62">
        <v>700.0</v>
      </c>
      <c r="W33" s="58">
        <v>35.0</v>
      </c>
      <c r="X33" s="54">
        <v>2000.0</v>
      </c>
      <c r="Y33" s="62">
        <v>992.0</v>
      </c>
      <c r="Z33" s="58">
        <v>49.6</v>
      </c>
      <c r="AA33" s="63">
        <v>1515.0</v>
      </c>
      <c r="AB33" s="58">
        <v>75.75</v>
      </c>
      <c r="AC33" s="62">
        <v>992.0</v>
      </c>
      <c r="AD33" s="58">
        <v>49.6</v>
      </c>
      <c r="AE33" s="66">
        <v>1979.0</v>
      </c>
      <c r="AF33" s="68">
        <v>1483.0</v>
      </c>
      <c r="AG33" s="58">
        <v>74.15</v>
      </c>
      <c r="AH33" s="68">
        <v>1955.0</v>
      </c>
      <c r="AI33" s="58">
        <v>97.75</v>
      </c>
      <c r="AJ33" s="68">
        <v>1483.0</v>
      </c>
      <c r="AK33" s="70">
        <v>74.15</v>
      </c>
      <c r="AL33" s="63">
        <f t="shared" si="21"/>
        <v>347</v>
      </c>
      <c r="AM33" s="73">
        <f t="shared" si="22"/>
        <v>0.2339851652</v>
      </c>
    </row>
    <row r="34">
      <c r="B34" s="113" t="s">
        <v>50</v>
      </c>
      <c r="C34" s="54">
        <v>1994.0</v>
      </c>
      <c r="D34" s="56">
        <v>1834.0</v>
      </c>
      <c r="E34" s="58">
        <v>91.7</v>
      </c>
      <c r="F34" s="60">
        <v>1992.0</v>
      </c>
      <c r="G34" s="58">
        <v>99.6</v>
      </c>
      <c r="H34" s="56">
        <v>1834.0</v>
      </c>
      <c r="I34" s="58">
        <v>91.7</v>
      </c>
      <c r="J34" s="54" t="s">
        <v>55</v>
      </c>
      <c r="K34" s="62" t="s">
        <v>55</v>
      </c>
      <c r="L34" s="58" t="e">
        <v>#VALUE!</v>
      </c>
      <c r="M34" s="24" t="s">
        <v>55</v>
      </c>
      <c r="N34" s="58" t="e">
        <v>#VALUE!</v>
      </c>
      <c r="O34" s="62" t="s">
        <v>55</v>
      </c>
      <c r="P34" s="58" t="e">
        <v>#VALUE!</v>
      </c>
      <c r="Q34" s="54">
        <v>1988.0</v>
      </c>
      <c r="R34" s="62">
        <v>712.0</v>
      </c>
      <c r="S34" s="58">
        <v>35.6</v>
      </c>
      <c r="T34" s="63">
        <v>1046.0</v>
      </c>
      <c r="U34" s="58">
        <v>52.3</v>
      </c>
      <c r="V34" s="62">
        <v>712.0</v>
      </c>
      <c r="W34" s="58">
        <v>35.6</v>
      </c>
      <c r="X34" s="54">
        <v>1998.0</v>
      </c>
      <c r="Y34" s="62">
        <v>458.0</v>
      </c>
      <c r="Z34" s="58">
        <v>22.9</v>
      </c>
      <c r="AA34" s="63">
        <v>1024.0</v>
      </c>
      <c r="AB34" s="58">
        <v>51.2</v>
      </c>
      <c r="AC34" s="62">
        <v>458.0</v>
      </c>
      <c r="AD34" s="58">
        <v>22.9</v>
      </c>
      <c r="AE34" s="66">
        <v>1988.0</v>
      </c>
      <c r="AF34" s="68">
        <v>1510.0</v>
      </c>
      <c r="AG34" s="58">
        <v>75.5</v>
      </c>
      <c r="AH34" s="68">
        <v>1956.0</v>
      </c>
      <c r="AI34" s="58">
        <v>97.8</v>
      </c>
      <c r="AJ34" s="68">
        <v>1510.0</v>
      </c>
      <c r="AK34" s="70">
        <v>75.5</v>
      </c>
      <c r="AL34" s="63">
        <f t="shared" si="21"/>
        <v>324</v>
      </c>
      <c r="AM34" s="73">
        <f t="shared" si="22"/>
        <v>0.2145695364</v>
      </c>
    </row>
    <row r="35">
      <c r="B35" s="113" t="s">
        <v>51</v>
      </c>
      <c r="C35" s="54">
        <v>1971.0</v>
      </c>
      <c r="D35" s="56">
        <v>1677.0</v>
      </c>
      <c r="E35" s="58">
        <v>83.9</v>
      </c>
      <c r="F35" s="60">
        <v>1970.0</v>
      </c>
      <c r="G35" s="58">
        <v>98.5</v>
      </c>
      <c r="H35" s="56">
        <v>1676.0</v>
      </c>
      <c r="I35" s="58">
        <v>83.8</v>
      </c>
      <c r="J35" s="54">
        <v>1984.0</v>
      </c>
      <c r="K35" s="64">
        <v>1440.0</v>
      </c>
      <c r="L35" s="58">
        <v>72.0</v>
      </c>
      <c r="M35" s="63">
        <v>1614.0</v>
      </c>
      <c r="N35" s="58">
        <v>80.7</v>
      </c>
      <c r="O35" s="64">
        <v>1196.0</v>
      </c>
      <c r="P35" s="58">
        <v>59.8</v>
      </c>
      <c r="Q35" s="54">
        <v>1965.0</v>
      </c>
      <c r="R35" s="64">
        <v>1504.0</v>
      </c>
      <c r="S35" s="58">
        <v>75.2</v>
      </c>
      <c r="T35" s="63">
        <v>1723.0</v>
      </c>
      <c r="U35" s="58">
        <v>86.15</v>
      </c>
      <c r="V35" s="64">
        <v>1504.0</v>
      </c>
      <c r="W35" s="58">
        <v>75.2</v>
      </c>
      <c r="X35" s="54">
        <v>1999.0</v>
      </c>
      <c r="Y35" s="64">
        <v>1114.0</v>
      </c>
      <c r="Z35" s="58">
        <v>55.7</v>
      </c>
      <c r="AA35" s="63">
        <v>1425.0</v>
      </c>
      <c r="AB35" s="58">
        <v>71.25</v>
      </c>
      <c r="AC35" s="64">
        <v>1114.0</v>
      </c>
      <c r="AD35" s="58">
        <v>55.7</v>
      </c>
      <c r="AE35" s="66">
        <v>1972.0</v>
      </c>
      <c r="AF35" s="68">
        <v>1679.0</v>
      </c>
      <c r="AG35" s="58">
        <v>83.95</v>
      </c>
      <c r="AH35" s="68">
        <v>1959.0</v>
      </c>
      <c r="AI35" s="58">
        <v>97.95</v>
      </c>
      <c r="AJ35" s="68">
        <v>1679.0</v>
      </c>
      <c r="AK35" s="70">
        <v>83.95</v>
      </c>
      <c r="AL35" s="63">
        <f t="shared" si="21"/>
        <v>-3</v>
      </c>
      <c r="AM35" s="73">
        <f t="shared" si="22"/>
        <v>-0.001786777844</v>
      </c>
    </row>
    <row r="36">
      <c r="B36" s="114" t="s">
        <v>52</v>
      </c>
      <c r="C36" s="54">
        <v>1959.0</v>
      </c>
      <c r="D36" s="56">
        <v>1798.0</v>
      </c>
      <c r="E36" s="58">
        <v>89.9</v>
      </c>
      <c r="F36" s="60">
        <v>1931.0</v>
      </c>
      <c r="G36" s="58">
        <v>96.6</v>
      </c>
      <c r="H36" s="56">
        <v>1798.0</v>
      </c>
      <c r="I36" s="58">
        <v>89.9</v>
      </c>
      <c r="J36" s="54">
        <v>1999.0</v>
      </c>
      <c r="K36" s="62">
        <v>960.0</v>
      </c>
      <c r="L36" s="58">
        <v>48.0</v>
      </c>
      <c r="M36" s="63">
        <v>1112.0</v>
      </c>
      <c r="N36" s="58">
        <v>55.6</v>
      </c>
      <c r="O36" s="62">
        <v>588.0</v>
      </c>
      <c r="P36" s="58">
        <v>29.4</v>
      </c>
      <c r="Q36" s="54">
        <v>1993.0</v>
      </c>
      <c r="R36" s="62">
        <v>556.0</v>
      </c>
      <c r="S36" s="58">
        <v>27.8</v>
      </c>
      <c r="T36" s="63">
        <v>1043.0</v>
      </c>
      <c r="U36" s="58">
        <v>52.15</v>
      </c>
      <c r="V36" s="62">
        <v>556.0</v>
      </c>
      <c r="W36" s="58">
        <v>27.8</v>
      </c>
      <c r="X36" s="54">
        <v>1998.0</v>
      </c>
      <c r="Y36" s="62">
        <v>867.0</v>
      </c>
      <c r="Z36" s="58">
        <v>43.35</v>
      </c>
      <c r="AA36" s="63">
        <v>1506.0</v>
      </c>
      <c r="AB36" s="58">
        <v>75.3</v>
      </c>
      <c r="AC36" s="62">
        <v>867.0</v>
      </c>
      <c r="AD36" s="58">
        <v>43.35</v>
      </c>
      <c r="AE36" s="85">
        <v>1985.0</v>
      </c>
      <c r="AF36" s="87">
        <v>1292.0</v>
      </c>
      <c r="AG36" s="58">
        <v>64.6</v>
      </c>
      <c r="AH36" s="87">
        <v>1916.0</v>
      </c>
      <c r="AI36" s="58">
        <v>95.8</v>
      </c>
      <c r="AJ36" s="87">
        <v>1292.0</v>
      </c>
      <c r="AK36" s="104">
        <v>64.6</v>
      </c>
      <c r="AL36" s="63">
        <f t="shared" si="21"/>
        <v>506</v>
      </c>
      <c r="AM36" s="73">
        <f t="shared" si="22"/>
        <v>0.3916408669</v>
      </c>
    </row>
    <row r="37">
      <c r="B37" s="115" t="s">
        <v>29</v>
      </c>
      <c r="C37" s="116">
        <f>AVERAGE(C29:C36)</f>
        <v>1939.75</v>
      </c>
      <c r="D37" s="117">
        <f t="shared" ref="D37:I37" si="23">average(D29:D36)</f>
        <v>1707.25</v>
      </c>
      <c r="E37" s="118">
        <f t="shared" si="23"/>
        <v>85.375</v>
      </c>
      <c r="F37" s="117">
        <f t="shared" si="23"/>
        <v>1931.875</v>
      </c>
      <c r="G37" s="118">
        <f t="shared" si="23"/>
        <v>96.6125</v>
      </c>
      <c r="H37" s="117">
        <f t="shared" si="23"/>
        <v>1706.75</v>
      </c>
      <c r="I37" s="118">
        <f t="shared" si="23"/>
        <v>85.35</v>
      </c>
      <c r="J37" s="116">
        <f>AVERAGE(J29:J36)</f>
        <v>1971.428571</v>
      </c>
      <c r="K37" s="117">
        <f t="shared" ref="K37:P37" si="24">average(K29:K36)</f>
        <v>1166.857143</v>
      </c>
      <c r="L37" s="118" t="str">
        <f t="shared" si="24"/>
        <v>#VALUE!</v>
      </c>
      <c r="M37" s="117">
        <f t="shared" si="24"/>
        <v>1393.142857</v>
      </c>
      <c r="N37" s="118" t="str">
        <f t="shared" si="24"/>
        <v>#VALUE!</v>
      </c>
      <c r="O37" s="117">
        <f t="shared" si="24"/>
        <v>876.5714286</v>
      </c>
      <c r="P37" s="118" t="str">
        <f t="shared" si="24"/>
        <v>#VALUE!</v>
      </c>
      <c r="Q37" s="116">
        <f>AVERAGE(Q29:Q36)</f>
        <v>1947.25</v>
      </c>
      <c r="R37" s="117">
        <f t="shared" ref="R37:W37" si="25">average(R29:R36)</f>
        <v>1015.25</v>
      </c>
      <c r="S37" s="118">
        <f t="shared" si="25"/>
        <v>50.7625</v>
      </c>
      <c r="T37" s="117">
        <f t="shared" si="25"/>
        <v>1361</v>
      </c>
      <c r="U37" s="118">
        <f t="shared" si="25"/>
        <v>68.05</v>
      </c>
      <c r="V37" s="117">
        <f t="shared" si="25"/>
        <v>1014.875</v>
      </c>
      <c r="W37" s="118">
        <f t="shared" si="25"/>
        <v>50.74375</v>
      </c>
      <c r="X37" s="116">
        <f>AVERAGE(X29:X36)</f>
        <v>1997.375</v>
      </c>
      <c r="Y37" s="117">
        <f t="shared" ref="Y37:AD37" si="26">average(Y29:Y36)</f>
        <v>860</v>
      </c>
      <c r="Z37" s="118">
        <f t="shared" si="26"/>
        <v>43</v>
      </c>
      <c r="AA37" s="117">
        <f t="shared" si="26"/>
        <v>1372.125</v>
      </c>
      <c r="AB37" s="118">
        <f t="shared" si="26"/>
        <v>68.60625</v>
      </c>
      <c r="AC37" s="117">
        <f t="shared" si="26"/>
        <v>860</v>
      </c>
      <c r="AD37" s="118">
        <f t="shared" si="26"/>
        <v>43</v>
      </c>
      <c r="AE37" s="116">
        <f>AVERAGE(AE29:AE36)</f>
        <v>1947.75</v>
      </c>
      <c r="AF37" s="117">
        <f t="shared" ref="AF37:AM37" si="27">average(AF29:AF36)</f>
        <v>1485</v>
      </c>
      <c r="AG37" s="118">
        <f t="shared" si="27"/>
        <v>74.25</v>
      </c>
      <c r="AH37" s="117">
        <f t="shared" si="27"/>
        <v>1918.125</v>
      </c>
      <c r="AI37" s="118">
        <f t="shared" si="27"/>
        <v>95.90625</v>
      </c>
      <c r="AJ37" s="117">
        <f t="shared" si="27"/>
        <v>1484.75</v>
      </c>
      <c r="AK37" s="118">
        <f t="shared" si="27"/>
        <v>74.2375</v>
      </c>
      <c r="AL37" s="117">
        <f t="shared" si="27"/>
        <v>222</v>
      </c>
      <c r="AM37" s="121">
        <f t="shared" si="27"/>
        <v>0.1582729453</v>
      </c>
    </row>
    <row r="38">
      <c r="A38" s="39"/>
      <c r="B38" s="114" t="s">
        <v>30</v>
      </c>
      <c r="C38" s="122">
        <f t="shared" ref="C38:AK38" si="28">stdev(C29:C36)</f>
        <v>80.98633042</v>
      </c>
      <c r="D38" s="123">
        <f t="shared" si="28"/>
        <v>131.2323458</v>
      </c>
      <c r="E38" s="124">
        <f t="shared" si="28"/>
        <v>6.561522036</v>
      </c>
      <c r="F38" s="123">
        <f t="shared" si="28"/>
        <v>83.97523019</v>
      </c>
      <c r="G38" s="124">
        <f t="shared" si="28"/>
        <v>4.203208808</v>
      </c>
      <c r="H38" s="123">
        <f t="shared" si="28"/>
        <v>131.5758879</v>
      </c>
      <c r="I38" s="124">
        <f t="shared" si="28"/>
        <v>6.583095234</v>
      </c>
      <c r="J38" s="122">
        <f t="shared" si="28"/>
        <v>49.01991821</v>
      </c>
      <c r="K38" s="123">
        <f t="shared" si="28"/>
        <v>176.9815702</v>
      </c>
      <c r="L38" s="124" t="str">
        <f t="shared" si="28"/>
        <v>#VALUE!</v>
      </c>
      <c r="M38" s="123">
        <f t="shared" si="28"/>
        <v>231.5947816</v>
      </c>
      <c r="N38" s="124" t="str">
        <f t="shared" si="28"/>
        <v>#VALUE!</v>
      </c>
      <c r="O38" s="123">
        <f t="shared" si="28"/>
        <v>241.4379542</v>
      </c>
      <c r="P38" s="124" t="str">
        <f t="shared" si="28"/>
        <v>#VALUE!</v>
      </c>
      <c r="Q38" s="122">
        <f t="shared" si="28"/>
        <v>68.80355057</v>
      </c>
      <c r="R38" s="123">
        <f t="shared" si="28"/>
        <v>382.8967597</v>
      </c>
      <c r="S38" s="124">
        <f t="shared" si="28"/>
        <v>19.14483798</v>
      </c>
      <c r="T38" s="123">
        <f t="shared" si="28"/>
        <v>354.1710644</v>
      </c>
      <c r="U38" s="124">
        <f t="shared" si="28"/>
        <v>17.70855322</v>
      </c>
      <c r="V38" s="123">
        <f t="shared" si="28"/>
        <v>382.6398671</v>
      </c>
      <c r="W38" s="124">
        <f t="shared" si="28"/>
        <v>19.13199335</v>
      </c>
      <c r="X38" s="122">
        <f t="shared" si="28"/>
        <v>4.274091382</v>
      </c>
      <c r="Y38" s="123">
        <f t="shared" si="28"/>
        <v>331.2797696</v>
      </c>
      <c r="Z38" s="124">
        <f t="shared" si="28"/>
        <v>16.56398848</v>
      </c>
      <c r="AA38" s="123">
        <f t="shared" si="28"/>
        <v>223.8599291</v>
      </c>
      <c r="AB38" s="124">
        <f t="shared" si="28"/>
        <v>11.19299646</v>
      </c>
      <c r="AC38" s="123">
        <f t="shared" si="28"/>
        <v>331.2797696</v>
      </c>
      <c r="AD38" s="124">
        <f t="shared" si="28"/>
        <v>16.56398848</v>
      </c>
      <c r="AE38" s="122">
        <f t="shared" si="28"/>
        <v>69.31450065</v>
      </c>
      <c r="AF38" s="123">
        <f t="shared" si="28"/>
        <v>120.0464196</v>
      </c>
      <c r="AG38" s="124">
        <f t="shared" si="28"/>
        <v>6.00232098</v>
      </c>
      <c r="AH38" s="123">
        <f t="shared" si="28"/>
        <v>64.52339</v>
      </c>
      <c r="AI38" s="124">
        <f t="shared" si="28"/>
        <v>3.2261695</v>
      </c>
      <c r="AJ38" s="123">
        <f t="shared" si="28"/>
        <v>120.0330312</v>
      </c>
      <c r="AK38" s="124">
        <f t="shared" si="28"/>
        <v>6.001651558</v>
      </c>
      <c r="AL38" s="117"/>
      <c r="AM38" s="126"/>
    </row>
    <row r="39">
      <c r="A39" s="78" t="s">
        <v>53</v>
      </c>
      <c r="B39" s="83" t="s">
        <v>54</v>
      </c>
      <c r="C39" s="54">
        <v>1848.0</v>
      </c>
      <c r="D39" s="56">
        <v>1664.0</v>
      </c>
      <c r="E39" s="58">
        <v>83.2</v>
      </c>
      <c r="F39" s="60">
        <v>1832.0</v>
      </c>
      <c r="G39" s="58">
        <v>91.6</v>
      </c>
      <c r="H39" s="56">
        <v>1664.0</v>
      </c>
      <c r="I39" s="58">
        <v>83.2</v>
      </c>
      <c r="J39" s="127" t="s">
        <v>55</v>
      </c>
      <c r="K39" s="62" t="s">
        <v>55</v>
      </c>
      <c r="L39" s="128" t="str">
        <f t="shared" ref="L39:L46" si="29">(K39*100)/2000</f>
        <v>#VALUE!</v>
      </c>
      <c r="M39" s="24" t="s">
        <v>55</v>
      </c>
      <c r="N39" s="128" t="str">
        <f t="shared" ref="N39:N46" si="30">(M39*100)/2000</f>
        <v>#VALUE!</v>
      </c>
      <c r="O39" s="62" t="s">
        <v>55</v>
      </c>
      <c r="P39" s="131" t="str">
        <f t="shared" ref="P39:P46" si="31">(O39*100)/2000</f>
        <v>#VALUE!</v>
      </c>
      <c r="Q39" s="132">
        <v>1831.0</v>
      </c>
      <c r="R39" s="134">
        <v>430.0</v>
      </c>
      <c r="S39" s="58">
        <v>21.5</v>
      </c>
      <c r="T39" s="63">
        <v>1314.0</v>
      </c>
      <c r="U39" s="58">
        <v>65.7</v>
      </c>
      <c r="V39" s="62">
        <v>430.0</v>
      </c>
      <c r="W39" s="58">
        <v>21.5</v>
      </c>
      <c r="X39" s="132">
        <v>1979.0</v>
      </c>
      <c r="Y39" s="134">
        <v>680.0</v>
      </c>
      <c r="Z39" s="58">
        <v>34.0</v>
      </c>
      <c r="AA39" s="63">
        <v>1415.0</v>
      </c>
      <c r="AB39" s="58">
        <v>70.75</v>
      </c>
      <c r="AC39" s="62">
        <v>680.0</v>
      </c>
      <c r="AD39" s="58">
        <v>34.0</v>
      </c>
      <c r="AE39" s="136">
        <v>1872.0</v>
      </c>
      <c r="AF39" s="137">
        <v>1119.0</v>
      </c>
      <c r="AG39" s="58">
        <v>55.95</v>
      </c>
      <c r="AH39" s="68">
        <v>1794.0</v>
      </c>
      <c r="AI39" s="58">
        <v>89.7</v>
      </c>
      <c r="AJ39" s="68">
        <v>1119.0</v>
      </c>
      <c r="AK39" s="70">
        <v>55.95</v>
      </c>
      <c r="AL39" s="63">
        <f t="shared" ref="AL39:AL46" si="32">H39-AJ39</f>
        <v>545</v>
      </c>
      <c r="AM39" s="73">
        <f t="shared" ref="AM39:AM46" si="33">AL39/AJ39</f>
        <v>0.4870420018</v>
      </c>
    </row>
    <row r="40">
      <c r="B40" s="83" t="s">
        <v>56</v>
      </c>
      <c r="C40" s="54">
        <v>1995.0</v>
      </c>
      <c r="D40" s="56">
        <v>1869.0</v>
      </c>
      <c r="E40" s="58">
        <v>93.5</v>
      </c>
      <c r="F40" s="60">
        <v>1990.0</v>
      </c>
      <c r="G40" s="58">
        <v>99.5</v>
      </c>
      <c r="H40" s="56">
        <v>1865.0</v>
      </c>
      <c r="I40" s="58">
        <v>93.3</v>
      </c>
      <c r="J40" s="127" t="s">
        <v>55</v>
      </c>
      <c r="K40" s="62" t="s">
        <v>55</v>
      </c>
      <c r="L40" s="128" t="str">
        <f t="shared" si="29"/>
        <v>#VALUE!</v>
      </c>
      <c r="M40" s="24" t="s">
        <v>55</v>
      </c>
      <c r="N40" s="128" t="str">
        <f t="shared" si="30"/>
        <v>#VALUE!</v>
      </c>
      <c r="O40" s="62" t="s">
        <v>55</v>
      </c>
      <c r="P40" s="131" t="str">
        <f t="shared" si="31"/>
        <v>#VALUE!</v>
      </c>
      <c r="Q40" s="132">
        <v>1970.0</v>
      </c>
      <c r="R40" s="140">
        <v>836.0</v>
      </c>
      <c r="S40" s="58">
        <v>41.8</v>
      </c>
      <c r="T40" s="63">
        <v>1295.0</v>
      </c>
      <c r="U40" s="58">
        <v>64.75</v>
      </c>
      <c r="V40" s="62">
        <v>835.0</v>
      </c>
      <c r="W40" s="58">
        <v>41.75</v>
      </c>
      <c r="X40" s="132">
        <v>2000.0</v>
      </c>
      <c r="Y40" s="141">
        <v>1300.0</v>
      </c>
      <c r="Z40" s="58">
        <v>65.0</v>
      </c>
      <c r="AA40" s="63">
        <v>1739.0</v>
      </c>
      <c r="AB40" s="58">
        <v>86.95</v>
      </c>
      <c r="AC40" s="64">
        <v>1296.0</v>
      </c>
      <c r="AD40" s="58">
        <v>64.8</v>
      </c>
      <c r="AE40" s="136">
        <v>1971.0</v>
      </c>
      <c r="AF40" s="142">
        <v>1612.0</v>
      </c>
      <c r="AG40" s="58">
        <v>80.6</v>
      </c>
      <c r="AH40" s="68">
        <v>1956.0</v>
      </c>
      <c r="AI40" s="58">
        <v>97.8</v>
      </c>
      <c r="AJ40" s="68">
        <v>1608.0</v>
      </c>
      <c r="AK40" s="70">
        <v>80.4</v>
      </c>
      <c r="AL40" s="63">
        <f t="shared" si="32"/>
        <v>257</v>
      </c>
      <c r="AM40" s="73">
        <f t="shared" si="33"/>
        <v>0.1598258706</v>
      </c>
    </row>
    <row r="41">
      <c r="B41" s="83" t="s">
        <v>57</v>
      </c>
      <c r="C41" s="54">
        <v>1982.0</v>
      </c>
      <c r="D41" s="56">
        <v>1766.0</v>
      </c>
      <c r="E41" s="58">
        <v>88.3</v>
      </c>
      <c r="F41" s="60">
        <v>1971.0</v>
      </c>
      <c r="G41" s="58">
        <v>98.6</v>
      </c>
      <c r="H41" s="56">
        <v>1766.0</v>
      </c>
      <c r="I41" s="58">
        <v>88.3</v>
      </c>
      <c r="J41" s="127" t="s">
        <v>55</v>
      </c>
      <c r="K41" s="62" t="s">
        <v>55</v>
      </c>
      <c r="L41" s="128" t="str">
        <f t="shared" si="29"/>
        <v>#VALUE!</v>
      </c>
      <c r="M41" s="24" t="s">
        <v>55</v>
      </c>
      <c r="N41" s="128" t="str">
        <f t="shared" si="30"/>
        <v>#VALUE!</v>
      </c>
      <c r="O41" s="62" t="s">
        <v>55</v>
      </c>
      <c r="P41" s="131" t="str">
        <f t="shared" si="31"/>
        <v>#VALUE!</v>
      </c>
      <c r="Q41" s="132">
        <v>1981.0</v>
      </c>
      <c r="R41" s="140">
        <v>771.0</v>
      </c>
      <c r="S41" s="58">
        <v>38.55</v>
      </c>
      <c r="T41" s="63">
        <v>1175.0</v>
      </c>
      <c r="U41" s="58">
        <v>58.75</v>
      </c>
      <c r="V41" s="62">
        <v>771.0</v>
      </c>
      <c r="W41" s="58">
        <v>38.55</v>
      </c>
      <c r="X41" s="132">
        <v>2000.0</v>
      </c>
      <c r="Y41" s="141">
        <v>1039.0</v>
      </c>
      <c r="Z41" s="58">
        <v>51.95</v>
      </c>
      <c r="AA41" s="63">
        <v>1414.0</v>
      </c>
      <c r="AB41" s="58">
        <v>70.7</v>
      </c>
      <c r="AC41" s="64">
        <v>1039.0</v>
      </c>
      <c r="AD41" s="58">
        <v>51.95</v>
      </c>
      <c r="AE41" s="136">
        <v>1985.0</v>
      </c>
      <c r="AF41" s="142">
        <v>1540.0</v>
      </c>
      <c r="AG41" s="58">
        <v>77.0</v>
      </c>
      <c r="AH41" s="68">
        <v>1943.0</v>
      </c>
      <c r="AI41" s="58">
        <v>97.15</v>
      </c>
      <c r="AJ41" s="68">
        <v>1540.0</v>
      </c>
      <c r="AK41" s="70">
        <v>77.0</v>
      </c>
      <c r="AL41" s="63">
        <f t="shared" si="32"/>
        <v>226</v>
      </c>
      <c r="AM41" s="73">
        <f t="shared" si="33"/>
        <v>0.1467532468</v>
      </c>
    </row>
    <row r="42">
      <c r="B42" s="83" t="s">
        <v>58</v>
      </c>
      <c r="C42" s="54">
        <v>1881.0</v>
      </c>
      <c r="D42" s="56">
        <v>1694.0</v>
      </c>
      <c r="E42" s="58">
        <v>84.7</v>
      </c>
      <c r="F42" s="60">
        <v>1855.0</v>
      </c>
      <c r="G42" s="58">
        <v>92.8</v>
      </c>
      <c r="H42" s="56">
        <v>1694.0</v>
      </c>
      <c r="I42" s="58">
        <v>84.7</v>
      </c>
      <c r="J42" s="127" t="s">
        <v>55</v>
      </c>
      <c r="K42" s="62" t="s">
        <v>55</v>
      </c>
      <c r="L42" s="128" t="str">
        <f t="shared" si="29"/>
        <v>#VALUE!</v>
      </c>
      <c r="M42" s="24" t="s">
        <v>55</v>
      </c>
      <c r="N42" s="128" t="str">
        <f t="shared" si="30"/>
        <v>#VALUE!</v>
      </c>
      <c r="O42" s="62" t="s">
        <v>55</v>
      </c>
      <c r="P42" s="131" t="str">
        <f t="shared" si="31"/>
        <v>#VALUE!</v>
      </c>
      <c r="Q42" s="132">
        <v>1941.0</v>
      </c>
      <c r="R42" s="140">
        <v>780.0</v>
      </c>
      <c r="S42" s="58">
        <v>39.0</v>
      </c>
      <c r="T42" s="24">
        <v>893.0</v>
      </c>
      <c r="U42" s="58">
        <v>44.65</v>
      </c>
      <c r="V42" s="62">
        <v>780.0</v>
      </c>
      <c r="W42" s="58">
        <v>39.0</v>
      </c>
      <c r="X42" s="132">
        <v>1998.0</v>
      </c>
      <c r="Y42" s="140">
        <v>732.0</v>
      </c>
      <c r="Z42" s="58">
        <v>36.6</v>
      </c>
      <c r="AA42" s="24">
        <v>928.0</v>
      </c>
      <c r="AB42" s="58">
        <v>46.4</v>
      </c>
      <c r="AC42" s="62">
        <v>732.0</v>
      </c>
      <c r="AD42" s="58">
        <v>36.6</v>
      </c>
      <c r="AE42" s="136">
        <v>1859.0</v>
      </c>
      <c r="AF42" s="142">
        <v>1521.0</v>
      </c>
      <c r="AG42" s="58">
        <v>76.05</v>
      </c>
      <c r="AH42" s="68">
        <v>1795.0</v>
      </c>
      <c r="AI42" s="58">
        <v>89.75</v>
      </c>
      <c r="AJ42" s="68">
        <v>1521.0</v>
      </c>
      <c r="AK42" s="70">
        <v>76.05</v>
      </c>
      <c r="AL42" s="63">
        <f t="shared" si="32"/>
        <v>173</v>
      </c>
      <c r="AM42" s="73">
        <f t="shared" si="33"/>
        <v>0.1137409599</v>
      </c>
    </row>
    <row r="43">
      <c r="B43" s="83" t="s">
        <v>59</v>
      </c>
      <c r="C43" s="54">
        <v>1958.0</v>
      </c>
      <c r="D43" s="56">
        <v>1779.0</v>
      </c>
      <c r="E43" s="58">
        <v>89.0</v>
      </c>
      <c r="F43" s="60">
        <v>1952.0</v>
      </c>
      <c r="G43" s="58">
        <v>97.6</v>
      </c>
      <c r="H43" s="56">
        <v>1779.0</v>
      </c>
      <c r="I43" s="58">
        <v>89.0</v>
      </c>
      <c r="J43" s="127" t="s">
        <v>55</v>
      </c>
      <c r="K43" s="62" t="s">
        <v>55</v>
      </c>
      <c r="L43" s="128" t="str">
        <f t="shared" si="29"/>
        <v>#VALUE!</v>
      </c>
      <c r="M43" s="24" t="s">
        <v>55</v>
      </c>
      <c r="N43" s="128" t="str">
        <f t="shared" si="30"/>
        <v>#VALUE!</v>
      </c>
      <c r="O43" s="62" t="s">
        <v>55</v>
      </c>
      <c r="P43" s="131" t="str">
        <f t="shared" si="31"/>
        <v>#VALUE!</v>
      </c>
      <c r="Q43" s="132">
        <v>1972.0</v>
      </c>
      <c r="R43" s="140">
        <v>874.0</v>
      </c>
      <c r="S43" s="58">
        <v>43.7</v>
      </c>
      <c r="T43" s="63">
        <v>1297.0</v>
      </c>
      <c r="U43" s="58">
        <v>64.85</v>
      </c>
      <c r="V43" s="62">
        <v>874.0</v>
      </c>
      <c r="W43" s="58">
        <v>43.7</v>
      </c>
      <c r="X43" s="132">
        <v>1999.0</v>
      </c>
      <c r="Y43" s="140">
        <v>861.0</v>
      </c>
      <c r="Z43" s="58">
        <v>43.05</v>
      </c>
      <c r="AA43" s="63">
        <v>1220.0</v>
      </c>
      <c r="AB43" s="58">
        <v>61.0</v>
      </c>
      <c r="AC43" s="62">
        <v>861.0</v>
      </c>
      <c r="AD43" s="58">
        <v>43.05</v>
      </c>
      <c r="AE43" s="136">
        <v>1972.0</v>
      </c>
      <c r="AF43" s="142">
        <v>1415.0</v>
      </c>
      <c r="AG43" s="58">
        <v>70.75</v>
      </c>
      <c r="AH43" s="68">
        <v>1960.0</v>
      </c>
      <c r="AI43" s="58">
        <v>98.0</v>
      </c>
      <c r="AJ43" s="68">
        <v>1415.0</v>
      </c>
      <c r="AK43" s="70">
        <v>70.75</v>
      </c>
      <c r="AL43" s="63">
        <f t="shared" si="32"/>
        <v>364</v>
      </c>
      <c r="AM43" s="73">
        <f t="shared" si="33"/>
        <v>0.2572438163</v>
      </c>
    </row>
    <row r="44">
      <c r="B44" s="83" t="s">
        <v>60</v>
      </c>
      <c r="C44" s="54">
        <v>1799.0</v>
      </c>
      <c r="D44" s="56">
        <v>1609.0</v>
      </c>
      <c r="E44" s="58">
        <v>80.5</v>
      </c>
      <c r="F44" s="60">
        <v>1790.0</v>
      </c>
      <c r="G44" s="58">
        <v>89.5</v>
      </c>
      <c r="H44" s="56">
        <v>1609.0</v>
      </c>
      <c r="I44" s="58">
        <v>80.5</v>
      </c>
      <c r="J44" s="127" t="s">
        <v>55</v>
      </c>
      <c r="K44" s="62" t="s">
        <v>55</v>
      </c>
      <c r="L44" s="128" t="str">
        <f t="shared" si="29"/>
        <v>#VALUE!</v>
      </c>
      <c r="M44" s="24" t="s">
        <v>55</v>
      </c>
      <c r="N44" s="128" t="str">
        <f t="shared" si="30"/>
        <v>#VALUE!</v>
      </c>
      <c r="O44" s="62" t="s">
        <v>55</v>
      </c>
      <c r="P44" s="131" t="str">
        <f t="shared" si="31"/>
        <v>#VALUE!</v>
      </c>
      <c r="Q44" s="132">
        <v>1802.0</v>
      </c>
      <c r="R44" s="140">
        <v>896.0</v>
      </c>
      <c r="S44" s="58">
        <v>44.8</v>
      </c>
      <c r="T44" s="63">
        <v>1619.0</v>
      </c>
      <c r="U44" s="58">
        <v>80.95</v>
      </c>
      <c r="V44" s="62">
        <v>896.0</v>
      </c>
      <c r="W44" s="58">
        <v>44.8</v>
      </c>
      <c r="X44" s="132">
        <v>1947.0</v>
      </c>
      <c r="Y44" s="141">
        <v>1133.0</v>
      </c>
      <c r="Z44" s="58">
        <v>56.65</v>
      </c>
      <c r="AA44" s="63">
        <v>1623.0</v>
      </c>
      <c r="AB44" s="58">
        <v>81.15</v>
      </c>
      <c r="AC44" s="64">
        <v>1133.0</v>
      </c>
      <c r="AD44" s="58">
        <v>56.65</v>
      </c>
      <c r="AE44" s="136">
        <v>1797.0</v>
      </c>
      <c r="AF44" s="142">
        <v>1484.0</v>
      </c>
      <c r="AG44" s="58">
        <v>74.2</v>
      </c>
      <c r="AH44" s="68">
        <v>1791.0</v>
      </c>
      <c r="AI44" s="58">
        <v>89.55</v>
      </c>
      <c r="AJ44" s="68">
        <v>1484.0</v>
      </c>
      <c r="AK44" s="70">
        <v>74.2</v>
      </c>
      <c r="AL44" s="63">
        <f t="shared" si="32"/>
        <v>125</v>
      </c>
      <c r="AM44" s="73">
        <f t="shared" si="33"/>
        <v>0.08423180593</v>
      </c>
    </row>
    <row r="45">
      <c r="B45" s="83" t="s">
        <v>61</v>
      </c>
      <c r="C45" s="54">
        <v>1949.0</v>
      </c>
      <c r="D45" s="56">
        <v>1763.0</v>
      </c>
      <c r="E45" s="58">
        <v>88.2</v>
      </c>
      <c r="F45" s="60">
        <v>1948.0</v>
      </c>
      <c r="G45" s="58">
        <v>97.4</v>
      </c>
      <c r="H45" s="56">
        <v>1763.0</v>
      </c>
      <c r="I45" s="58">
        <v>88.2</v>
      </c>
      <c r="J45" s="127" t="s">
        <v>55</v>
      </c>
      <c r="K45" s="62" t="s">
        <v>55</v>
      </c>
      <c r="L45" s="128" t="str">
        <f t="shared" si="29"/>
        <v>#VALUE!</v>
      </c>
      <c r="M45" s="24" t="s">
        <v>55</v>
      </c>
      <c r="N45" s="128" t="str">
        <f t="shared" si="30"/>
        <v>#VALUE!</v>
      </c>
      <c r="O45" s="62" t="s">
        <v>55</v>
      </c>
      <c r="P45" s="131" t="str">
        <f t="shared" si="31"/>
        <v>#VALUE!</v>
      </c>
      <c r="Q45" s="132">
        <v>1946.0</v>
      </c>
      <c r="R45" s="141">
        <v>1564.0</v>
      </c>
      <c r="S45" s="58">
        <v>78.2</v>
      </c>
      <c r="T45" s="63">
        <v>1760.0</v>
      </c>
      <c r="U45" s="58">
        <v>88.0</v>
      </c>
      <c r="V45" s="64">
        <v>1564.0</v>
      </c>
      <c r="W45" s="58">
        <v>78.2</v>
      </c>
      <c r="X45" s="132">
        <v>1997.0</v>
      </c>
      <c r="Y45" s="141">
        <v>1280.0</v>
      </c>
      <c r="Z45" s="58">
        <v>64.0</v>
      </c>
      <c r="AA45" s="63">
        <v>1487.0</v>
      </c>
      <c r="AB45" s="58">
        <v>74.35</v>
      </c>
      <c r="AC45" s="64">
        <v>1280.0</v>
      </c>
      <c r="AD45" s="58">
        <v>64.0</v>
      </c>
      <c r="AE45" s="136">
        <v>1948.0</v>
      </c>
      <c r="AF45" s="142">
        <v>1714.0</v>
      </c>
      <c r="AG45" s="58">
        <v>85.7</v>
      </c>
      <c r="AH45" s="68">
        <v>1880.0</v>
      </c>
      <c r="AI45" s="58">
        <v>94.0</v>
      </c>
      <c r="AJ45" s="68">
        <v>1714.0</v>
      </c>
      <c r="AK45" s="70">
        <v>85.7</v>
      </c>
      <c r="AL45" s="63">
        <f t="shared" si="32"/>
        <v>49</v>
      </c>
      <c r="AM45" s="73">
        <f t="shared" si="33"/>
        <v>0.02858809802</v>
      </c>
    </row>
    <row r="46">
      <c r="B46" s="90" t="s">
        <v>62</v>
      </c>
      <c r="C46" s="54">
        <v>1957.0</v>
      </c>
      <c r="D46" s="56">
        <v>1824.0</v>
      </c>
      <c r="E46" s="58">
        <v>91.2</v>
      </c>
      <c r="F46" s="60">
        <v>1921.0</v>
      </c>
      <c r="G46" s="58">
        <v>96.1</v>
      </c>
      <c r="H46" s="56">
        <v>1824.0</v>
      </c>
      <c r="I46" s="58">
        <v>91.2</v>
      </c>
      <c r="J46" s="127" t="s">
        <v>55</v>
      </c>
      <c r="K46" s="62" t="s">
        <v>55</v>
      </c>
      <c r="L46" s="128" t="str">
        <f t="shared" si="29"/>
        <v>#VALUE!</v>
      </c>
      <c r="M46" s="24" t="s">
        <v>55</v>
      </c>
      <c r="N46" s="128" t="str">
        <f t="shared" si="30"/>
        <v>#VALUE!</v>
      </c>
      <c r="O46" s="62" t="s">
        <v>55</v>
      </c>
      <c r="P46" s="131" t="str">
        <f t="shared" si="31"/>
        <v>#VALUE!</v>
      </c>
      <c r="Q46" s="143">
        <v>1940.0</v>
      </c>
      <c r="R46" s="144">
        <v>267.0</v>
      </c>
      <c r="S46" s="58">
        <v>13.35</v>
      </c>
      <c r="T46" s="24">
        <v>890.0</v>
      </c>
      <c r="U46" s="58">
        <v>44.5</v>
      </c>
      <c r="V46" s="62">
        <v>267.0</v>
      </c>
      <c r="W46" s="58">
        <v>13.35</v>
      </c>
      <c r="X46" s="143">
        <v>1969.0</v>
      </c>
      <c r="Y46" s="144">
        <v>718.0</v>
      </c>
      <c r="Z46" s="58">
        <v>35.9</v>
      </c>
      <c r="AA46" s="63">
        <v>1524.0</v>
      </c>
      <c r="AB46" s="58">
        <v>76.2</v>
      </c>
      <c r="AC46" s="62">
        <v>718.0</v>
      </c>
      <c r="AD46" s="58">
        <v>35.9</v>
      </c>
      <c r="AE46" s="145">
        <v>1904.0</v>
      </c>
      <c r="AF46" s="146">
        <v>1126.0</v>
      </c>
      <c r="AG46" s="58">
        <v>56.3</v>
      </c>
      <c r="AH46" s="87">
        <v>1854.0</v>
      </c>
      <c r="AI46" s="58">
        <v>92.7</v>
      </c>
      <c r="AJ46" s="87">
        <v>1126.0</v>
      </c>
      <c r="AK46" s="104">
        <v>56.3</v>
      </c>
      <c r="AL46" s="63">
        <f t="shared" si="32"/>
        <v>698</v>
      </c>
      <c r="AM46" s="73">
        <f t="shared" si="33"/>
        <v>0.6198934281</v>
      </c>
    </row>
    <row r="47">
      <c r="B47" s="147" t="s">
        <v>29</v>
      </c>
      <c r="C47" s="148">
        <f t="shared" ref="C47:AM47" si="34">average(C39:C46)</f>
        <v>1921.125</v>
      </c>
      <c r="D47" s="149">
        <f t="shared" si="34"/>
        <v>1746</v>
      </c>
      <c r="E47" s="150">
        <f t="shared" si="34"/>
        <v>87.325</v>
      </c>
      <c r="F47" s="151">
        <f t="shared" si="34"/>
        <v>1907.375</v>
      </c>
      <c r="G47" s="151">
        <f t="shared" si="34"/>
        <v>95.3875</v>
      </c>
      <c r="H47" s="149">
        <f t="shared" si="34"/>
        <v>1745.5</v>
      </c>
      <c r="I47" s="152">
        <f t="shared" si="34"/>
        <v>87.3</v>
      </c>
      <c r="J47" s="148" t="str">
        <f t="shared" si="34"/>
        <v>#DIV/0!</v>
      </c>
      <c r="K47" s="149" t="str">
        <f t="shared" si="34"/>
        <v>#DIV/0!</v>
      </c>
      <c r="L47" s="150" t="str">
        <f t="shared" si="34"/>
        <v>#VALUE!</v>
      </c>
      <c r="M47" s="151" t="str">
        <f t="shared" si="34"/>
        <v>#DIV/0!</v>
      </c>
      <c r="N47" s="151" t="str">
        <f t="shared" si="34"/>
        <v>#VALUE!</v>
      </c>
      <c r="O47" s="149" t="str">
        <f t="shared" si="34"/>
        <v>#DIV/0!</v>
      </c>
      <c r="P47" s="152" t="str">
        <f t="shared" si="34"/>
        <v>#VALUE!</v>
      </c>
      <c r="Q47" s="148">
        <f t="shared" si="34"/>
        <v>1922.875</v>
      </c>
      <c r="R47" s="149">
        <f t="shared" si="34"/>
        <v>802.25</v>
      </c>
      <c r="S47" s="150">
        <f t="shared" si="34"/>
        <v>40.1125</v>
      </c>
      <c r="T47" s="151">
        <f t="shared" si="34"/>
        <v>1280.375</v>
      </c>
      <c r="U47" s="151">
        <f t="shared" si="34"/>
        <v>64.01875</v>
      </c>
      <c r="V47" s="149">
        <f t="shared" si="34"/>
        <v>802.125</v>
      </c>
      <c r="W47" s="152">
        <f t="shared" si="34"/>
        <v>40.10625</v>
      </c>
      <c r="X47" s="148">
        <f t="shared" si="34"/>
        <v>1986.125</v>
      </c>
      <c r="Y47" s="149">
        <f t="shared" si="34"/>
        <v>967.875</v>
      </c>
      <c r="Z47" s="150">
        <f t="shared" si="34"/>
        <v>48.39375</v>
      </c>
      <c r="AA47" s="151">
        <f t="shared" si="34"/>
        <v>1418.75</v>
      </c>
      <c r="AB47" s="151">
        <f t="shared" si="34"/>
        <v>70.9375</v>
      </c>
      <c r="AC47" s="149">
        <f t="shared" si="34"/>
        <v>967.375</v>
      </c>
      <c r="AD47" s="152">
        <f t="shared" si="34"/>
        <v>48.36875</v>
      </c>
      <c r="AE47" s="148">
        <f t="shared" si="34"/>
        <v>1913.5</v>
      </c>
      <c r="AF47" s="149">
        <f t="shared" si="34"/>
        <v>1441.375</v>
      </c>
      <c r="AG47" s="150">
        <f t="shared" si="34"/>
        <v>72.06875</v>
      </c>
      <c r="AH47" s="151">
        <f t="shared" si="34"/>
        <v>1871.625</v>
      </c>
      <c r="AI47" s="151">
        <f t="shared" si="34"/>
        <v>93.58125</v>
      </c>
      <c r="AJ47" s="149">
        <f t="shared" si="34"/>
        <v>1440.875</v>
      </c>
      <c r="AK47" s="152">
        <f t="shared" si="34"/>
        <v>72.04375</v>
      </c>
      <c r="AL47" s="149">
        <f t="shared" si="34"/>
        <v>304.625</v>
      </c>
      <c r="AM47" s="153">
        <f t="shared" si="34"/>
        <v>0.2371649034</v>
      </c>
    </row>
    <row r="48">
      <c r="A48" s="39"/>
      <c r="B48" s="90" t="s">
        <v>30</v>
      </c>
      <c r="C48" s="154">
        <f t="shared" ref="C48:AK48" si="35">stdev(C39:C46)</f>
        <v>70.16193005</v>
      </c>
      <c r="D48" s="155">
        <f t="shared" si="35"/>
        <v>85.51357453</v>
      </c>
      <c r="E48" s="156">
        <f t="shared" si="35"/>
        <v>4.278768181</v>
      </c>
      <c r="F48" s="158">
        <f t="shared" si="35"/>
        <v>72.60841647</v>
      </c>
      <c r="G48" s="158">
        <f t="shared" si="35"/>
        <v>3.632959242</v>
      </c>
      <c r="H48" s="155">
        <f t="shared" si="35"/>
        <v>84.69946871</v>
      </c>
      <c r="I48" s="161">
        <f t="shared" si="35"/>
        <v>4.23792402</v>
      </c>
      <c r="J48" s="154" t="str">
        <f t="shared" si="35"/>
        <v>#DIV/0!</v>
      </c>
      <c r="K48" s="155" t="str">
        <f t="shared" si="35"/>
        <v>#DIV/0!</v>
      </c>
      <c r="L48" s="156" t="str">
        <f t="shared" si="35"/>
        <v>#VALUE!</v>
      </c>
      <c r="M48" s="158" t="str">
        <f t="shared" si="35"/>
        <v>#DIV/0!</v>
      </c>
      <c r="N48" s="158" t="str">
        <f t="shared" si="35"/>
        <v>#VALUE!</v>
      </c>
      <c r="O48" s="155" t="str">
        <f t="shared" si="35"/>
        <v>#DIV/0!</v>
      </c>
      <c r="P48" s="161" t="str">
        <f t="shared" si="35"/>
        <v>#VALUE!</v>
      </c>
      <c r="Q48" s="154">
        <f t="shared" si="35"/>
        <v>67.84528092</v>
      </c>
      <c r="R48" s="155">
        <f t="shared" si="35"/>
        <v>382.0758152</v>
      </c>
      <c r="S48" s="156">
        <f t="shared" si="35"/>
        <v>19.10379076</v>
      </c>
      <c r="T48" s="158">
        <f t="shared" si="35"/>
        <v>307.0327751</v>
      </c>
      <c r="U48" s="158">
        <f t="shared" si="35"/>
        <v>15.35163876</v>
      </c>
      <c r="V48" s="155">
        <f t="shared" si="35"/>
        <v>382.0633596</v>
      </c>
      <c r="W48" s="161">
        <f t="shared" si="35"/>
        <v>19.10316798</v>
      </c>
      <c r="X48" s="154">
        <f t="shared" si="35"/>
        <v>19.58452377</v>
      </c>
      <c r="Y48" s="155">
        <f t="shared" si="35"/>
        <v>254.2279278</v>
      </c>
      <c r="Z48" s="156">
        <f t="shared" si="35"/>
        <v>12.71139639</v>
      </c>
      <c r="AA48" s="158">
        <f t="shared" si="35"/>
        <v>250.8236432</v>
      </c>
      <c r="AB48" s="158">
        <f t="shared" si="35"/>
        <v>12.54118216</v>
      </c>
      <c r="AC48" s="155">
        <f t="shared" si="35"/>
        <v>253.4842556</v>
      </c>
      <c r="AD48" s="161">
        <f t="shared" si="35"/>
        <v>12.67421278</v>
      </c>
      <c r="AE48" s="154">
        <f t="shared" si="35"/>
        <v>66.96054275</v>
      </c>
      <c r="AF48" s="155">
        <f t="shared" si="35"/>
        <v>215.6067435</v>
      </c>
      <c r="AG48" s="156">
        <f t="shared" si="35"/>
        <v>10.78033718</v>
      </c>
      <c r="AH48" s="158">
        <f t="shared" si="35"/>
        <v>74.45216585</v>
      </c>
      <c r="AI48" s="158">
        <f t="shared" si="35"/>
        <v>3.722608293</v>
      </c>
      <c r="AJ48" s="155">
        <f t="shared" si="35"/>
        <v>215.1587039</v>
      </c>
      <c r="AK48" s="161">
        <f t="shared" si="35"/>
        <v>10.75793519</v>
      </c>
      <c r="AL48" s="149"/>
      <c r="AM48" s="165"/>
    </row>
    <row r="49">
      <c r="AL49" s="166" t="s">
        <v>73</v>
      </c>
      <c r="AM49" s="167" t="s">
        <v>74</v>
      </c>
    </row>
    <row r="50">
      <c r="AL50" s="170">
        <f t="shared" ref="AL50:AM50" si="36">average(AL39:AL46,AL29:AL36,AL19:AL26,AL7:AL16)</f>
        <v>235.2941176</v>
      </c>
      <c r="AM50" s="172">
        <f t="shared" si="36"/>
        <v>0.1736688478</v>
      </c>
    </row>
  </sheetData>
  <mergeCells count="31">
    <mergeCell ref="X5:X6"/>
    <mergeCell ref="Y5:Z5"/>
    <mergeCell ref="AE5:AE6"/>
    <mergeCell ref="AF5:AG5"/>
    <mergeCell ref="AH5:AI5"/>
    <mergeCell ref="AJ5:AK5"/>
    <mergeCell ref="C4:I4"/>
    <mergeCell ref="J4:P4"/>
    <mergeCell ref="Q4:W4"/>
    <mergeCell ref="X4:AD4"/>
    <mergeCell ref="AE4:AK4"/>
    <mergeCell ref="A5:A6"/>
    <mergeCell ref="B5:B6"/>
    <mergeCell ref="C5:C6"/>
    <mergeCell ref="D5:E5"/>
    <mergeCell ref="A7:A18"/>
    <mergeCell ref="A19:A28"/>
    <mergeCell ref="A29:A38"/>
    <mergeCell ref="A39:A48"/>
    <mergeCell ref="F5:G5"/>
    <mergeCell ref="H5:I5"/>
    <mergeCell ref="J5:J6"/>
    <mergeCell ref="K5:L5"/>
    <mergeCell ref="M5:N5"/>
    <mergeCell ref="O5:P5"/>
    <mergeCell ref="Q5:Q6"/>
    <mergeCell ref="R5:S5"/>
    <mergeCell ref="T5:U5"/>
    <mergeCell ref="V5:W5"/>
    <mergeCell ref="AA5:AB5"/>
    <mergeCell ref="AC5:AD5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14.71"/>
    <col customWidth="1" min="2" max="2" width="16.57"/>
    <col customWidth="1" min="3" max="3" width="11.43"/>
    <col customWidth="1" min="4" max="4" width="11.14"/>
    <col customWidth="1" min="5" max="5" width="8.86"/>
    <col customWidth="1" min="6" max="6" width="11.43"/>
    <col customWidth="1" min="7" max="7" width="11.14"/>
    <col customWidth="1" min="8" max="8" width="8.86"/>
    <col customWidth="1" min="9" max="9" width="11.43"/>
    <col customWidth="1" min="10" max="10" width="11.14"/>
    <col customWidth="1" min="11" max="11" width="8.86"/>
    <col customWidth="1" min="12" max="12" width="11.43"/>
    <col customWidth="1" min="13" max="13" width="11.14"/>
    <col customWidth="1" min="14" max="14" width="8.86"/>
  </cols>
  <sheetData>
    <row r="1">
      <c r="A1" s="3" t="s">
        <v>1</v>
      </c>
    </row>
    <row r="3">
      <c r="B3" s="5"/>
      <c r="C3" s="7" t="s">
        <v>3</v>
      </c>
      <c r="D3" s="6"/>
      <c r="E3" s="8"/>
      <c r="F3" s="7" t="s">
        <v>4</v>
      </c>
      <c r="G3" s="6"/>
      <c r="H3" s="8"/>
      <c r="I3" s="7" t="s">
        <v>5</v>
      </c>
      <c r="J3" s="6"/>
      <c r="K3" s="8"/>
      <c r="L3" s="7" t="s">
        <v>6</v>
      </c>
      <c r="M3" s="6"/>
      <c r="N3" s="8"/>
      <c r="O3" s="7" t="s">
        <v>7</v>
      </c>
      <c r="P3" s="6"/>
      <c r="Q3" s="8"/>
    </row>
    <row r="4">
      <c r="A4" s="10" t="s">
        <v>8</v>
      </c>
      <c r="B4" s="12" t="s">
        <v>9</v>
      </c>
      <c r="C4" s="13" t="s">
        <v>11</v>
      </c>
      <c r="D4" s="15" t="s">
        <v>12</v>
      </c>
      <c r="E4" s="18" t="s">
        <v>13</v>
      </c>
      <c r="F4" s="13" t="s">
        <v>11</v>
      </c>
      <c r="G4" s="15" t="s">
        <v>12</v>
      </c>
      <c r="H4" s="18" t="s">
        <v>13</v>
      </c>
      <c r="I4" s="13" t="s">
        <v>11</v>
      </c>
      <c r="J4" s="15" t="s">
        <v>12</v>
      </c>
      <c r="K4" s="18" t="s">
        <v>13</v>
      </c>
      <c r="L4" s="13" t="s">
        <v>11</v>
      </c>
      <c r="M4" s="15" t="s">
        <v>12</v>
      </c>
      <c r="N4" s="18" t="s">
        <v>13</v>
      </c>
      <c r="O4" s="13" t="s">
        <v>11</v>
      </c>
      <c r="P4" s="15" t="s">
        <v>12</v>
      </c>
      <c r="Q4" s="18" t="s">
        <v>13</v>
      </c>
    </row>
    <row r="5">
      <c r="A5" s="20" t="s">
        <v>14</v>
      </c>
      <c r="B5" s="22" t="s">
        <v>16</v>
      </c>
      <c r="C5" s="24">
        <v>1.0</v>
      </c>
      <c r="D5" s="24">
        <v>0.97</v>
      </c>
      <c r="E5" s="25">
        <v>0.98</v>
      </c>
      <c r="F5" s="24">
        <v>0.73</v>
      </c>
      <c r="G5" s="24">
        <v>0.73</v>
      </c>
      <c r="H5" s="25">
        <v>0.73</v>
      </c>
      <c r="I5" s="24">
        <v>0.69</v>
      </c>
      <c r="J5" s="24">
        <v>0.68</v>
      </c>
      <c r="K5" s="25">
        <v>0.68</v>
      </c>
      <c r="L5" s="24">
        <v>0.5</v>
      </c>
      <c r="M5" s="24">
        <v>0.5</v>
      </c>
      <c r="N5" s="25">
        <v>0.5</v>
      </c>
      <c r="O5" s="24">
        <v>0.99</v>
      </c>
      <c r="P5" s="24">
        <v>0.98</v>
      </c>
      <c r="Q5" s="25">
        <v>0.98</v>
      </c>
    </row>
    <row r="6">
      <c r="B6" s="22" t="s">
        <v>20</v>
      </c>
      <c r="C6" s="24">
        <v>1.0</v>
      </c>
      <c r="D6" s="24">
        <v>0.98</v>
      </c>
      <c r="E6" s="25">
        <v>0.99</v>
      </c>
      <c r="F6" s="24">
        <v>0.75</v>
      </c>
      <c r="G6" s="24">
        <v>0.74</v>
      </c>
      <c r="H6" s="25">
        <v>0.74</v>
      </c>
      <c r="I6" s="24">
        <v>0.73</v>
      </c>
      <c r="J6" s="24">
        <v>0.72</v>
      </c>
      <c r="K6" s="25">
        <v>0.73</v>
      </c>
      <c r="L6" s="24">
        <v>0.65</v>
      </c>
      <c r="M6" s="24">
        <v>0.65</v>
      </c>
      <c r="N6" s="25">
        <v>0.65</v>
      </c>
      <c r="O6" s="24">
        <v>0.99</v>
      </c>
      <c r="P6" s="24">
        <v>0.98</v>
      </c>
      <c r="Q6" s="25">
        <v>0.99</v>
      </c>
    </row>
    <row r="7">
      <c r="B7" s="22" t="s">
        <v>21</v>
      </c>
      <c r="C7" s="24">
        <v>1.0</v>
      </c>
      <c r="D7" s="24">
        <v>0.98</v>
      </c>
      <c r="E7" s="25">
        <v>0.99</v>
      </c>
      <c r="F7" s="24">
        <v>0.73</v>
      </c>
      <c r="G7" s="24">
        <v>0.72</v>
      </c>
      <c r="H7" s="25">
        <v>0.73</v>
      </c>
      <c r="I7" s="24">
        <v>0.71</v>
      </c>
      <c r="J7" s="24">
        <v>0.7</v>
      </c>
      <c r="K7" s="25">
        <v>0.71</v>
      </c>
      <c r="L7" s="24">
        <v>0.54</v>
      </c>
      <c r="M7" s="24">
        <v>0.54</v>
      </c>
      <c r="N7" s="25">
        <v>0.54</v>
      </c>
      <c r="O7" s="24">
        <v>1.0</v>
      </c>
      <c r="P7" s="24">
        <v>0.99</v>
      </c>
      <c r="Q7" s="25">
        <v>0.99</v>
      </c>
    </row>
    <row r="8">
      <c r="B8" s="22" t="s">
        <v>22</v>
      </c>
      <c r="C8" s="24">
        <v>1.0</v>
      </c>
      <c r="D8" s="24">
        <v>0.98</v>
      </c>
      <c r="E8" s="25">
        <v>0.99</v>
      </c>
      <c r="F8" s="24">
        <v>0.71</v>
      </c>
      <c r="G8" s="24">
        <v>0.7</v>
      </c>
      <c r="H8" s="25">
        <v>0.71</v>
      </c>
      <c r="I8" s="24">
        <v>0.65</v>
      </c>
      <c r="J8" s="24">
        <v>0.65</v>
      </c>
      <c r="K8" s="25">
        <v>0.65</v>
      </c>
      <c r="L8" s="24">
        <v>0.53</v>
      </c>
      <c r="M8" s="24">
        <v>0.53</v>
      </c>
      <c r="N8" s="25">
        <v>0.53</v>
      </c>
      <c r="O8" s="24">
        <v>0.99</v>
      </c>
      <c r="P8" s="24">
        <v>0.99</v>
      </c>
      <c r="Q8" s="25">
        <v>0.99</v>
      </c>
    </row>
    <row r="9">
      <c r="B9" s="22" t="s">
        <v>23</v>
      </c>
      <c r="C9" s="24">
        <v>0.99</v>
      </c>
      <c r="D9" s="24">
        <v>0.97</v>
      </c>
      <c r="E9" s="25">
        <v>0.98</v>
      </c>
      <c r="F9" s="24">
        <v>0.61</v>
      </c>
      <c r="G9" s="24">
        <v>0.61</v>
      </c>
      <c r="H9" s="25">
        <v>0.61</v>
      </c>
      <c r="I9" s="24">
        <v>0.53</v>
      </c>
      <c r="J9" s="24">
        <v>0.53</v>
      </c>
      <c r="K9" s="25">
        <v>0.53</v>
      </c>
      <c r="L9" s="24">
        <v>0.42</v>
      </c>
      <c r="M9" s="24">
        <v>0.42</v>
      </c>
      <c r="N9" s="25">
        <v>0.42</v>
      </c>
      <c r="O9" s="24">
        <v>0.98</v>
      </c>
      <c r="P9" s="24">
        <v>0.97</v>
      </c>
      <c r="Q9" s="25">
        <v>0.98</v>
      </c>
    </row>
    <row r="10">
      <c r="B10" s="22" t="s">
        <v>24</v>
      </c>
      <c r="C10" s="24">
        <v>0.99</v>
      </c>
      <c r="D10" s="24">
        <v>0.97</v>
      </c>
      <c r="E10" s="25">
        <v>0.98</v>
      </c>
      <c r="F10" s="24">
        <v>0.65</v>
      </c>
      <c r="G10" s="24">
        <v>0.65</v>
      </c>
      <c r="H10" s="25">
        <v>0.65</v>
      </c>
      <c r="I10" s="24">
        <v>0.52</v>
      </c>
      <c r="J10" s="24">
        <v>0.52</v>
      </c>
      <c r="K10" s="25">
        <v>0.52</v>
      </c>
      <c r="L10" s="24">
        <v>0.42</v>
      </c>
      <c r="M10" s="24">
        <v>0.42</v>
      </c>
      <c r="N10" s="25">
        <v>0.42</v>
      </c>
      <c r="O10" s="24">
        <v>0.99</v>
      </c>
      <c r="P10" s="24">
        <v>0.98</v>
      </c>
      <c r="Q10" s="25">
        <v>0.98</v>
      </c>
    </row>
    <row r="11">
      <c r="B11" s="22" t="s">
        <v>25</v>
      </c>
      <c r="C11" s="24">
        <v>1.0</v>
      </c>
      <c r="D11" s="24">
        <v>0.99</v>
      </c>
      <c r="E11" s="25">
        <v>1.0</v>
      </c>
      <c r="F11" s="24">
        <v>0.73</v>
      </c>
      <c r="G11" s="24">
        <v>0.73</v>
      </c>
      <c r="H11" s="25">
        <v>0.73</v>
      </c>
      <c r="I11" s="24">
        <v>0.79</v>
      </c>
      <c r="J11" s="24">
        <v>0.78</v>
      </c>
      <c r="K11" s="25">
        <v>0.78</v>
      </c>
      <c r="L11" s="24">
        <v>0.47</v>
      </c>
      <c r="M11" s="24">
        <v>0.47</v>
      </c>
      <c r="N11" s="25">
        <v>0.47</v>
      </c>
      <c r="O11" s="24">
        <v>0.99</v>
      </c>
      <c r="P11" s="24">
        <v>0.98</v>
      </c>
      <c r="Q11" s="25">
        <v>0.98</v>
      </c>
    </row>
    <row r="12">
      <c r="B12" s="22" t="s">
        <v>26</v>
      </c>
      <c r="C12" s="24">
        <v>1.0</v>
      </c>
      <c r="D12" s="24">
        <v>0.99</v>
      </c>
      <c r="E12" s="25">
        <v>0.99</v>
      </c>
      <c r="F12" s="24">
        <v>0.77</v>
      </c>
      <c r="G12" s="24">
        <v>0.77</v>
      </c>
      <c r="H12" s="25">
        <v>0.77</v>
      </c>
      <c r="I12" s="24">
        <v>0.72</v>
      </c>
      <c r="J12" s="24">
        <v>0.72</v>
      </c>
      <c r="K12" s="25">
        <v>0.72</v>
      </c>
      <c r="L12" s="24">
        <v>0.6</v>
      </c>
      <c r="M12" s="24">
        <v>0.6</v>
      </c>
      <c r="N12" s="25">
        <v>0.6</v>
      </c>
      <c r="O12" s="24">
        <v>0.99</v>
      </c>
      <c r="P12" s="24">
        <v>0.99</v>
      </c>
      <c r="Q12" s="25">
        <v>0.99</v>
      </c>
    </row>
    <row r="13">
      <c r="B13" s="22" t="s">
        <v>27</v>
      </c>
      <c r="C13" s="24">
        <v>0.99</v>
      </c>
      <c r="D13" s="24">
        <v>0.98</v>
      </c>
      <c r="E13" s="25">
        <v>0.98</v>
      </c>
      <c r="F13" s="24">
        <v>0.7</v>
      </c>
      <c r="G13" s="24">
        <v>0.69</v>
      </c>
      <c r="H13" s="25">
        <v>0.7</v>
      </c>
      <c r="I13" s="24">
        <v>0.85</v>
      </c>
      <c r="J13" s="24">
        <v>0.82</v>
      </c>
      <c r="K13" s="25">
        <v>0.83</v>
      </c>
      <c r="L13" s="24">
        <v>0.64</v>
      </c>
      <c r="M13" s="24">
        <v>0.64</v>
      </c>
      <c r="N13" s="25">
        <v>0.64</v>
      </c>
      <c r="O13" s="24">
        <v>0.98</v>
      </c>
      <c r="P13" s="24">
        <v>0.95</v>
      </c>
      <c r="Q13" s="25">
        <v>0.97</v>
      </c>
    </row>
    <row r="14">
      <c r="B14" s="27" t="s">
        <v>28</v>
      </c>
      <c r="C14" s="29">
        <v>0.99</v>
      </c>
      <c r="D14" s="29">
        <v>0.98</v>
      </c>
      <c r="E14" s="31">
        <v>0.99</v>
      </c>
      <c r="F14" s="29">
        <v>0.72</v>
      </c>
      <c r="G14" s="29">
        <v>0.72</v>
      </c>
      <c r="H14" s="31">
        <v>0.72</v>
      </c>
      <c r="I14" s="29">
        <v>0.84</v>
      </c>
      <c r="J14" s="29">
        <v>0.83</v>
      </c>
      <c r="K14" s="31">
        <v>0.84</v>
      </c>
      <c r="L14" s="29">
        <v>0.57</v>
      </c>
      <c r="M14" s="29">
        <v>0.57</v>
      </c>
      <c r="N14" s="31">
        <v>0.57</v>
      </c>
      <c r="O14" s="29">
        <v>0.99</v>
      </c>
      <c r="P14" s="29">
        <v>0.99</v>
      </c>
      <c r="Q14" s="31">
        <v>0.99</v>
      </c>
    </row>
    <row r="15">
      <c r="B15" s="22" t="s">
        <v>29</v>
      </c>
      <c r="C15" s="33">
        <v>1.0</v>
      </c>
      <c r="D15" s="33">
        <v>0.98</v>
      </c>
      <c r="E15" s="35">
        <v>0.99</v>
      </c>
      <c r="F15" s="33">
        <v>0.71</v>
      </c>
      <c r="G15" s="33">
        <v>0.71</v>
      </c>
      <c r="H15" s="33">
        <v>0.71</v>
      </c>
      <c r="I15" s="37">
        <v>0.7</v>
      </c>
      <c r="J15" s="33">
        <v>0.69</v>
      </c>
      <c r="K15" s="35">
        <v>0.7</v>
      </c>
      <c r="L15" s="33">
        <v>0.53</v>
      </c>
      <c r="M15" s="33">
        <v>0.53</v>
      </c>
      <c r="N15" s="33">
        <v>0.53</v>
      </c>
      <c r="O15" s="37">
        <v>0.99</v>
      </c>
      <c r="P15" s="33">
        <v>0.98</v>
      </c>
      <c r="Q15" s="35">
        <v>0.98</v>
      </c>
    </row>
    <row r="16">
      <c r="A16" s="39"/>
      <c r="B16" s="27" t="s">
        <v>30</v>
      </c>
      <c r="C16" s="42">
        <v>0.0</v>
      </c>
      <c r="D16" s="42">
        <v>0.01</v>
      </c>
      <c r="E16" s="44">
        <v>0.01</v>
      </c>
      <c r="F16" s="42">
        <v>0.05</v>
      </c>
      <c r="G16" s="42">
        <v>0.05</v>
      </c>
      <c r="H16" s="42">
        <v>0.05</v>
      </c>
      <c r="I16" s="46">
        <v>0.11</v>
      </c>
      <c r="J16" s="42">
        <v>0.11</v>
      </c>
      <c r="K16" s="44">
        <v>0.11</v>
      </c>
      <c r="L16" s="42">
        <v>0.08</v>
      </c>
      <c r="M16" s="42">
        <v>0.08</v>
      </c>
      <c r="N16" s="42">
        <v>0.08</v>
      </c>
      <c r="O16" s="46">
        <v>0.0</v>
      </c>
      <c r="P16" s="42">
        <v>0.01</v>
      </c>
      <c r="Q16" s="44">
        <v>0.01</v>
      </c>
    </row>
    <row r="17">
      <c r="A17" s="48" t="s">
        <v>33</v>
      </c>
      <c r="B17" s="49" t="s">
        <v>34</v>
      </c>
      <c r="C17" s="24">
        <v>1.0</v>
      </c>
      <c r="D17" s="24">
        <v>1.0</v>
      </c>
      <c r="E17" s="25">
        <v>1.0</v>
      </c>
      <c r="F17" s="24">
        <v>0.82</v>
      </c>
      <c r="G17" s="24">
        <v>0.79</v>
      </c>
      <c r="H17" s="25">
        <v>0.8</v>
      </c>
      <c r="I17" s="24">
        <v>0.82</v>
      </c>
      <c r="J17" s="24">
        <v>0.81</v>
      </c>
      <c r="K17" s="25">
        <v>0.81</v>
      </c>
      <c r="L17" s="24">
        <v>0.84</v>
      </c>
      <c r="M17" s="24">
        <v>0.84</v>
      </c>
      <c r="N17" s="25">
        <v>0.84</v>
      </c>
      <c r="O17" s="24">
        <v>0.99</v>
      </c>
      <c r="P17" s="24">
        <v>0.97</v>
      </c>
      <c r="Q17" s="25">
        <v>0.98</v>
      </c>
    </row>
    <row r="18">
      <c r="B18" s="49" t="s">
        <v>35</v>
      </c>
      <c r="C18" s="24">
        <v>1.0</v>
      </c>
      <c r="D18" s="24">
        <v>0.95</v>
      </c>
      <c r="E18" s="25">
        <v>0.97</v>
      </c>
      <c r="F18" s="24">
        <v>0.55</v>
      </c>
      <c r="G18" s="24">
        <v>0.2</v>
      </c>
      <c r="H18" s="25">
        <v>0.29</v>
      </c>
      <c r="I18" s="24">
        <v>0.85</v>
      </c>
      <c r="J18" s="24">
        <v>0.81</v>
      </c>
      <c r="K18" s="25">
        <v>0.83</v>
      </c>
      <c r="L18" s="24">
        <v>0.73</v>
      </c>
      <c r="M18" s="24">
        <v>0.73</v>
      </c>
      <c r="N18" s="25">
        <v>0.73</v>
      </c>
      <c r="O18" s="24">
        <v>0.99</v>
      </c>
      <c r="P18" s="24">
        <v>0.95</v>
      </c>
      <c r="Q18" s="25">
        <v>0.97</v>
      </c>
    </row>
    <row r="19">
      <c r="B19" s="49" t="s">
        <v>36</v>
      </c>
      <c r="C19" s="24">
        <v>1.0</v>
      </c>
      <c r="D19" s="24">
        <v>0.97</v>
      </c>
      <c r="E19" s="25">
        <v>0.98</v>
      </c>
      <c r="F19" s="24">
        <v>0.69</v>
      </c>
      <c r="G19" s="24">
        <v>0.4</v>
      </c>
      <c r="H19" s="25">
        <v>0.5</v>
      </c>
      <c r="I19" s="24">
        <v>0.85</v>
      </c>
      <c r="J19" s="24">
        <v>0.78</v>
      </c>
      <c r="K19" s="25">
        <v>0.81</v>
      </c>
      <c r="L19" s="24">
        <v>0.92</v>
      </c>
      <c r="M19" s="24">
        <v>0.91</v>
      </c>
      <c r="N19" s="25">
        <v>0.92</v>
      </c>
      <c r="O19" s="24">
        <v>0.99</v>
      </c>
      <c r="P19" s="24">
        <v>0.92</v>
      </c>
      <c r="Q19" s="25">
        <v>0.96</v>
      </c>
    </row>
    <row r="20">
      <c r="B20" s="49" t="s">
        <v>38</v>
      </c>
      <c r="C20" s="24">
        <v>0.99</v>
      </c>
      <c r="D20" s="24">
        <v>0.97</v>
      </c>
      <c r="E20" s="25">
        <v>0.98</v>
      </c>
      <c r="F20" s="24">
        <v>0.43</v>
      </c>
      <c r="G20" s="24">
        <v>0.17</v>
      </c>
      <c r="H20" s="25">
        <v>0.25</v>
      </c>
      <c r="I20" s="24">
        <v>0.87</v>
      </c>
      <c r="J20" s="24">
        <v>0.86</v>
      </c>
      <c r="K20" s="25">
        <v>0.87</v>
      </c>
      <c r="L20" s="24">
        <v>0.72</v>
      </c>
      <c r="M20" s="24">
        <v>0.72</v>
      </c>
      <c r="N20" s="25">
        <v>0.72</v>
      </c>
      <c r="O20" s="24">
        <v>0.99</v>
      </c>
      <c r="P20" s="24">
        <v>0.98</v>
      </c>
      <c r="Q20" s="25">
        <v>0.99</v>
      </c>
    </row>
    <row r="21">
      <c r="B21" s="49" t="s">
        <v>40</v>
      </c>
      <c r="C21" s="24">
        <v>0.95</v>
      </c>
      <c r="D21" s="24">
        <v>0.93</v>
      </c>
      <c r="E21" s="25">
        <v>0.94</v>
      </c>
      <c r="F21" s="24">
        <v>0.75</v>
      </c>
      <c r="G21" s="24">
        <v>0.68</v>
      </c>
      <c r="H21" s="25">
        <v>0.71</v>
      </c>
      <c r="I21" s="24">
        <v>0.61</v>
      </c>
      <c r="J21" s="24">
        <v>0.59</v>
      </c>
      <c r="K21" s="25">
        <v>0.6</v>
      </c>
      <c r="L21" s="24">
        <v>0.68</v>
      </c>
      <c r="M21" s="24">
        <v>0.68</v>
      </c>
      <c r="N21" s="25">
        <v>0.68</v>
      </c>
      <c r="O21" s="24">
        <v>0.94</v>
      </c>
      <c r="P21" s="24">
        <v>0.91</v>
      </c>
      <c r="Q21" s="25">
        <v>0.93</v>
      </c>
    </row>
    <row r="22">
      <c r="B22" s="49" t="s">
        <v>41</v>
      </c>
      <c r="C22" s="24">
        <v>0.99</v>
      </c>
      <c r="D22" s="24">
        <v>0.98</v>
      </c>
      <c r="E22" s="25">
        <v>0.99</v>
      </c>
      <c r="F22" s="24">
        <v>0.69</v>
      </c>
      <c r="G22" s="24">
        <v>0.53</v>
      </c>
      <c r="H22" s="25">
        <v>0.6</v>
      </c>
      <c r="I22" s="24">
        <v>0.89</v>
      </c>
      <c r="J22" s="24">
        <v>0.88</v>
      </c>
      <c r="K22" s="25">
        <v>0.88</v>
      </c>
      <c r="L22" s="24">
        <v>0.62</v>
      </c>
      <c r="M22" s="24">
        <v>0.62</v>
      </c>
      <c r="N22" s="25">
        <v>0.62</v>
      </c>
      <c r="O22" s="24">
        <v>0.99</v>
      </c>
      <c r="P22" s="24">
        <v>0.97</v>
      </c>
      <c r="Q22" s="25">
        <v>0.98</v>
      </c>
    </row>
    <row r="23">
      <c r="B23" s="49" t="s">
        <v>42</v>
      </c>
      <c r="C23" s="24">
        <v>0.99</v>
      </c>
      <c r="D23" s="24">
        <v>0.91</v>
      </c>
      <c r="E23" s="25">
        <v>0.95</v>
      </c>
      <c r="F23" s="24">
        <v>0.24</v>
      </c>
      <c r="G23" s="24">
        <v>0.04</v>
      </c>
      <c r="H23" s="25">
        <v>0.07</v>
      </c>
      <c r="I23" s="24">
        <v>0.92</v>
      </c>
      <c r="J23" s="24">
        <v>0.88</v>
      </c>
      <c r="K23" s="25">
        <v>0.9</v>
      </c>
      <c r="L23" s="24">
        <v>0.78</v>
      </c>
      <c r="M23" s="24">
        <v>0.77</v>
      </c>
      <c r="N23" s="25">
        <v>0.77</v>
      </c>
      <c r="O23" s="24">
        <v>0.99</v>
      </c>
      <c r="P23" s="24">
        <v>0.93</v>
      </c>
      <c r="Q23" s="25">
        <v>0.96</v>
      </c>
    </row>
    <row r="24">
      <c r="B24" s="55" t="s">
        <v>43</v>
      </c>
      <c r="C24" s="29">
        <v>1.0</v>
      </c>
      <c r="D24" s="29">
        <v>0.95</v>
      </c>
      <c r="E24" s="31">
        <v>0.97</v>
      </c>
      <c r="F24" s="29">
        <v>0.63</v>
      </c>
      <c r="G24" s="29">
        <v>0.44</v>
      </c>
      <c r="H24" s="31">
        <v>0.51</v>
      </c>
      <c r="I24" s="29">
        <v>0.83</v>
      </c>
      <c r="J24" s="29">
        <v>0.81</v>
      </c>
      <c r="K24" s="31">
        <v>0.82</v>
      </c>
      <c r="L24" s="29">
        <v>0.84</v>
      </c>
      <c r="M24" s="29">
        <v>0.84</v>
      </c>
      <c r="N24" s="31">
        <v>0.84</v>
      </c>
      <c r="O24" s="29">
        <v>0.99</v>
      </c>
      <c r="P24" s="29">
        <v>0.97</v>
      </c>
      <c r="Q24" s="31">
        <v>0.98</v>
      </c>
    </row>
    <row r="25">
      <c r="B25" s="49" t="s">
        <v>29</v>
      </c>
      <c r="C25" s="57">
        <v>0.99</v>
      </c>
      <c r="D25" s="57">
        <v>0.96</v>
      </c>
      <c r="E25" s="57">
        <v>0.97</v>
      </c>
      <c r="F25" s="59">
        <v>0.6</v>
      </c>
      <c r="G25" s="57">
        <v>0.41</v>
      </c>
      <c r="H25" s="61">
        <v>0.47</v>
      </c>
      <c r="I25" s="57">
        <v>0.83</v>
      </c>
      <c r="J25" s="57">
        <v>0.8</v>
      </c>
      <c r="K25" s="57">
        <v>0.82</v>
      </c>
      <c r="L25" s="59">
        <v>0.77</v>
      </c>
      <c r="M25" s="57">
        <v>0.76</v>
      </c>
      <c r="N25" s="61">
        <v>0.77</v>
      </c>
      <c r="O25" s="57">
        <v>0.99</v>
      </c>
      <c r="P25" s="57">
        <v>0.95</v>
      </c>
      <c r="Q25" s="61">
        <v>0.97</v>
      </c>
    </row>
    <row r="26">
      <c r="A26" s="39"/>
      <c r="B26" s="49" t="s">
        <v>30</v>
      </c>
      <c r="C26" s="57">
        <v>0.01</v>
      </c>
      <c r="D26" s="57">
        <v>0.03</v>
      </c>
      <c r="E26" s="57">
        <v>0.02</v>
      </c>
      <c r="F26" s="59">
        <v>0.19</v>
      </c>
      <c r="G26" s="57">
        <v>0.26</v>
      </c>
      <c r="H26" s="61">
        <v>0.25</v>
      </c>
      <c r="I26" s="57">
        <v>0.09</v>
      </c>
      <c r="J26" s="57">
        <v>0.09</v>
      </c>
      <c r="K26" s="57">
        <v>0.09</v>
      </c>
      <c r="L26" s="59">
        <v>0.1</v>
      </c>
      <c r="M26" s="57">
        <v>0.1</v>
      </c>
      <c r="N26" s="61">
        <v>0.1</v>
      </c>
      <c r="O26" s="57">
        <v>0.02</v>
      </c>
      <c r="P26" s="57">
        <v>0.03</v>
      </c>
      <c r="Q26" s="61">
        <v>0.02</v>
      </c>
    </row>
    <row r="27">
      <c r="A27" s="65" t="s">
        <v>44</v>
      </c>
      <c r="B27" s="67" t="s">
        <v>45</v>
      </c>
      <c r="C27" s="69">
        <v>0.99</v>
      </c>
      <c r="D27" s="69">
        <v>0.87</v>
      </c>
      <c r="E27" s="71">
        <v>0.93</v>
      </c>
      <c r="F27" s="69">
        <v>0.79</v>
      </c>
      <c r="G27" s="69">
        <v>0.74</v>
      </c>
      <c r="H27" s="71">
        <v>0.76</v>
      </c>
      <c r="I27" s="69">
        <v>0.86</v>
      </c>
      <c r="J27" s="69">
        <v>0.77</v>
      </c>
      <c r="K27" s="71">
        <v>0.81</v>
      </c>
      <c r="L27" s="69">
        <v>0.74</v>
      </c>
      <c r="M27" s="69">
        <v>0.73</v>
      </c>
      <c r="N27" s="71">
        <v>0.73</v>
      </c>
      <c r="O27" s="69">
        <v>0.99</v>
      </c>
      <c r="P27" s="69">
        <v>0.88</v>
      </c>
      <c r="Q27" s="71">
        <v>0.93</v>
      </c>
    </row>
    <row r="28">
      <c r="B28" s="72" t="s">
        <v>46</v>
      </c>
      <c r="C28" s="24">
        <v>1.0</v>
      </c>
      <c r="D28" s="24">
        <v>0.97</v>
      </c>
      <c r="E28" s="25">
        <v>0.99</v>
      </c>
      <c r="F28" s="24">
        <v>0.85</v>
      </c>
      <c r="G28" s="24">
        <v>0.84</v>
      </c>
      <c r="H28" s="25">
        <v>0.85</v>
      </c>
      <c r="I28" s="24">
        <v>0.91</v>
      </c>
      <c r="J28" s="24">
        <v>0.89</v>
      </c>
      <c r="K28" s="25">
        <v>0.9</v>
      </c>
      <c r="L28" s="24">
        <v>0.81</v>
      </c>
      <c r="M28" s="24">
        <v>0.81</v>
      </c>
      <c r="N28" s="25">
        <v>0.81</v>
      </c>
      <c r="O28" s="24">
        <v>1.0</v>
      </c>
      <c r="P28" s="24">
        <v>0.97</v>
      </c>
      <c r="Q28" s="25">
        <v>0.99</v>
      </c>
    </row>
    <row r="29">
      <c r="B29" s="72" t="s">
        <v>47</v>
      </c>
      <c r="C29" s="24">
        <v>0.99</v>
      </c>
      <c r="D29" s="24">
        <v>0.96</v>
      </c>
      <c r="E29" s="25">
        <v>0.98</v>
      </c>
      <c r="F29" s="24">
        <v>0.76</v>
      </c>
      <c r="G29" s="24">
        <v>0.75</v>
      </c>
      <c r="H29" s="25">
        <v>0.76</v>
      </c>
      <c r="I29" s="24">
        <v>0.88</v>
      </c>
      <c r="J29" s="24">
        <v>0.86</v>
      </c>
      <c r="K29" s="25">
        <v>0.87</v>
      </c>
      <c r="L29" s="24">
        <v>0.71</v>
      </c>
      <c r="M29" s="24">
        <v>0.7</v>
      </c>
      <c r="N29" s="25">
        <v>0.7</v>
      </c>
      <c r="O29" s="24">
        <v>0.99</v>
      </c>
      <c r="P29" s="24">
        <v>0.97</v>
      </c>
      <c r="Q29" s="25">
        <v>0.98</v>
      </c>
    </row>
    <row r="30">
      <c r="B30" s="72" t="s">
        <v>48</v>
      </c>
      <c r="C30" s="24">
        <v>1.0</v>
      </c>
      <c r="D30" s="24">
        <v>0.99</v>
      </c>
      <c r="E30" s="25">
        <v>0.99</v>
      </c>
      <c r="F30" s="24">
        <v>0.58</v>
      </c>
      <c r="G30" s="24">
        <v>0.58</v>
      </c>
      <c r="H30" s="25">
        <v>0.58</v>
      </c>
      <c r="I30" s="24">
        <v>0.52</v>
      </c>
      <c r="J30" s="24">
        <v>0.51</v>
      </c>
      <c r="K30" s="25">
        <v>0.51</v>
      </c>
      <c r="L30" s="24">
        <v>0.51</v>
      </c>
      <c r="M30" s="24">
        <v>0.51</v>
      </c>
      <c r="N30" s="25">
        <v>0.51</v>
      </c>
      <c r="O30" s="24">
        <v>0.97</v>
      </c>
      <c r="P30" s="24">
        <v>0.96</v>
      </c>
      <c r="Q30" s="25">
        <v>0.96</v>
      </c>
    </row>
    <row r="31">
      <c r="B31" s="72" t="s">
        <v>49</v>
      </c>
      <c r="C31" s="24">
        <v>1.0</v>
      </c>
      <c r="D31" s="24">
        <v>1.0</v>
      </c>
      <c r="E31" s="25">
        <v>1.0</v>
      </c>
      <c r="F31" s="24">
        <v>0.61</v>
      </c>
      <c r="G31" s="24">
        <v>0.61</v>
      </c>
      <c r="H31" s="25">
        <v>0.61</v>
      </c>
      <c r="I31" s="24">
        <v>0.52</v>
      </c>
      <c r="J31" s="24">
        <v>0.51</v>
      </c>
      <c r="K31" s="25">
        <v>0.52</v>
      </c>
      <c r="L31" s="24">
        <v>0.76</v>
      </c>
      <c r="M31" s="24">
        <v>0.76</v>
      </c>
      <c r="N31" s="25">
        <v>0.76</v>
      </c>
      <c r="O31" s="24">
        <v>0.99</v>
      </c>
      <c r="P31" s="24">
        <v>0.98</v>
      </c>
      <c r="Q31" s="25">
        <v>0.98</v>
      </c>
    </row>
    <row r="32">
      <c r="B32" s="72" t="s">
        <v>50</v>
      </c>
      <c r="C32" s="24">
        <v>1.0</v>
      </c>
      <c r="D32" s="24">
        <v>1.0</v>
      </c>
      <c r="E32" s="25">
        <v>1.0</v>
      </c>
      <c r="F32" s="24"/>
      <c r="G32" s="24"/>
      <c r="H32" s="25"/>
      <c r="I32" s="24">
        <v>0.53</v>
      </c>
      <c r="J32" s="24">
        <v>0.52</v>
      </c>
      <c r="K32" s="25">
        <v>0.52</v>
      </c>
      <c r="L32" s="24">
        <v>0.51</v>
      </c>
      <c r="M32" s="24">
        <v>0.51</v>
      </c>
      <c r="N32" s="25">
        <v>0.51</v>
      </c>
      <c r="O32" s="24">
        <v>0.98</v>
      </c>
      <c r="P32" s="24">
        <v>0.98</v>
      </c>
      <c r="Q32" s="25">
        <v>0.98</v>
      </c>
    </row>
    <row r="33">
      <c r="B33" s="72" t="s">
        <v>51</v>
      </c>
      <c r="C33" s="24">
        <v>1.0</v>
      </c>
      <c r="D33" s="24">
        <v>0.99</v>
      </c>
      <c r="E33" s="25">
        <v>0.99</v>
      </c>
      <c r="F33" s="24">
        <v>0.81</v>
      </c>
      <c r="G33" s="24">
        <v>0.81</v>
      </c>
      <c r="H33" s="25">
        <v>0.81</v>
      </c>
      <c r="I33" s="24">
        <v>0.88</v>
      </c>
      <c r="J33" s="24">
        <v>0.86</v>
      </c>
      <c r="K33" s="25">
        <v>0.87</v>
      </c>
      <c r="L33" s="24">
        <v>0.71</v>
      </c>
      <c r="M33" s="24">
        <v>0.71</v>
      </c>
      <c r="N33" s="25">
        <v>0.71</v>
      </c>
      <c r="O33" s="24">
        <v>0.99</v>
      </c>
      <c r="P33" s="24">
        <v>0.98</v>
      </c>
      <c r="Q33" s="25">
        <v>0.99</v>
      </c>
    </row>
    <row r="34">
      <c r="B34" s="74" t="s">
        <v>52</v>
      </c>
      <c r="C34" s="29">
        <v>0.99</v>
      </c>
      <c r="D34" s="29">
        <v>0.97</v>
      </c>
      <c r="E34" s="31">
        <v>0.98</v>
      </c>
      <c r="F34" s="29">
        <v>0.56</v>
      </c>
      <c r="G34" s="29">
        <v>0.56</v>
      </c>
      <c r="H34" s="31">
        <v>0.56</v>
      </c>
      <c r="I34" s="29">
        <v>0.52</v>
      </c>
      <c r="J34" s="29">
        <v>0.52</v>
      </c>
      <c r="K34" s="31">
        <v>0.52</v>
      </c>
      <c r="L34" s="29">
        <v>0.75</v>
      </c>
      <c r="M34" s="29">
        <v>0.75</v>
      </c>
      <c r="N34" s="31">
        <v>0.75</v>
      </c>
      <c r="O34" s="29">
        <v>0.97</v>
      </c>
      <c r="P34" s="29">
        <v>0.96</v>
      </c>
      <c r="Q34" s="31">
        <v>0.96</v>
      </c>
    </row>
    <row r="35">
      <c r="B35" s="72" t="s">
        <v>29</v>
      </c>
      <c r="C35" s="75">
        <v>1.0</v>
      </c>
      <c r="D35" s="75">
        <v>0.97</v>
      </c>
      <c r="E35" s="75">
        <v>0.98</v>
      </c>
      <c r="F35" s="76">
        <v>0.71</v>
      </c>
      <c r="G35" s="75">
        <v>0.7</v>
      </c>
      <c r="H35" s="75">
        <v>0.7</v>
      </c>
      <c r="I35" s="76">
        <v>0.7</v>
      </c>
      <c r="J35" s="75">
        <v>0.68</v>
      </c>
      <c r="K35" s="77">
        <v>0.69</v>
      </c>
      <c r="L35" s="75">
        <v>0.69</v>
      </c>
      <c r="M35" s="75">
        <v>0.69</v>
      </c>
      <c r="N35" s="77">
        <v>0.69</v>
      </c>
      <c r="O35" s="75">
        <v>0.98</v>
      </c>
      <c r="P35" s="75">
        <v>0.96</v>
      </c>
      <c r="Q35" s="77">
        <v>0.97</v>
      </c>
    </row>
    <row r="36">
      <c r="A36" s="39"/>
      <c r="B36" s="72" t="s">
        <v>30</v>
      </c>
      <c r="C36" s="75">
        <v>0.0</v>
      </c>
      <c r="D36" s="75">
        <v>0.04</v>
      </c>
      <c r="E36" s="75">
        <v>0.02</v>
      </c>
      <c r="F36" s="76">
        <v>0.12</v>
      </c>
      <c r="G36" s="75">
        <v>0.12</v>
      </c>
      <c r="H36" s="75">
        <v>0.12</v>
      </c>
      <c r="I36" s="76">
        <v>0.19</v>
      </c>
      <c r="J36" s="75">
        <v>0.18</v>
      </c>
      <c r="K36" s="77">
        <v>0.18</v>
      </c>
      <c r="L36" s="75">
        <v>0.11</v>
      </c>
      <c r="M36" s="75">
        <v>0.11</v>
      </c>
      <c r="N36" s="77">
        <v>0.11</v>
      </c>
      <c r="O36" s="75">
        <v>0.01</v>
      </c>
      <c r="P36" s="75">
        <v>0.03</v>
      </c>
      <c r="Q36" s="77">
        <v>0.02</v>
      </c>
    </row>
    <row r="37">
      <c r="A37" s="78" t="s">
        <v>53</v>
      </c>
      <c r="B37" s="79" t="s">
        <v>54</v>
      </c>
      <c r="C37" s="69">
        <v>0.99</v>
      </c>
      <c r="D37" s="69">
        <v>0.92</v>
      </c>
      <c r="E37" s="71">
        <v>0.95</v>
      </c>
      <c r="F37" s="69" t="s">
        <v>55</v>
      </c>
      <c r="G37" s="69" t="s">
        <v>55</v>
      </c>
      <c r="H37" s="71" t="s">
        <v>55</v>
      </c>
      <c r="I37" s="69">
        <v>0.72</v>
      </c>
      <c r="J37" s="69">
        <v>0.66</v>
      </c>
      <c r="K37" s="71">
        <v>0.69</v>
      </c>
      <c r="L37" s="69">
        <v>0.72</v>
      </c>
      <c r="M37" s="69">
        <v>0.71</v>
      </c>
      <c r="N37" s="71">
        <v>0.71</v>
      </c>
      <c r="O37" s="69">
        <v>0.96</v>
      </c>
      <c r="P37" s="69">
        <v>0.9</v>
      </c>
      <c r="Q37" s="71">
        <v>0.93</v>
      </c>
    </row>
    <row r="38">
      <c r="B38" s="80" t="s">
        <v>56</v>
      </c>
      <c r="C38" s="24">
        <v>1.0</v>
      </c>
      <c r="D38" s="24">
        <v>1.0</v>
      </c>
      <c r="E38" s="25">
        <v>1.0</v>
      </c>
      <c r="F38" s="24" t="s">
        <v>55</v>
      </c>
      <c r="G38" s="24" t="s">
        <v>55</v>
      </c>
      <c r="H38" s="25" t="s">
        <v>55</v>
      </c>
      <c r="I38" s="24">
        <v>0.66</v>
      </c>
      <c r="J38" s="24">
        <v>0.65</v>
      </c>
      <c r="K38" s="25">
        <v>0.65</v>
      </c>
      <c r="L38" s="24">
        <v>0.87</v>
      </c>
      <c r="M38" s="24">
        <v>0.87</v>
      </c>
      <c r="N38" s="25">
        <v>0.87</v>
      </c>
      <c r="O38" s="24">
        <v>0.99</v>
      </c>
      <c r="P38" s="24">
        <v>0.98</v>
      </c>
      <c r="Q38" s="25">
        <v>0.99</v>
      </c>
    </row>
    <row r="39">
      <c r="B39" s="80" t="s">
        <v>57</v>
      </c>
      <c r="C39" s="24">
        <v>0.99</v>
      </c>
      <c r="D39" s="24">
        <v>0.99</v>
      </c>
      <c r="E39" s="25">
        <v>0.99</v>
      </c>
      <c r="F39" s="24" t="s">
        <v>55</v>
      </c>
      <c r="G39" s="24" t="s">
        <v>55</v>
      </c>
      <c r="H39" s="25" t="s">
        <v>55</v>
      </c>
      <c r="I39" s="24">
        <v>0.59</v>
      </c>
      <c r="J39" s="24">
        <v>0.59</v>
      </c>
      <c r="K39" s="25">
        <v>0.59</v>
      </c>
      <c r="L39" s="24">
        <v>0.71</v>
      </c>
      <c r="M39" s="24">
        <v>0.71</v>
      </c>
      <c r="N39" s="25">
        <v>0.71</v>
      </c>
      <c r="O39" s="24">
        <v>0.98</v>
      </c>
      <c r="P39" s="24">
        <v>0.97</v>
      </c>
      <c r="Q39" s="25">
        <v>0.98</v>
      </c>
    </row>
    <row r="40">
      <c r="B40" s="80" t="s">
        <v>58</v>
      </c>
      <c r="C40" s="24">
        <v>0.99</v>
      </c>
      <c r="D40" s="24">
        <v>0.93</v>
      </c>
      <c r="E40" s="25">
        <v>0.96</v>
      </c>
      <c r="F40" s="24" t="s">
        <v>55</v>
      </c>
      <c r="G40" s="24" t="s">
        <v>55</v>
      </c>
      <c r="H40" s="25" t="s">
        <v>55</v>
      </c>
      <c r="I40" s="24">
        <v>0.46</v>
      </c>
      <c r="J40" s="24">
        <v>0.45</v>
      </c>
      <c r="K40" s="25">
        <v>0.45</v>
      </c>
      <c r="L40" s="24">
        <v>0.46</v>
      </c>
      <c r="M40" s="24">
        <v>0.46</v>
      </c>
      <c r="N40" s="25">
        <v>0.46</v>
      </c>
      <c r="O40" s="24">
        <v>0.97</v>
      </c>
      <c r="P40" s="24">
        <v>0.9</v>
      </c>
      <c r="Q40" s="25">
        <v>0.93</v>
      </c>
    </row>
    <row r="41">
      <c r="B41" s="80" t="s">
        <v>59</v>
      </c>
      <c r="C41" s="24">
        <v>1.0</v>
      </c>
      <c r="D41" s="24">
        <v>0.98</v>
      </c>
      <c r="E41" s="25">
        <v>0.99</v>
      </c>
      <c r="F41" s="24" t="s">
        <v>55</v>
      </c>
      <c r="G41" s="24" t="s">
        <v>55</v>
      </c>
      <c r="H41" s="25" t="s">
        <v>55</v>
      </c>
      <c r="I41" s="24">
        <v>0.66</v>
      </c>
      <c r="J41" s="24">
        <v>0.65</v>
      </c>
      <c r="K41" s="25">
        <v>0.65</v>
      </c>
      <c r="L41" s="24">
        <v>0.61</v>
      </c>
      <c r="M41" s="24">
        <v>0.61</v>
      </c>
      <c r="N41" s="25">
        <v>0.61</v>
      </c>
      <c r="O41" s="24">
        <v>0.99</v>
      </c>
      <c r="P41" s="24">
        <v>0.98</v>
      </c>
      <c r="Q41" s="25">
        <v>0.99</v>
      </c>
    </row>
    <row r="42">
      <c r="B42" s="80" t="s">
        <v>60</v>
      </c>
      <c r="C42" s="24">
        <v>0.99</v>
      </c>
      <c r="D42" s="24">
        <v>0.9</v>
      </c>
      <c r="E42" s="25">
        <v>0.94</v>
      </c>
      <c r="F42" s="24" t="s">
        <v>55</v>
      </c>
      <c r="G42" s="24" t="s">
        <v>55</v>
      </c>
      <c r="H42" s="25" t="s">
        <v>55</v>
      </c>
      <c r="I42" s="24">
        <v>0.9</v>
      </c>
      <c r="J42" s="24">
        <v>0.81</v>
      </c>
      <c r="K42" s="25">
        <v>0.85</v>
      </c>
      <c r="L42" s="24">
        <v>0.83</v>
      </c>
      <c r="M42" s="24">
        <v>0.81</v>
      </c>
      <c r="N42" s="25">
        <v>0.82</v>
      </c>
      <c r="O42" s="24">
        <v>1.0</v>
      </c>
      <c r="P42" s="24">
        <v>0.9</v>
      </c>
      <c r="Q42" s="25">
        <v>0.94</v>
      </c>
    </row>
    <row r="43">
      <c r="B43" s="80" t="s">
        <v>61</v>
      </c>
      <c r="C43" s="24">
        <v>1.0</v>
      </c>
      <c r="D43" s="24">
        <v>0.97</v>
      </c>
      <c r="E43" s="25">
        <v>0.99</v>
      </c>
      <c r="F43" s="24" t="s">
        <v>55</v>
      </c>
      <c r="G43" s="24" t="s">
        <v>55</v>
      </c>
      <c r="H43" s="25" t="s">
        <v>55</v>
      </c>
      <c r="I43" s="24">
        <v>0.9</v>
      </c>
      <c r="J43" s="24">
        <v>0.88</v>
      </c>
      <c r="K43" s="25">
        <v>0.89</v>
      </c>
      <c r="L43" s="24">
        <v>0.74</v>
      </c>
      <c r="M43" s="24">
        <v>0.74</v>
      </c>
      <c r="N43" s="25">
        <v>0.74</v>
      </c>
      <c r="O43" s="24">
        <v>0.97</v>
      </c>
      <c r="P43" s="24">
        <v>0.94</v>
      </c>
      <c r="Q43" s="25">
        <v>0.95</v>
      </c>
    </row>
    <row r="44">
      <c r="B44" s="81" t="s">
        <v>62</v>
      </c>
      <c r="C44" s="29">
        <v>0.98</v>
      </c>
      <c r="D44" s="29">
        <v>0.96</v>
      </c>
      <c r="E44" s="31">
        <v>0.97</v>
      </c>
      <c r="F44" s="29" t="s">
        <v>55</v>
      </c>
      <c r="G44" s="29" t="s">
        <v>55</v>
      </c>
      <c r="H44" s="31" t="s">
        <v>55</v>
      </c>
      <c r="I44" s="29">
        <v>0.46</v>
      </c>
      <c r="J44" s="29">
        <v>0.45</v>
      </c>
      <c r="K44" s="31">
        <v>0.45</v>
      </c>
      <c r="L44" s="29">
        <v>0.77</v>
      </c>
      <c r="M44" s="29">
        <v>0.76</v>
      </c>
      <c r="N44" s="31">
        <v>0.77</v>
      </c>
      <c r="O44" s="29">
        <v>0.97</v>
      </c>
      <c r="P44" s="29">
        <v>0.93</v>
      </c>
      <c r="Q44" s="31">
        <v>0.95</v>
      </c>
    </row>
    <row r="45">
      <c r="B45" s="83" t="s">
        <v>29</v>
      </c>
      <c r="C45" s="84">
        <v>0.99</v>
      </c>
      <c r="D45" s="86">
        <v>0.95</v>
      </c>
      <c r="E45" s="86">
        <v>0.97</v>
      </c>
      <c r="F45" s="84" t="str">
        <f t="shared" ref="F45:H45" si="1">average(F37:F44)</f>
        <v>#DIV/0!</v>
      </c>
      <c r="G45" s="86" t="str">
        <f t="shared" si="1"/>
        <v>#DIV/0!</v>
      </c>
      <c r="H45" s="86" t="str">
        <f t="shared" si="1"/>
        <v>#DIV/0!</v>
      </c>
      <c r="I45" s="84">
        <v>0.67</v>
      </c>
      <c r="J45" s="86">
        <v>0.64</v>
      </c>
      <c r="K45" s="86">
        <v>0.65</v>
      </c>
      <c r="L45" s="84">
        <v>0.71</v>
      </c>
      <c r="M45" s="86">
        <v>0.71</v>
      </c>
      <c r="N45" s="88">
        <v>0.71</v>
      </c>
      <c r="O45" s="86">
        <v>0.98</v>
      </c>
      <c r="P45" s="86">
        <v>0.94</v>
      </c>
      <c r="Q45" s="88">
        <v>0.96</v>
      </c>
    </row>
    <row r="46">
      <c r="A46" s="39"/>
      <c r="B46" s="90" t="s">
        <v>30</v>
      </c>
      <c r="C46" s="92">
        <v>0.01</v>
      </c>
      <c r="D46" s="94">
        <v>0.04</v>
      </c>
      <c r="E46" s="94">
        <v>0.02</v>
      </c>
      <c r="F46" s="92" t="str">
        <f t="shared" ref="F46:H46" si="2">stdev(F37:F44)</f>
        <v>#DIV/0!</v>
      </c>
      <c r="G46" s="94" t="str">
        <f t="shared" si="2"/>
        <v>#DIV/0!</v>
      </c>
      <c r="H46" s="94" t="str">
        <f t="shared" si="2"/>
        <v>#DIV/0!</v>
      </c>
      <c r="I46" s="92">
        <v>0.17</v>
      </c>
      <c r="J46" s="94">
        <v>0.15</v>
      </c>
      <c r="K46" s="94">
        <v>0.16</v>
      </c>
      <c r="L46" s="92">
        <v>0.13</v>
      </c>
      <c r="M46" s="94">
        <v>0.13</v>
      </c>
      <c r="N46" s="95">
        <v>0.13</v>
      </c>
      <c r="O46" s="94">
        <v>0.01</v>
      </c>
      <c r="P46" s="94">
        <v>0.04</v>
      </c>
      <c r="Q46" s="95">
        <v>0.02</v>
      </c>
    </row>
    <row r="50">
      <c r="C50" s="96"/>
      <c r="D50" s="96"/>
      <c r="E50" s="96"/>
      <c r="F50" s="96"/>
      <c r="G50" s="96"/>
      <c r="H50" s="96"/>
      <c r="I50" s="96"/>
      <c r="J50" s="96"/>
      <c r="K50" s="96"/>
      <c r="L50" s="96"/>
      <c r="M50" s="96"/>
      <c r="N50" s="96"/>
      <c r="O50" s="96"/>
      <c r="P50" s="96"/>
      <c r="Q50" s="96"/>
    </row>
    <row r="51">
      <c r="C51" s="96"/>
      <c r="D51" s="96"/>
      <c r="E51" s="96"/>
      <c r="F51" s="96"/>
      <c r="G51" s="96"/>
      <c r="H51" s="96"/>
      <c r="I51" s="96"/>
      <c r="J51" s="96"/>
      <c r="K51" s="96"/>
      <c r="L51" s="96"/>
      <c r="M51" s="96"/>
      <c r="N51" s="96"/>
      <c r="O51" s="96"/>
      <c r="P51" s="96"/>
      <c r="Q51" s="96"/>
    </row>
    <row r="53">
      <c r="C53" s="96"/>
      <c r="D53" s="96"/>
      <c r="E53" s="96"/>
      <c r="F53" s="96"/>
      <c r="G53" s="96"/>
      <c r="H53" s="96"/>
      <c r="I53" s="96"/>
      <c r="J53" s="96"/>
      <c r="K53" s="96"/>
      <c r="L53" s="96"/>
      <c r="M53" s="96"/>
      <c r="N53" s="96"/>
      <c r="O53" s="96"/>
      <c r="P53" s="96"/>
      <c r="Q53" s="96"/>
    </row>
    <row r="54">
      <c r="C54" s="96"/>
      <c r="D54" s="96"/>
      <c r="E54" s="96"/>
      <c r="F54" s="96"/>
      <c r="G54" s="96"/>
      <c r="H54" s="96"/>
      <c r="I54" s="96"/>
      <c r="J54" s="96"/>
      <c r="K54" s="96"/>
      <c r="L54" s="96"/>
      <c r="M54" s="96"/>
      <c r="N54" s="96"/>
      <c r="O54" s="96"/>
      <c r="P54" s="96"/>
      <c r="Q54" s="96"/>
    </row>
    <row r="55">
      <c r="C55" s="96"/>
      <c r="D55" s="96"/>
      <c r="E55" s="96"/>
      <c r="F55" s="96"/>
      <c r="G55" s="96"/>
      <c r="H55" s="96"/>
      <c r="I55" s="96"/>
      <c r="J55" s="96"/>
      <c r="K55" s="96"/>
      <c r="L55" s="96"/>
      <c r="M55" s="96"/>
      <c r="N55" s="96"/>
      <c r="O55" s="96"/>
      <c r="P55" s="96"/>
      <c r="Q55" s="96"/>
    </row>
    <row r="56">
      <c r="C56" s="96"/>
      <c r="D56" s="96"/>
      <c r="E56" s="96"/>
      <c r="F56" s="96"/>
      <c r="G56" s="96"/>
      <c r="H56" s="96"/>
      <c r="I56" s="96"/>
      <c r="J56" s="96"/>
      <c r="K56" s="96"/>
      <c r="L56" s="96"/>
      <c r="M56" s="96"/>
      <c r="N56" s="96"/>
      <c r="O56" s="96"/>
      <c r="P56" s="96"/>
      <c r="Q56" s="96"/>
    </row>
    <row r="57">
      <c r="C57" s="96"/>
      <c r="D57" s="96"/>
      <c r="E57" s="96"/>
      <c r="F57" s="96"/>
      <c r="G57" s="96"/>
      <c r="H57" s="96"/>
      <c r="I57" s="96"/>
      <c r="J57" s="96"/>
      <c r="K57" s="96"/>
      <c r="L57" s="96"/>
      <c r="M57" s="96"/>
      <c r="N57" s="96"/>
      <c r="O57" s="96"/>
      <c r="P57" s="96"/>
      <c r="Q57" s="96"/>
    </row>
    <row r="58">
      <c r="C58" s="96"/>
      <c r="D58" s="96"/>
      <c r="E58" s="96"/>
      <c r="F58" s="96"/>
      <c r="G58" s="96"/>
      <c r="H58" s="96"/>
      <c r="I58" s="96"/>
      <c r="J58" s="96"/>
      <c r="K58" s="96"/>
      <c r="L58" s="96"/>
      <c r="M58" s="96"/>
      <c r="N58" s="96"/>
      <c r="O58" s="96"/>
      <c r="P58" s="96"/>
      <c r="Q58" s="96"/>
    </row>
    <row r="59">
      <c r="C59" s="96"/>
      <c r="D59" s="96"/>
      <c r="E59" s="96"/>
      <c r="F59" s="96"/>
      <c r="G59" s="96"/>
      <c r="H59" s="96"/>
      <c r="I59" s="96"/>
      <c r="J59" s="96"/>
      <c r="K59" s="96"/>
      <c r="L59" s="96"/>
      <c r="M59" s="96"/>
      <c r="N59" s="96"/>
      <c r="O59" s="96"/>
      <c r="P59" s="96"/>
      <c r="Q59" s="96"/>
    </row>
    <row r="60">
      <c r="C60" s="96"/>
      <c r="D60" s="96"/>
      <c r="E60" s="96"/>
      <c r="F60" s="96"/>
      <c r="G60" s="96"/>
      <c r="H60" s="96"/>
      <c r="I60" s="96"/>
      <c r="J60" s="96"/>
      <c r="K60" s="96"/>
      <c r="L60" s="96"/>
      <c r="M60" s="96"/>
      <c r="N60" s="96"/>
      <c r="O60" s="96"/>
      <c r="P60" s="96"/>
      <c r="Q60" s="96"/>
    </row>
    <row r="61">
      <c r="C61" s="96"/>
      <c r="D61" s="96"/>
      <c r="E61" s="96"/>
      <c r="F61" s="96"/>
      <c r="G61" s="96"/>
      <c r="H61" s="96"/>
      <c r="I61" s="96"/>
      <c r="J61" s="96"/>
      <c r="K61" s="96"/>
      <c r="L61" s="96"/>
      <c r="M61" s="96"/>
      <c r="N61" s="96"/>
      <c r="O61" s="96"/>
      <c r="P61" s="96"/>
      <c r="Q61" s="96"/>
    </row>
    <row r="62">
      <c r="C62" s="96"/>
      <c r="D62" s="96"/>
      <c r="E62" s="96"/>
      <c r="F62" s="96"/>
      <c r="G62" s="96"/>
      <c r="H62" s="96"/>
      <c r="I62" s="96"/>
      <c r="J62" s="96"/>
      <c r="K62" s="96"/>
      <c r="L62" s="96"/>
      <c r="M62" s="96"/>
      <c r="N62" s="96"/>
      <c r="O62" s="96"/>
      <c r="P62" s="96"/>
      <c r="Q62" s="96"/>
    </row>
    <row r="63">
      <c r="C63" s="96"/>
      <c r="D63" s="96"/>
      <c r="E63" s="96"/>
      <c r="F63" s="96"/>
      <c r="G63" s="96"/>
      <c r="H63" s="96"/>
      <c r="I63" s="96"/>
      <c r="J63" s="96"/>
      <c r="K63" s="96"/>
      <c r="L63" s="96"/>
      <c r="M63" s="96"/>
      <c r="N63" s="96"/>
      <c r="O63" s="96"/>
      <c r="P63" s="96"/>
      <c r="Q63" s="96"/>
    </row>
  </sheetData>
  <mergeCells count="9">
    <mergeCell ref="A27:A36"/>
    <mergeCell ref="A37:A46"/>
    <mergeCell ref="C3:E3"/>
    <mergeCell ref="F3:H3"/>
    <mergeCell ref="I3:K3"/>
    <mergeCell ref="L3:N3"/>
    <mergeCell ref="O3:Q3"/>
    <mergeCell ref="A5:A16"/>
    <mergeCell ref="A17:A26"/>
  </mergeCell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2" max="2" width="15.71"/>
  </cols>
  <sheetData>
    <row r="1">
      <c r="A1" s="1" t="s">
        <v>0</v>
      </c>
    </row>
    <row r="4">
      <c r="A4" s="2"/>
      <c r="B4" s="2"/>
      <c r="C4" s="4" t="s">
        <v>3</v>
      </c>
      <c r="D4" s="6"/>
      <c r="E4" s="6"/>
      <c r="F4" s="6"/>
      <c r="G4" s="6"/>
      <c r="H4" s="6"/>
      <c r="I4" s="11"/>
      <c r="J4" s="4" t="s">
        <v>10</v>
      </c>
      <c r="K4" s="6"/>
      <c r="L4" s="6"/>
      <c r="M4" s="6"/>
      <c r="N4" s="6"/>
      <c r="O4" s="6"/>
      <c r="P4" s="11"/>
      <c r="Q4" s="4" t="s">
        <v>5</v>
      </c>
      <c r="R4" s="6"/>
      <c r="S4" s="6"/>
      <c r="T4" s="6"/>
      <c r="U4" s="6"/>
      <c r="V4" s="6"/>
      <c r="W4" s="11"/>
      <c r="X4" s="4" t="s">
        <v>6</v>
      </c>
      <c r="Y4" s="6"/>
      <c r="Z4" s="6"/>
      <c r="AA4" s="6"/>
      <c r="AB4" s="6"/>
      <c r="AC4" s="6"/>
      <c r="AD4" s="11"/>
      <c r="AE4" s="14" t="s">
        <v>7</v>
      </c>
      <c r="AF4" s="6"/>
      <c r="AG4" s="6"/>
      <c r="AH4" s="6"/>
      <c r="AI4" s="6"/>
      <c r="AJ4" s="6"/>
      <c r="AK4" s="11"/>
    </row>
    <row r="5">
      <c r="A5" s="17" t="s">
        <v>8</v>
      </c>
      <c r="B5" s="19" t="s">
        <v>9</v>
      </c>
      <c r="C5" s="21" t="s">
        <v>15</v>
      </c>
      <c r="D5" s="19" t="s">
        <v>17</v>
      </c>
      <c r="E5" s="23"/>
      <c r="F5" s="19" t="s">
        <v>18</v>
      </c>
      <c r="G5" s="23"/>
      <c r="H5" s="19" t="s">
        <v>19</v>
      </c>
      <c r="I5" s="26"/>
      <c r="J5" s="21" t="s">
        <v>15</v>
      </c>
      <c r="K5" s="19" t="s">
        <v>17</v>
      </c>
      <c r="L5" s="23"/>
      <c r="M5" s="19" t="s">
        <v>18</v>
      </c>
      <c r="N5" s="23"/>
      <c r="O5" s="19" t="s">
        <v>19</v>
      </c>
      <c r="P5" s="26"/>
      <c r="Q5" s="21" t="s">
        <v>15</v>
      </c>
      <c r="R5" s="19" t="s">
        <v>17</v>
      </c>
      <c r="S5" s="23"/>
      <c r="T5" s="19" t="s">
        <v>18</v>
      </c>
      <c r="U5" s="23"/>
      <c r="V5" s="19" t="s">
        <v>19</v>
      </c>
      <c r="W5" s="26"/>
      <c r="X5" s="21" t="s">
        <v>15</v>
      </c>
      <c r="Y5" s="19" t="s">
        <v>17</v>
      </c>
      <c r="Z5" s="23"/>
      <c r="AA5" s="19" t="s">
        <v>18</v>
      </c>
      <c r="AB5" s="23"/>
      <c r="AC5" s="19" t="s">
        <v>19</v>
      </c>
      <c r="AD5" s="26"/>
      <c r="AE5" s="28" t="s">
        <v>15</v>
      </c>
      <c r="AF5" s="30" t="s">
        <v>17</v>
      </c>
      <c r="AG5" s="32"/>
      <c r="AH5" s="30" t="s">
        <v>18</v>
      </c>
      <c r="AI5" s="32"/>
      <c r="AJ5" s="30" t="s">
        <v>19</v>
      </c>
      <c r="AK5" s="34"/>
    </row>
    <row r="6">
      <c r="A6" s="38"/>
      <c r="B6" s="40"/>
      <c r="C6" s="41"/>
      <c r="D6" s="43" t="s">
        <v>31</v>
      </c>
      <c r="E6" s="45" t="s">
        <v>32</v>
      </c>
      <c r="F6" s="43" t="s">
        <v>31</v>
      </c>
      <c r="G6" s="45" t="s">
        <v>32</v>
      </c>
      <c r="H6" s="43" t="s">
        <v>31</v>
      </c>
      <c r="I6" s="47" t="s">
        <v>32</v>
      </c>
      <c r="J6" s="41"/>
      <c r="K6" s="43" t="s">
        <v>31</v>
      </c>
      <c r="L6" s="45" t="s">
        <v>32</v>
      </c>
      <c r="M6" s="43" t="s">
        <v>31</v>
      </c>
      <c r="N6" s="45" t="s">
        <v>32</v>
      </c>
      <c r="O6" s="43" t="s">
        <v>31</v>
      </c>
      <c r="P6" s="47" t="s">
        <v>32</v>
      </c>
      <c r="Q6" s="41"/>
      <c r="R6" s="43" t="s">
        <v>31</v>
      </c>
      <c r="S6" s="45" t="s">
        <v>32</v>
      </c>
      <c r="T6" s="43" t="s">
        <v>31</v>
      </c>
      <c r="U6" s="45" t="s">
        <v>32</v>
      </c>
      <c r="V6" s="43" t="s">
        <v>31</v>
      </c>
      <c r="W6" s="47" t="s">
        <v>32</v>
      </c>
      <c r="X6" s="41"/>
      <c r="Y6" s="43" t="s">
        <v>31</v>
      </c>
      <c r="Z6" s="45" t="s">
        <v>32</v>
      </c>
      <c r="AA6" s="43" t="s">
        <v>31</v>
      </c>
      <c r="AB6" s="45" t="s">
        <v>32</v>
      </c>
      <c r="AC6" s="43" t="s">
        <v>31</v>
      </c>
      <c r="AD6" s="47" t="s">
        <v>32</v>
      </c>
      <c r="AE6" s="41"/>
      <c r="AF6" s="50" t="s">
        <v>31</v>
      </c>
      <c r="AG6" s="50" t="s">
        <v>32</v>
      </c>
      <c r="AH6" s="50" t="s">
        <v>31</v>
      </c>
      <c r="AI6" s="50" t="s">
        <v>32</v>
      </c>
      <c r="AJ6" s="50" t="s">
        <v>31</v>
      </c>
      <c r="AK6" s="51" t="s">
        <v>32</v>
      </c>
    </row>
    <row r="7">
      <c r="A7" s="20" t="s">
        <v>14</v>
      </c>
      <c r="B7" s="53" t="s">
        <v>16</v>
      </c>
      <c r="C7" s="54">
        <v>1955.0</v>
      </c>
      <c r="D7" s="56">
        <v>1687.0</v>
      </c>
      <c r="E7" s="58">
        <f t="shared" ref="E7:E16" si="1">(D7*100)/2000</f>
        <v>84.35</v>
      </c>
      <c r="F7" s="60">
        <v>1943.0</v>
      </c>
      <c r="G7" s="58">
        <f t="shared" ref="G7:G16" si="2">(F7*100)/2000</f>
        <v>97.15</v>
      </c>
      <c r="H7" s="56">
        <v>1683.0</v>
      </c>
      <c r="I7" s="58">
        <f t="shared" ref="I7:I16" si="3">(H7*100)/2000</f>
        <v>84.15</v>
      </c>
      <c r="J7" s="54">
        <v>1977.0</v>
      </c>
      <c r="K7" s="62">
        <v>479.0</v>
      </c>
      <c r="L7" s="58">
        <f t="shared" ref="L7:L16" si="4">(K7*100)/2000</f>
        <v>23.95</v>
      </c>
      <c r="M7" s="24">
        <v>734.0</v>
      </c>
      <c r="N7" s="58">
        <f t="shared" ref="N7:N16" si="5">(M7*100)/2000</f>
        <v>36.7</v>
      </c>
      <c r="O7" s="62">
        <v>357.0</v>
      </c>
      <c r="P7" s="58">
        <f t="shared" ref="P7:P16" si="6">(O7*100)/2000</f>
        <v>17.85</v>
      </c>
      <c r="Q7" s="54">
        <v>1982.0</v>
      </c>
      <c r="R7" s="62">
        <v>283.0</v>
      </c>
      <c r="S7" s="58">
        <f t="shared" ref="S7:S16" si="7">(R7*100)/2000</f>
        <v>14.15</v>
      </c>
      <c r="T7" s="24">
        <v>381.0</v>
      </c>
      <c r="U7" s="58">
        <f t="shared" ref="U7:U16" si="8">(T7*100)/2000</f>
        <v>19.05</v>
      </c>
      <c r="V7" s="62">
        <v>283.0</v>
      </c>
      <c r="W7" s="58">
        <f t="shared" ref="W7:W16" si="9">(V7*100)/2000</f>
        <v>14.15</v>
      </c>
      <c r="X7" s="54">
        <v>2000.0</v>
      </c>
      <c r="Y7" s="62">
        <v>362.0</v>
      </c>
      <c r="Z7" s="58">
        <f t="shared" ref="Z7:Z16" si="10">(Y7*100)/2000</f>
        <v>18.1</v>
      </c>
      <c r="AA7" s="24">
        <v>515.0</v>
      </c>
      <c r="AB7" s="58">
        <f t="shared" ref="AB7:AB16" si="11">(AA7*100)/2000</f>
        <v>25.75</v>
      </c>
      <c r="AC7" s="62">
        <v>356.0</v>
      </c>
      <c r="AD7" s="58">
        <f t="shared" ref="AD7:AD16" si="12">(AC7*100)/2000</f>
        <v>17.8</v>
      </c>
      <c r="AE7" s="66">
        <v>1980.0</v>
      </c>
      <c r="AF7" s="68">
        <v>747.0</v>
      </c>
      <c r="AG7" s="58">
        <f t="shared" ref="AG7:AG16" si="13">(AF7*100)/2000</f>
        <v>37.35</v>
      </c>
      <c r="AH7" s="68">
        <v>981.0</v>
      </c>
      <c r="AI7" s="58">
        <f t="shared" ref="AI7:AI16" si="14">(AH7*100)/2000</f>
        <v>49.05</v>
      </c>
      <c r="AJ7" s="68">
        <v>744.0</v>
      </c>
      <c r="AK7" s="70">
        <f t="shared" ref="AK7:AK16" si="15">(AJ7*100)/2000</f>
        <v>37.2</v>
      </c>
    </row>
    <row r="8">
      <c r="B8" s="53" t="s">
        <v>20</v>
      </c>
      <c r="C8" s="54">
        <v>1976.0</v>
      </c>
      <c r="D8" s="56">
        <v>1786.0</v>
      </c>
      <c r="E8" s="58">
        <f t="shared" si="1"/>
        <v>89.3</v>
      </c>
      <c r="F8" s="60">
        <v>1966.0</v>
      </c>
      <c r="G8" s="58">
        <f t="shared" si="2"/>
        <v>98.3</v>
      </c>
      <c r="H8" s="56">
        <v>1783.0</v>
      </c>
      <c r="I8" s="58">
        <f t="shared" si="3"/>
        <v>89.15</v>
      </c>
      <c r="J8" s="54">
        <v>1985.0</v>
      </c>
      <c r="K8" s="62">
        <v>381.0</v>
      </c>
      <c r="L8" s="58">
        <f t="shared" si="4"/>
        <v>19.05</v>
      </c>
      <c r="M8" s="24">
        <v>744.0</v>
      </c>
      <c r="N8" s="58">
        <f t="shared" si="5"/>
        <v>37.2</v>
      </c>
      <c r="O8" s="62">
        <v>284.0</v>
      </c>
      <c r="P8" s="58">
        <f t="shared" si="6"/>
        <v>14.2</v>
      </c>
      <c r="Q8" s="54">
        <v>1986.0</v>
      </c>
      <c r="R8" s="62">
        <v>210.0</v>
      </c>
      <c r="S8" s="58">
        <f t="shared" si="7"/>
        <v>10.5</v>
      </c>
      <c r="T8" s="24">
        <v>384.0</v>
      </c>
      <c r="U8" s="58">
        <f t="shared" si="8"/>
        <v>19.2</v>
      </c>
      <c r="V8" s="62">
        <v>210.0</v>
      </c>
      <c r="W8" s="58">
        <f t="shared" si="9"/>
        <v>10.5</v>
      </c>
      <c r="X8" s="54">
        <v>2000.0</v>
      </c>
      <c r="Y8" s="62">
        <v>354.0</v>
      </c>
      <c r="Z8" s="58">
        <f t="shared" si="10"/>
        <v>17.7</v>
      </c>
      <c r="AA8" s="24">
        <v>652.0</v>
      </c>
      <c r="AB8" s="58">
        <f t="shared" si="11"/>
        <v>32.6</v>
      </c>
      <c r="AC8" s="62">
        <v>350.0</v>
      </c>
      <c r="AD8" s="58">
        <f t="shared" si="12"/>
        <v>17.5</v>
      </c>
      <c r="AE8" s="66">
        <v>1983.0</v>
      </c>
      <c r="AF8" s="68">
        <v>691.0</v>
      </c>
      <c r="AG8" s="58">
        <f t="shared" si="13"/>
        <v>34.55</v>
      </c>
      <c r="AH8" s="68">
        <v>983.0</v>
      </c>
      <c r="AI8" s="58">
        <f t="shared" si="14"/>
        <v>49.15</v>
      </c>
      <c r="AJ8" s="68">
        <v>691.0</v>
      </c>
      <c r="AK8" s="70">
        <f t="shared" si="15"/>
        <v>34.55</v>
      </c>
    </row>
    <row r="9">
      <c r="B9" s="53" t="s">
        <v>21</v>
      </c>
      <c r="C9" s="54">
        <v>1964.0</v>
      </c>
      <c r="D9" s="56">
        <v>1649.0</v>
      </c>
      <c r="E9" s="58">
        <f t="shared" si="1"/>
        <v>82.45</v>
      </c>
      <c r="F9" s="60">
        <v>1957.0</v>
      </c>
      <c r="G9" s="58">
        <f t="shared" si="2"/>
        <v>97.85</v>
      </c>
      <c r="H9" s="56">
        <v>1646.0</v>
      </c>
      <c r="I9" s="58">
        <f t="shared" si="3"/>
        <v>82.3</v>
      </c>
      <c r="J9" s="54">
        <v>1987.0</v>
      </c>
      <c r="K9" s="62">
        <v>498.0</v>
      </c>
      <c r="L9" s="58">
        <f t="shared" si="4"/>
        <v>24.9</v>
      </c>
      <c r="M9" s="24">
        <v>714.0</v>
      </c>
      <c r="N9" s="58">
        <f t="shared" si="5"/>
        <v>35.7</v>
      </c>
      <c r="O9" s="62">
        <v>367.0</v>
      </c>
      <c r="P9" s="58">
        <f t="shared" si="6"/>
        <v>18.35</v>
      </c>
      <c r="Q9" s="54">
        <v>1983.0</v>
      </c>
      <c r="R9" s="62">
        <v>291.0</v>
      </c>
      <c r="S9" s="58">
        <f t="shared" si="7"/>
        <v>14.55</v>
      </c>
      <c r="T9" s="24">
        <v>357.0</v>
      </c>
      <c r="U9" s="58">
        <f t="shared" si="8"/>
        <v>17.85</v>
      </c>
      <c r="V9" s="62">
        <v>290.0</v>
      </c>
      <c r="W9" s="58">
        <f t="shared" si="9"/>
        <v>14.5</v>
      </c>
      <c r="X9" s="54">
        <v>2000.0</v>
      </c>
      <c r="Y9" s="62">
        <v>421.0</v>
      </c>
      <c r="Z9" s="58">
        <f t="shared" si="10"/>
        <v>21.05</v>
      </c>
      <c r="AA9" s="24">
        <v>533.0</v>
      </c>
      <c r="AB9" s="58">
        <f t="shared" si="11"/>
        <v>26.65</v>
      </c>
      <c r="AC9" s="62">
        <v>413.0</v>
      </c>
      <c r="AD9" s="58">
        <f t="shared" si="12"/>
        <v>20.65</v>
      </c>
      <c r="AE9" s="66">
        <v>1981.0</v>
      </c>
      <c r="AF9" s="68">
        <v>796.0</v>
      </c>
      <c r="AG9" s="58">
        <f t="shared" si="13"/>
        <v>39.8</v>
      </c>
      <c r="AH9" s="68">
        <v>985.0</v>
      </c>
      <c r="AI9" s="58">
        <f t="shared" si="14"/>
        <v>49.25</v>
      </c>
      <c r="AJ9" s="68">
        <v>794.0</v>
      </c>
      <c r="AK9" s="70">
        <f t="shared" si="15"/>
        <v>39.7</v>
      </c>
    </row>
    <row r="10">
      <c r="B10" s="53" t="s">
        <v>22</v>
      </c>
      <c r="C10" s="54">
        <v>1978.0</v>
      </c>
      <c r="D10" s="56">
        <v>1819.0</v>
      </c>
      <c r="E10" s="58">
        <f t="shared" si="1"/>
        <v>90.95</v>
      </c>
      <c r="F10" s="60">
        <v>1968.0</v>
      </c>
      <c r="G10" s="58">
        <f t="shared" si="2"/>
        <v>98.4</v>
      </c>
      <c r="H10" s="56">
        <v>1815.0</v>
      </c>
      <c r="I10" s="58">
        <f t="shared" si="3"/>
        <v>90.75</v>
      </c>
      <c r="J10" s="54">
        <v>1991.0</v>
      </c>
      <c r="K10" s="62">
        <v>576.0</v>
      </c>
      <c r="L10" s="58">
        <f t="shared" si="4"/>
        <v>28.8</v>
      </c>
      <c r="M10" s="24">
        <v>713.0</v>
      </c>
      <c r="N10" s="58">
        <f t="shared" si="5"/>
        <v>35.65</v>
      </c>
      <c r="O10" s="62">
        <v>433.0</v>
      </c>
      <c r="P10" s="58">
        <f t="shared" si="6"/>
        <v>21.65</v>
      </c>
      <c r="Q10" s="54">
        <v>1990.0</v>
      </c>
      <c r="R10" s="62">
        <v>164.0</v>
      </c>
      <c r="S10" s="58">
        <f t="shared" si="7"/>
        <v>8.2</v>
      </c>
      <c r="T10" s="24">
        <v>386.0</v>
      </c>
      <c r="U10" s="58">
        <f t="shared" si="8"/>
        <v>19.3</v>
      </c>
      <c r="V10" s="62">
        <v>164.0</v>
      </c>
      <c r="W10" s="58">
        <f t="shared" si="9"/>
        <v>8.2</v>
      </c>
      <c r="X10" s="54">
        <v>2000.0</v>
      </c>
      <c r="Y10" s="62">
        <v>326.0</v>
      </c>
      <c r="Z10" s="58">
        <f t="shared" si="10"/>
        <v>16.3</v>
      </c>
      <c r="AA10" s="24">
        <v>607.0</v>
      </c>
      <c r="AB10" s="58">
        <f t="shared" si="11"/>
        <v>30.35</v>
      </c>
      <c r="AC10" s="62">
        <v>316.0</v>
      </c>
      <c r="AD10" s="58">
        <f t="shared" si="12"/>
        <v>15.8</v>
      </c>
      <c r="AE10" s="66">
        <v>1989.0</v>
      </c>
      <c r="AF10" s="68">
        <v>569.0</v>
      </c>
      <c r="AG10" s="58">
        <f t="shared" si="13"/>
        <v>28.45</v>
      </c>
      <c r="AH10" s="68">
        <v>984.0</v>
      </c>
      <c r="AI10" s="58">
        <f t="shared" si="14"/>
        <v>49.2</v>
      </c>
      <c r="AJ10" s="68">
        <v>569.0</v>
      </c>
      <c r="AK10" s="70">
        <f t="shared" si="15"/>
        <v>28.45</v>
      </c>
    </row>
    <row r="11">
      <c r="B11" s="53" t="s">
        <v>23</v>
      </c>
      <c r="C11" s="54">
        <v>1954.0</v>
      </c>
      <c r="D11" s="56">
        <v>1658.0</v>
      </c>
      <c r="E11" s="58">
        <f t="shared" si="1"/>
        <v>82.9</v>
      </c>
      <c r="F11" s="60">
        <v>1937.0</v>
      </c>
      <c r="G11" s="58">
        <f t="shared" si="2"/>
        <v>96.85</v>
      </c>
      <c r="H11" s="56">
        <v>1658.0</v>
      </c>
      <c r="I11" s="58">
        <f t="shared" si="3"/>
        <v>82.9</v>
      </c>
      <c r="J11" s="54">
        <v>1982.0</v>
      </c>
      <c r="K11" s="62">
        <v>378.0</v>
      </c>
      <c r="L11" s="58">
        <f t="shared" si="4"/>
        <v>18.9</v>
      </c>
      <c r="M11" s="24">
        <v>632.0</v>
      </c>
      <c r="N11" s="58">
        <f t="shared" si="5"/>
        <v>31.6</v>
      </c>
      <c r="O11" s="62">
        <v>241.0</v>
      </c>
      <c r="P11" s="58">
        <f t="shared" si="6"/>
        <v>12.05</v>
      </c>
      <c r="Q11" s="54">
        <v>1986.0</v>
      </c>
      <c r="R11" s="62">
        <v>182.0</v>
      </c>
      <c r="S11" s="58">
        <f t="shared" si="7"/>
        <v>9.1</v>
      </c>
      <c r="T11" s="24">
        <v>232.0</v>
      </c>
      <c r="U11" s="58">
        <f t="shared" si="8"/>
        <v>11.6</v>
      </c>
      <c r="V11" s="62">
        <v>179.0</v>
      </c>
      <c r="W11" s="58">
        <f t="shared" si="9"/>
        <v>8.95</v>
      </c>
      <c r="X11" s="54">
        <v>2000.0</v>
      </c>
      <c r="Y11" s="62">
        <v>282.0</v>
      </c>
      <c r="Z11" s="58">
        <f t="shared" si="10"/>
        <v>14.1</v>
      </c>
      <c r="AA11" s="24">
        <v>390.0</v>
      </c>
      <c r="AB11" s="58">
        <f t="shared" si="11"/>
        <v>19.5</v>
      </c>
      <c r="AC11" s="62">
        <v>269.0</v>
      </c>
      <c r="AD11" s="58">
        <f t="shared" si="12"/>
        <v>13.45</v>
      </c>
      <c r="AE11" s="66">
        <v>1982.0</v>
      </c>
      <c r="AF11" s="68">
        <v>736.0</v>
      </c>
      <c r="AG11" s="58">
        <f t="shared" si="13"/>
        <v>36.8</v>
      </c>
      <c r="AH11" s="68">
        <v>974.0</v>
      </c>
      <c r="AI11" s="58">
        <f t="shared" si="14"/>
        <v>48.7</v>
      </c>
      <c r="AJ11" s="68">
        <v>736.0</v>
      </c>
      <c r="AK11" s="70">
        <f t="shared" si="15"/>
        <v>36.8</v>
      </c>
    </row>
    <row r="12">
      <c r="B12" s="53" t="s">
        <v>24</v>
      </c>
      <c r="C12" s="54">
        <v>1948.0</v>
      </c>
      <c r="D12" s="56">
        <v>1676.0</v>
      </c>
      <c r="E12" s="58">
        <f t="shared" si="1"/>
        <v>83.8</v>
      </c>
      <c r="F12" s="60">
        <v>1927.0</v>
      </c>
      <c r="G12" s="58">
        <f t="shared" si="2"/>
        <v>96.35</v>
      </c>
      <c r="H12" s="56">
        <v>1675.0</v>
      </c>
      <c r="I12" s="58">
        <f t="shared" si="3"/>
        <v>83.75</v>
      </c>
      <c r="J12" s="54">
        <v>1976.0</v>
      </c>
      <c r="K12" s="62">
        <v>403.0</v>
      </c>
      <c r="L12" s="58">
        <f t="shared" si="4"/>
        <v>20.15</v>
      </c>
      <c r="M12" s="24">
        <v>643.0</v>
      </c>
      <c r="N12" s="58">
        <f t="shared" si="5"/>
        <v>32.15</v>
      </c>
      <c r="O12" s="62">
        <v>254.0</v>
      </c>
      <c r="P12" s="58">
        <f t="shared" si="6"/>
        <v>12.7</v>
      </c>
      <c r="Q12" s="54">
        <v>1990.0</v>
      </c>
      <c r="R12" s="62">
        <v>185.0</v>
      </c>
      <c r="S12" s="58">
        <f t="shared" si="7"/>
        <v>9.25</v>
      </c>
      <c r="T12" s="24">
        <v>236.0</v>
      </c>
      <c r="U12" s="58">
        <f t="shared" si="8"/>
        <v>11.8</v>
      </c>
      <c r="V12" s="62">
        <v>185.0</v>
      </c>
      <c r="W12" s="58">
        <f t="shared" si="9"/>
        <v>9.25</v>
      </c>
      <c r="X12" s="54">
        <v>2000.0</v>
      </c>
      <c r="Y12" s="62">
        <v>276.0</v>
      </c>
      <c r="Z12" s="58">
        <f t="shared" si="10"/>
        <v>13.8</v>
      </c>
      <c r="AA12" s="24">
        <v>390.0</v>
      </c>
      <c r="AB12" s="58">
        <f t="shared" si="11"/>
        <v>19.5</v>
      </c>
      <c r="AC12" s="62">
        <v>266.0</v>
      </c>
      <c r="AD12" s="58">
        <f t="shared" si="12"/>
        <v>13.3</v>
      </c>
      <c r="AE12" s="66">
        <v>1988.0</v>
      </c>
      <c r="AF12" s="68">
        <v>759.0</v>
      </c>
      <c r="AG12" s="58">
        <f t="shared" si="13"/>
        <v>37.95</v>
      </c>
      <c r="AH12" s="68">
        <v>981.0</v>
      </c>
      <c r="AI12" s="58">
        <f t="shared" si="14"/>
        <v>49.05</v>
      </c>
      <c r="AJ12" s="68">
        <v>759.0</v>
      </c>
      <c r="AK12" s="70">
        <f t="shared" si="15"/>
        <v>37.95</v>
      </c>
    </row>
    <row r="13">
      <c r="B13" s="53" t="s">
        <v>25</v>
      </c>
      <c r="C13" s="54">
        <v>1991.0</v>
      </c>
      <c r="D13" s="56">
        <v>1761.0</v>
      </c>
      <c r="E13" s="58">
        <f t="shared" si="1"/>
        <v>88.05</v>
      </c>
      <c r="F13" s="60">
        <v>1987.0</v>
      </c>
      <c r="G13" s="58">
        <f t="shared" si="2"/>
        <v>99.35</v>
      </c>
      <c r="H13" s="56">
        <v>1759.0</v>
      </c>
      <c r="I13" s="58">
        <f t="shared" si="3"/>
        <v>87.95</v>
      </c>
      <c r="J13" s="54">
        <v>2000.0</v>
      </c>
      <c r="K13" s="62">
        <v>537.0</v>
      </c>
      <c r="L13" s="58">
        <f t="shared" si="4"/>
        <v>26.85</v>
      </c>
      <c r="M13" s="24">
        <v>738.0</v>
      </c>
      <c r="N13" s="58">
        <f t="shared" si="5"/>
        <v>36.9</v>
      </c>
      <c r="O13" s="62">
        <v>416.0</v>
      </c>
      <c r="P13" s="58">
        <f t="shared" si="6"/>
        <v>20.8</v>
      </c>
      <c r="Q13" s="54">
        <v>1975.0</v>
      </c>
      <c r="R13" s="62">
        <v>350.0</v>
      </c>
      <c r="S13" s="58">
        <f t="shared" si="7"/>
        <v>17.5</v>
      </c>
      <c r="T13" s="24">
        <v>422.0</v>
      </c>
      <c r="U13" s="58">
        <f t="shared" si="8"/>
        <v>21.1</v>
      </c>
      <c r="V13" s="62">
        <v>349.0</v>
      </c>
      <c r="W13" s="58">
        <f t="shared" si="9"/>
        <v>17.45</v>
      </c>
      <c r="X13" s="54">
        <v>2000.0</v>
      </c>
      <c r="Y13" s="62">
        <v>386.0</v>
      </c>
      <c r="Z13" s="58">
        <f t="shared" si="10"/>
        <v>19.3</v>
      </c>
      <c r="AA13" s="24">
        <v>473.0</v>
      </c>
      <c r="AB13" s="58">
        <f t="shared" si="11"/>
        <v>23.65</v>
      </c>
      <c r="AC13" s="62">
        <v>382.0</v>
      </c>
      <c r="AD13" s="58">
        <f t="shared" si="12"/>
        <v>19.1</v>
      </c>
      <c r="AE13" s="66">
        <v>1970.0</v>
      </c>
      <c r="AF13" s="68">
        <v>802.0</v>
      </c>
      <c r="AG13" s="58">
        <f t="shared" si="13"/>
        <v>40.1</v>
      </c>
      <c r="AH13" s="68">
        <v>977.0</v>
      </c>
      <c r="AI13" s="58">
        <f t="shared" si="14"/>
        <v>48.85</v>
      </c>
      <c r="AJ13" s="68">
        <v>801.0</v>
      </c>
      <c r="AK13" s="70">
        <f t="shared" si="15"/>
        <v>40.05</v>
      </c>
    </row>
    <row r="14">
      <c r="B14" s="53" t="s">
        <v>26</v>
      </c>
      <c r="C14" s="54">
        <v>1983.0</v>
      </c>
      <c r="D14" s="56">
        <v>1772.0</v>
      </c>
      <c r="E14" s="58">
        <f t="shared" si="1"/>
        <v>88.6</v>
      </c>
      <c r="F14" s="60">
        <v>1973.0</v>
      </c>
      <c r="G14" s="58">
        <f t="shared" si="2"/>
        <v>98.65</v>
      </c>
      <c r="H14" s="56">
        <v>1772.0</v>
      </c>
      <c r="I14" s="58">
        <f t="shared" si="3"/>
        <v>88.6</v>
      </c>
      <c r="J14" s="54">
        <v>1992.0</v>
      </c>
      <c r="K14" s="62">
        <v>551.0</v>
      </c>
      <c r="L14" s="58">
        <f t="shared" si="4"/>
        <v>27.55</v>
      </c>
      <c r="M14" s="24">
        <v>775.0</v>
      </c>
      <c r="N14" s="58">
        <f t="shared" si="5"/>
        <v>38.75</v>
      </c>
      <c r="O14" s="62">
        <v>441.0</v>
      </c>
      <c r="P14" s="58">
        <f t="shared" si="6"/>
        <v>22.05</v>
      </c>
      <c r="Q14" s="54">
        <v>1995.0</v>
      </c>
      <c r="R14" s="62">
        <v>219.0</v>
      </c>
      <c r="S14" s="58">
        <f t="shared" si="7"/>
        <v>10.95</v>
      </c>
      <c r="T14" s="24">
        <v>369.0</v>
      </c>
      <c r="U14" s="58">
        <f t="shared" si="8"/>
        <v>18.45</v>
      </c>
      <c r="V14" s="62">
        <v>219.0</v>
      </c>
      <c r="W14" s="58">
        <f t="shared" si="9"/>
        <v>10.95</v>
      </c>
      <c r="X14" s="54">
        <v>2000.0</v>
      </c>
      <c r="Y14" s="62">
        <v>369.0</v>
      </c>
      <c r="Z14" s="58">
        <f t="shared" si="10"/>
        <v>18.45</v>
      </c>
      <c r="AA14" s="24">
        <v>619.0</v>
      </c>
      <c r="AB14" s="58">
        <f t="shared" si="11"/>
        <v>30.95</v>
      </c>
      <c r="AC14" s="62">
        <v>366.0</v>
      </c>
      <c r="AD14" s="58">
        <f t="shared" si="12"/>
        <v>18.3</v>
      </c>
      <c r="AE14" s="66">
        <v>1995.0</v>
      </c>
      <c r="AF14" s="68">
        <v>729.0</v>
      </c>
      <c r="AG14" s="58">
        <f t="shared" si="13"/>
        <v>36.45</v>
      </c>
      <c r="AH14" s="68">
        <v>990.0</v>
      </c>
      <c r="AI14" s="58">
        <f t="shared" si="14"/>
        <v>49.5</v>
      </c>
      <c r="AJ14" s="68">
        <v>729.0</v>
      </c>
      <c r="AK14" s="70">
        <f t="shared" si="15"/>
        <v>36.45</v>
      </c>
    </row>
    <row r="15">
      <c r="B15" s="53" t="s">
        <v>27</v>
      </c>
      <c r="C15" s="54">
        <v>1964.0</v>
      </c>
      <c r="D15" s="56">
        <v>1710.0</v>
      </c>
      <c r="E15" s="58">
        <f t="shared" si="1"/>
        <v>85.5</v>
      </c>
      <c r="F15" s="60">
        <v>1949.0</v>
      </c>
      <c r="G15" s="58">
        <f t="shared" si="2"/>
        <v>97.45</v>
      </c>
      <c r="H15" s="56">
        <v>1709.0</v>
      </c>
      <c r="I15" s="58">
        <f t="shared" si="3"/>
        <v>85.45</v>
      </c>
      <c r="J15" s="54">
        <v>1988.0</v>
      </c>
      <c r="K15" s="62">
        <v>566.0</v>
      </c>
      <c r="L15" s="58">
        <f t="shared" si="4"/>
        <v>28.3</v>
      </c>
      <c r="M15" s="24">
        <v>703.0</v>
      </c>
      <c r="N15" s="58">
        <f t="shared" si="5"/>
        <v>35.15</v>
      </c>
      <c r="O15" s="62">
        <v>395.0</v>
      </c>
      <c r="P15" s="58">
        <f t="shared" si="6"/>
        <v>19.75</v>
      </c>
      <c r="Q15" s="54">
        <v>1932.0</v>
      </c>
      <c r="R15" s="62">
        <v>259.0</v>
      </c>
      <c r="S15" s="58">
        <f t="shared" si="7"/>
        <v>12.95</v>
      </c>
      <c r="T15" s="24">
        <v>375.0</v>
      </c>
      <c r="U15" s="58">
        <f t="shared" si="8"/>
        <v>18.75</v>
      </c>
      <c r="V15" s="62">
        <v>259.0</v>
      </c>
      <c r="W15" s="58">
        <f t="shared" si="9"/>
        <v>12.95</v>
      </c>
      <c r="X15" s="54">
        <v>2000.0</v>
      </c>
      <c r="Y15" s="62">
        <v>390.0</v>
      </c>
      <c r="Z15" s="58">
        <f t="shared" si="10"/>
        <v>19.5</v>
      </c>
      <c r="AA15" s="24">
        <v>604.0</v>
      </c>
      <c r="AB15" s="58">
        <f t="shared" si="11"/>
        <v>30.2</v>
      </c>
      <c r="AC15" s="62">
        <v>388.0</v>
      </c>
      <c r="AD15" s="58">
        <f t="shared" si="12"/>
        <v>19.4</v>
      </c>
      <c r="AE15" s="66">
        <v>1927.0</v>
      </c>
      <c r="AF15" s="68">
        <v>743.0</v>
      </c>
      <c r="AG15" s="58">
        <f t="shared" si="13"/>
        <v>37.15</v>
      </c>
      <c r="AH15" s="68">
        <v>981.0</v>
      </c>
      <c r="AI15" s="58">
        <f t="shared" si="14"/>
        <v>49.05</v>
      </c>
      <c r="AJ15" s="68">
        <v>743.0</v>
      </c>
      <c r="AK15" s="70">
        <f t="shared" si="15"/>
        <v>37.15</v>
      </c>
    </row>
    <row r="16">
      <c r="B16" s="82" t="s">
        <v>28</v>
      </c>
      <c r="C16" s="54">
        <v>1973.0</v>
      </c>
      <c r="D16" s="56">
        <v>1731.0</v>
      </c>
      <c r="E16" s="58">
        <f t="shared" si="1"/>
        <v>86.55</v>
      </c>
      <c r="F16" s="60">
        <v>1963.0</v>
      </c>
      <c r="G16" s="58">
        <f t="shared" si="2"/>
        <v>98.15</v>
      </c>
      <c r="H16" s="56">
        <v>1728.0</v>
      </c>
      <c r="I16" s="58">
        <f t="shared" si="3"/>
        <v>86.4</v>
      </c>
      <c r="J16" s="54">
        <v>1985.0</v>
      </c>
      <c r="K16" s="62">
        <v>428.0</v>
      </c>
      <c r="L16" s="58">
        <f t="shared" si="4"/>
        <v>21.4</v>
      </c>
      <c r="M16" s="24">
        <v>735.0</v>
      </c>
      <c r="N16" s="58">
        <f t="shared" si="5"/>
        <v>36.75</v>
      </c>
      <c r="O16" s="62">
        <v>333.0</v>
      </c>
      <c r="P16" s="58">
        <f t="shared" si="6"/>
        <v>16.65</v>
      </c>
      <c r="Q16" s="54">
        <v>1981.0</v>
      </c>
      <c r="R16" s="62">
        <v>411.0</v>
      </c>
      <c r="S16" s="58">
        <f t="shared" si="7"/>
        <v>20.55</v>
      </c>
      <c r="T16" s="24">
        <v>510.0</v>
      </c>
      <c r="U16" s="58">
        <f t="shared" si="8"/>
        <v>25.5</v>
      </c>
      <c r="V16" s="62">
        <v>410.0</v>
      </c>
      <c r="W16" s="58">
        <f t="shared" si="9"/>
        <v>20.5</v>
      </c>
      <c r="X16" s="54">
        <v>2000.0</v>
      </c>
      <c r="Y16" s="62">
        <v>441.0</v>
      </c>
      <c r="Z16" s="58">
        <f t="shared" si="10"/>
        <v>22.05</v>
      </c>
      <c r="AA16" s="24">
        <v>575.0</v>
      </c>
      <c r="AB16" s="58">
        <f t="shared" si="11"/>
        <v>28.75</v>
      </c>
      <c r="AC16" s="62">
        <v>436.0</v>
      </c>
      <c r="AD16" s="58">
        <f t="shared" si="12"/>
        <v>21.8</v>
      </c>
      <c r="AE16" s="85">
        <v>1980.0</v>
      </c>
      <c r="AF16" s="87">
        <v>833.0</v>
      </c>
      <c r="AG16" s="58">
        <f t="shared" si="13"/>
        <v>41.65</v>
      </c>
      <c r="AH16" s="87">
        <v>985.0</v>
      </c>
      <c r="AI16" s="58">
        <f t="shared" si="14"/>
        <v>49.25</v>
      </c>
      <c r="AJ16" s="87">
        <v>832.0</v>
      </c>
      <c r="AK16" s="70">
        <f t="shared" si="15"/>
        <v>41.6</v>
      </c>
    </row>
    <row r="17">
      <c r="B17" s="53" t="s">
        <v>29</v>
      </c>
      <c r="C17" s="89">
        <f>AVERAGE(C7:C16)</f>
        <v>1968.6</v>
      </c>
      <c r="D17" s="91">
        <f t="shared" ref="D17:I17" si="16">average(D7:D16)</f>
        <v>1724.9</v>
      </c>
      <c r="E17" s="93">
        <f t="shared" si="16"/>
        <v>86.245</v>
      </c>
      <c r="F17" s="91">
        <f t="shared" si="16"/>
        <v>1957</v>
      </c>
      <c r="G17" s="93">
        <f t="shared" si="16"/>
        <v>97.85</v>
      </c>
      <c r="H17" s="91">
        <f t="shared" si="16"/>
        <v>1722.8</v>
      </c>
      <c r="I17" s="93">
        <f t="shared" si="16"/>
        <v>86.14</v>
      </c>
      <c r="J17" s="89">
        <f>AVERAGE(J7:J16)</f>
        <v>1986.3</v>
      </c>
      <c r="K17" s="91">
        <f t="shared" ref="K17:P17" si="17">average(K7:K16)</f>
        <v>479.7</v>
      </c>
      <c r="L17" s="93">
        <f t="shared" si="17"/>
        <v>23.985</v>
      </c>
      <c r="M17" s="91">
        <f t="shared" si="17"/>
        <v>713.1</v>
      </c>
      <c r="N17" s="93">
        <f t="shared" si="17"/>
        <v>35.655</v>
      </c>
      <c r="O17" s="91">
        <f t="shared" si="17"/>
        <v>352.1</v>
      </c>
      <c r="P17" s="93">
        <f t="shared" si="17"/>
        <v>17.605</v>
      </c>
      <c r="Q17" s="89">
        <f>AVERAGE(Q7:Q16)</f>
        <v>1980</v>
      </c>
      <c r="R17" s="91">
        <f t="shared" ref="R17:W17" si="18">average(R7:R16)</f>
        <v>255.4</v>
      </c>
      <c r="S17" s="93">
        <f t="shared" si="18"/>
        <v>12.77</v>
      </c>
      <c r="T17" s="91">
        <f t="shared" si="18"/>
        <v>365.2</v>
      </c>
      <c r="U17" s="93">
        <f t="shared" si="18"/>
        <v>18.26</v>
      </c>
      <c r="V17" s="91">
        <f t="shared" si="18"/>
        <v>254.8</v>
      </c>
      <c r="W17" s="93">
        <f t="shared" si="18"/>
        <v>12.74</v>
      </c>
      <c r="X17" s="89">
        <f>AVERAGE(X7:X16)</f>
        <v>2000</v>
      </c>
      <c r="Y17" s="91">
        <f t="shared" ref="Y17:AD17" si="19">average(Y7:Y16)</f>
        <v>360.7</v>
      </c>
      <c r="Z17" s="93">
        <f t="shared" si="19"/>
        <v>18.035</v>
      </c>
      <c r="AA17" s="91">
        <f t="shared" si="19"/>
        <v>535.8</v>
      </c>
      <c r="AB17" s="93">
        <f t="shared" si="19"/>
        <v>26.79</v>
      </c>
      <c r="AC17" s="91">
        <f t="shared" si="19"/>
        <v>354.2</v>
      </c>
      <c r="AD17" s="93">
        <f t="shared" si="19"/>
        <v>17.71</v>
      </c>
      <c r="AE17" s="89">
        <f>AVERAGE(AE7:AE16)</f>
        <v>1977.5</v>
      </c>
      <c r="AF17" s="91">
        <f t="shared" ref="AF17:AK17" si="20">average(AF7:AF16)</f>
        <v>740.5</v>
      </c>
      <c r="AG17" s="93">
        <f t="shared" si="20"/>
        <v>37.025</v>
      </c>
      <c r="AH17" s="91">
        <f t="shared" si="20"/>
        <v>982.1</v>
      </c>
      <c r="AI17" s="93">
        <f t="shared" si="20"/>
        <v>49.105</v>
      </c>
      <c r="AJ17" s="91">
        <f t="shared" si="20"/>
        <v>739.8</v>
      </c>
      <c r="AK17" s="93">
        <f t="shared" si="20"/>
        <v>36.99</v>
      </c>
    </row>
    <row r="18">
      <c r="A18" s="39"/>
      <c r="B18" s="82" t="s">
        <v>30</v>
      </c>
      <c r="C18" s="98">
        <f t="shared" ref="C18:AK18" si="21">stdev(C7:C16)</f>
        <v>13.8900444</v>
      </c>
      <c r="D18" s="99">
        <f t="shared" si="21"/>
        <v>58.15009315</v>
      </c>
      <c r="E18" s="100">
        <f t="shared" si="21"/>
        <v>2.907504657</v>
      </c>
      <c r="F18" s="99">
        <f t="shared" si="21"/>
        <v>18.11690432</v>
      </c>
      <c r="G18" s="100">
        <f t="shared" si="21"/>
        <v>0.9058452161</v>
      </c>
      <c r="H18" s="99">
        <f t="shared" si="21"/>
        <v>57.77311947</v>
      </c>
      <c r="I18" s="100">
        <f t="shared" si="21"/>
        <v>2.888655974</v>
      </c>
      <c r="J18" s="98">
        <f t="shared" si="21"/>
        <v>7.149980575</v>
      </c>
      <c r="K18" s="99">
        <f t="shared" si="21"/>
        <v>77.50562704</v>
      </c>
      <c r="L18" s="100">
        <f t="shared" si="21"/>
        <v>3.875281352</v>
      </c>
      <c r="M18" s="99">
        <f t="shared" si="21"/>
        <v>44.61800832</v>
      </c>
      <c r="N18" s="100">
        <f t="shared" si="21"/>
        <v>2.230900416</v>
      </c>
      <c r="O18" s="99">
        <f t="shared" si="21"/>
        <v>72.71473945</v>
      </c>
      <c r="P18" s="100">
        <f t="shared" si="21"/>
        <v>3.635736973</v>
      </c>
      <c r="Q18" s="98">
        <f t="shared" si="21"/>
        <v>17.76388346</v>
      </c>
      <c r="R18" s="99">
        <f t="shared" si="21"/>
        <v>79.78192499</v>
      </c>
      <c r="S18" s="100">
        <f t="shared" si="21"/>
        <v>3.98909625</v>
      </c>
      <c r="T18" s="99">
        <f t="shared" si="21"/>
        <v>81.54180932</v>
      </c>
      <c r="U18" s="100">
        <f t="shared" si="21"/>
        <v>4.077090466</v>
      </c>
      <c r="V18" s="99">
        <f t="shared" si="21"/>
        <v>79.69636824</v>
      </c>
      <c r="W18" s="100">
        <f t="shared" si="21"/>
        <v>3.984818412</v>
      </c>
      <c r="X18" s="98">
        <f t="shared" si="21"/>
        <v>0</v>
      </c>
      <c r="Y18" s="99">
        <f t="shared" si="21"/>
        <v>54.02684518</v>
      </c>
      <c r="Z18" s="100">
        <f t="shared" si="21"/>
        <v>2.701342259</v>
      </c>
      <c r="AA18" s="99">
        <f t="shared" si="21"/>
        <v>93.44136605</v>
      </c>
      <c r="AB18" s="100">
        <f t="shared" si="21"/>
        <v>4.672068302</v>
      </c>
      <c r="AC18" s="99">
        <f t="shared" si="21"/>
        <v>56.49149395</v>
      </c>
      <c r="AD18" s="100">
        <f t="shared" si="21"/>
        <v>2.824574698</v>
      </c>
      <c r="AE18" s="98">
        <f t="shared" si="21"/>
        <v>18.94582921</v>
      </c>
      <c r="AF18" s="99">
        <f t="shared" si="21"/>
        <v>72.8960447</v>
      </c>
      <c r="AG18" s="100">
        <f t="shared" si="21"/>
        <v>3.644802235</v>
      </c>
      <c r="AH18" s="99">
        <f t="shared" si="21"/>
        <v>4.458450154</v>
      </c>
      <c r="AI18" s="100">
        <f t="shared" si="21"/>
        <v>0.2229225077</v>
      </c>
      <c r="AJ18" s="99">
        <f t="shared" si="21"/>
        <v>72.46884388</v>
      </c>
      <c r="AK18" s="100">
        <f t="shared" si="21"/>
        <v>3.623442194</v>
      </c>
    </row>
    <row r="19">
      <c r="A19" s="48" t="s">
        <v>33</v>
      </c>
      <c r="B19" s="102" t="s">
        <v>34</v>
      </c>
      <c r="C19" s="54">
        <v>1997.0</v>
      </c>
      <c r="D19" s="56">
        <v>1811.0</v>
      </c>
      <c r="E19" s="58">
        <f t="shared" ref="E19:E26" si="22">(D19*100)/2000</f>
        <v>90.55</v>
      </c>
      <c r="F19" s="60">
        <v>1985.0</v>
      </c>
      <c r="G19" s="58">
        <f t="shared" ref="G19:G26" si="23">(F19*100)/2000</f>
        <v>99.25</v>
      </c>
      <c r="H19" s="56">
        <v>1809.0</v>
      </c>
      <c r="I19" s="58">
        <f t="shared" ref="I19:I26" si="24">(H19*100)/2000</f>
        <v>90.45</v>
      </c>
      <c r="J19" s="54">
        <v>1935.0</v>
      </c>
      <c r="K19" s="62">
        <v>749.0</v>
      </c>
      <c r="L19" s="58">
        <f t="shared" ref="L19:L26" si="25">(K19*100)/2000</f>
        <v>37.45</v>
      </c>
      <c r="M19" s="24">
        <v>787.0</v>
      </c>
      <c r="N19" s="58">
        <f t="shared" ref="N19:N26" si="26">(M19*100)/2000</f>
        <v>39.35</v>
      </c>
      <c r="O19" s="62">
        <v>624.0</v>
      </c>
      <c r="P19" s="58">
        <f t="shared" ref="P19:P26" si="27">(O19*100)/2000</f>
        <v>31.2</v>
      </c>
      <c r="Q19" s="54">
        <v>1971.0</v>
      </c>
      <c r="R19" s="62">
        <v>328.0</v>
      </c>
      <c r="S19" s="58">
        <f t="shared" ref="S19:S26" si="28">(R19*100)/2000</f>
        <v>16.4</v>
      </c>
      <c r="T19" s="24">
        <v>394.0</v>
      </c>
      <c r="U19" s="58">
        <f t="shared" ref="U19:U26" si="29">(T19*100)/2000</f>
        <v>19.7</v>
      </c>
      <c r="V19" s="62">
        <v>328.0</v>
      </c>
      <c r="W19" s="58">
        <f t="shared" ref="W19:W26" si="30">(V19*100)/2000</f>
        <v>16.4</v>
      </c>
      <c r="X19" s="54">
        <v>2000.0</v>
      </c>
      <c r="Y19" s="62">
        <v>738.0</v>
      </c>
      <c r="Z19" s="58">
        <f t="shared" ref="Z19:Z26" si="31">(Y19*100)/2000</f>
        <v>36.9</v>
      </c>
      <c r="AA19" s="24">
        <v>865.0</v>
      </c>
      <c r="AB19" s="58">
        <f t="shared" ref="AB19:AB26" si="32">(AA19*100)/2000</f>
        <v>43.25</v>
      </c>
      <c r="AC19" s="62">
        <v>736.0</v>
      </c>
      <c r="AD19" s="58">
        <f t="shared" ref="AD19:AD26" si="33">(AC19*100)/2000</f>
        <v>36.8</v>
      </c>
      <c r="AE19" s="66">
        <v>1966.0</v>
      </c>
      <c r="AF19" s="68">
        <v>855.0</v>
      </c>
      <c r="AG19" s="58">
        <f t="shared" ref="AG19:AG26" si="34">(AF19*100)/2000</f>
        <v>42.75</v>
      </c>
      <c r="AH19" s="68">
        <v>983.0</v>
      </c>
      <c r="AI19" s="58">
        <f t="shared" ref="AI19:AI26" si="35">(AH19*100)/2000</f>
        <v>49.15</v>
      </c>
      <c r="AJ19" s="68">
        <v>853.0</v>
      </c>
      <c r="AK19" s="70">
        <f t="shared" ref="AK19:AK26" si="36">(AJ19*100)/2000</f>
        <v>42.65</v>
      </c>
    </row>
    <row r="20">
      <c r="B20" s="102" t="s">
        <v>35</v>
      </c>
      <c r="C20" s="54">
        <v>1913.0</v>
      </c>
      <c r="D20" s="56">
        <v>1602.0</v>
      </c>
      <c r="E20" s="58">
        <f t="shared" si="22"/>
        <v>80.1</v>
      </c>
      <c r="F20" s="60">
        <v>1906.0</v>
      </c>
      <c r="G20" s="58">
        <f t="shared" si="23"/>
        <v>95.3</v>
      </c>
      <c r="H20" s="56">
        <v>1602.0</v>
      </c>
      <c r="I20" s="58">
        <f t="shared" si="24"/>
        <v>80.1</v>
      </c>
      <c r="J20" s="54">
        <v>723.0</v>
      </c>
      <c r="K20" s="62">
        <v>178.0</v>
      </c>
      <c r="L20" s="58">
        <f t="shared" si="25"/>
        <v>8.9</v>
      </c>
      <c r="M20" s="24">
        <v>209.0</v>
      </c>
      <c r="N20" s="58">
        <f t="shared" si="26"/>
        <v>10.45</v>
      </c>
      <c r="O20" s="62">
        <v>114.0</v>
      </c>
      <c r="P20" s="58">
        <f t="shared" si="27"/>
        <v>5.7</v>
      </c>
      <c r="Q20" s="54">
        <v>1916.0</v>
      </c>
      <c r="R20" s="62">
        <v>565.0</v>
      </c>
      <c r="S20" s="58">
        <f t="shared" si="28"/>
        <v>28.25</v>
      </c>
      <c r="T20" s="24">
        <v>649.0</v>
      </c>
      <c r="U20" s="58">
        <f t="shared" si="29"/>
        <v>32.45</v>
      </c>
      <c r="V20" s="62">
        <v>564.0</v>
      </c>
      <c r="W20" s="58">
        <f t="shared" si="30"/>
        <v>28.2</v>
      </c>
      <c r="X20" s="54">
        <v>1997.0</v>
      </c>
      <c r="Y20" s="62">
        <v>588.0</v>
      </c>
      <c r="Z20" s="58">
        <f t="shared" si="31"/>
        <v>29.4</v>
      </c>
      <c r="AA20" s="24">
        <v>736.0</v>
      </c>
      <c r="AB20" s="58">
        <f t="shared" si="32"/>
        <v>36.8</v>
      </c>
      <c r="AC20" s="62">
        <v>584.0</v>
      </c>
      <c r="AD20" s="58">
        <f t="shared" si="33"/>
        <v>29.2</v>
      </c>
      <c r="AE20" s="66">
        <v>1914.0</v>
      </c>
      <c r="AF20" s="68">
        <v>779.0</v>
      </c>
      <c r="AG20" s="58">
        <f t="shared" si="34"/>
        <v>38.95</v>
      </c>
      <c r="AH20" s="68">
        <v>940.0</v>
      </c>
      <c r="AI20" s="58">
        <f t="shared" si="35"/>
        <v>47</v>
      </c>
      <c r="AJ20" s="68">
        <v>779.0</v>
      </c>
      <c r="AK20" s="70">
        <f t="shared" si="36"/>
        <v>38.95</v>
      </c>
    </row>
    <row r="21">
      <c r="B21" s="102" t="s">
        <v>36</v>
      </c>
      <c r="C21" s="54">
        <v>1947.0</v>
      </c>
      <c r="D21" s="56">
        <v>1906.0</v>
      </c>
      <c r="E21" s="58">
        <f t="shared" si="22"/>
        <v>95.3</v>
      </c>
      <c r="F21" s="60">
        <v>1939.0</v>
      </c>
      <c r="G21" s="58">
        <f t="shared" si="23"/>
        <v>96.95</v>
      </c>
      <c r="H21" s="56">
        <v>1906.0</v>
      </c>
      <c r="I21" s="58">
        <f t="shared" si="24"/>
        <v>95.3</v>
      </c>
      <c r="J21" s="54">
        <v>1152.0</v>
      </c>
      <c r="K21" s="62">
        <v>64.0</v>
      </c>
      <c r="L21" s="58">
        <f t="shared" si="25"/>
        <v>3.2</v>
      </c>
      <c r="M21" s="24">
        <v>393.0</v>
      </c>
      <c r="N21" s="58">
        <f t="shared" si="26"/>
        <v>19.65</v>
      </c>
      <c r="O21" s="62">
        <v>53.0</v>
      </c>
      <c r="P21" s="58">
        <f t="shared" si="27"/>
        <v>2.65</v>
      </c>
      <c r="Q21" s="54">
        <v>1864.0</v>
      </c>
      <c r="R21" s="62">
        <v>219.0</v>
      </c>
      <c r="S21" s="58">
        <f t="shared" si="28"/>
        <v>10.95</v>
      </c>
      <c r="T21" s="24">
        <v>602.0</v>
      </c>
      <c r="U21" s="58">
        <f t="shared" si="29"/>
        <v>30.1</v>
      </c>
      <c r="V21" s="62">
        <v>219.0</v>
      </c>
      <c r="W21" s="58">
        <f t="shared" si="30"/>
        <v>10.95</v>
      </c>
      <c r="X21" s="54">
        <v>1982.0</v>
      </c>
      <c r="Y21" s="62">
        <v>218.0</v>
      </c>
      <c r="Z21" s="58">
        <f t="shared" si="31"/>
        <v>10.9</v>
      </c>
      <c r="AA21" s="24">
        <v>905.0</v>
      </c>
      <c r="AB21" s="58">
        <f t="shared" si="32"/>
        <v>45.25</v>
      </c>
      <c r="AC21" s="62">
        <v>189.0</v>
      </c>
      <c r="AD21" s="58">
        <f t="shared" si="33"/>
        <v>9.45</v>
      </c>
      <c r="AE21" s="66">
        <v>1857.0</v>
      </c>
      <c r="AF21" s="68">
        <v>867.0</v>
      </c>
      <c r="AG21" s="58">
        <f t="shared" si="34"/>
        <v>43.35</v>
      </c>
      <c r="AH21" s="68">
        <v>930.0</v>
      </c>
      <c r="AI21" s="58">
        <f t="shared" si="35"/>
        <v>46.5</v>
      </c>
      <c r="AJ21" s="68">
        <v>867.0</v>
      </c>
      <c r="AK21" s="70">
        <f t="shared" si="36"/>
        <v>43.35</v>
      </c>
    </row>
    <row r="22">
      <c r="B22" s="102" t="s">
        <v>38</v>
      </c>
      <c r="C22" s="54">
        <v>1965.0</v>
      </c>
      <c r="D22" s="56">
        <v>1611.0</v>
      </c>
      <c r="E22" s="58">
        <f t="shared" si="22"/>
        <v>80.55</v>
      </c>
      <c r="F22" s="60">
        <v>1939.0</v>
      </c>
      <c r="G22" s="58">
        <f t="shared" si="23"/>
        <v>96.95</v>
      </c>
      <c r="H22" s="56">
        <v>1602.0</v>
      </c>
      <c r="I22" s="58">
        <f t="shared" si="24"/>
        <v>80.1</v>
      </c>
      <c r="J22" s="54">
        <v>802.0</v>
      </c>
      <c r="K22" s="62">
        <v>133.0</v>
      </c>
      <c r="L22" s="58">
        <f t="shared" si="25"/>
        <v>6.65</v>
      </c>
      <c r="M22" s="24">
        <v>198.0</v>
      </c>
      <c r="N22" s="58">
        <f t="shared" si="26"/>
        <v>9.9</v>
      </c>
      <c r="O22" s="62">
        <v>74.0</v>
      </c>
      <c r="P22" s="58">
        <f t="shared" si="27"/>
        <v>3.7</v>
      </c>
      <c r="Q22" s="54">
        <v>1980.0</v>
      </c>
      <c r="R22" s="62">
        <v>449.0</v>
      </c>
      <c r="S22" s="58">
        <f t="shared" si="28"/>
        <v>22.45</v>
      </c>
      <c r="T22" s="24">
        <v>593.0</v>
      </c>
      <c r="U22" s="58">
        <f t="shared" si="29"/>
        <v>29.65</v>
      </c>
      <c r="V22" s="62">
        <v>446.0</v>
      </c>
      <c r="W22" s="58">
        <f t="shared" si="30"/>
        <v>22.3</v>
      </c>
      <c r="X22" s="54">
        <v>1999.0</v>
      </c>
      <c r="Y22" s="62">
        <v>508.0</v>
      </c>
      <c r="Z22" s="58">
        <f t="shared" si="31"/>
        <v>25.4</v>
      </c>
      <c r="AA22" s="24">
        <v>706.0</v>
      </c>
      <c r="AB22" s="58">
        <f t="shared" si="32"/>
        <v>35.3</v>
      </c>
      <c r="AC22" s="62">
        <v>503.0</v>
      </c>
      <c r="AD22" s="58">
        <f t="shared" si="33"/>
        <v>25.15</v>
      </c>
      <c r="AE22" s="66">
        <v>1977.0</v>
      </c>
      <c r="AF22" s="68">
        <v>803.0</v>
      </c>
      <c r="AG22" s="58">
        <f t="shared" si="34"/>
        <v>40.15</v>
      </c>
      <c r="AH22" s="68">
        <v>972.0</v>
      </c>
      <c r="AI22" s="58">
        <f t="shared" si="35"/>
        <v>48.6</v>
      </c>
      <c r="AJ22" s="68">
        <v>800.0</v>
      </c>
      <c r="AK22" s="70">
        <f t="shared" si="36"/>
        <v>40</v>
      </c>
    </row>
    <row r="23">
      <c r="B23" s="102" t="s">
        <v>40</v>
      </c>
      <c r="C23" s="54">
        <v>1946.0</v>
      </c>
      <c r="D23" s="56">
        <v>1552.0</v>
      </c>
      <c r="E23" s="58">
        <f t="shared" si="22"/>
        <v>77.6</v>
      </c>
      <c r="F23" s="60">
        <v>1844.0</v>
      </c>
      <c r="G23" s="58">
        <f t="shared" si="23"/>
        <v>92.2</v>
      </c>
      <c r="H23" s="56">
        <v>1547.0</v>
      </c>
      <c r="I23" s="58">
        <f t="shared" si="24"/>
        <v>77.35</v>
      </c>
      <c r="J23" s="54">
        <v>1819.0</v>
      </c>
      <c r="K23" s="62">
        <v>606.0</v>
      </c>
      <c r="L23" s="58">
        <f t="shared" si="25"/>
        <v>30.3</v>
      </c>
      <c r="M23" s="24">
        <v>649.0</v>
      </c>
      <c r="N23" s="58">
        <f t="shared" si="26"/>
        <v>32.45</v>
      </c>
      <c r="O23" s="62">
        <v>476.0</v>
      </c>
      <c r="P23" s="58">
        <f t="shared" si="27"/>
        <v>23.8</v>
      </c>
      <c r="Q23" s="54">
        <v>1939.0</v>
      </c>
      <c r="R23" s="62">
        <v>305.0</v>
      </c>
      <c r="S23" s="58">
        <f t="shared" si="28"/>
        <v>15.25</v>
      </c>
      <c r="T23" s="24">
        <v>364.0</v>
      </c>
      <c r="U23" s="58">
        <f t="shared" si="29"/>
        <v>18.2</v>
      </c>
      <c r="V23" s="62">
        <v>301.0</v>
      </c>
      <c r="W23" s="58">
        <f t="shared" si="30"/>
        <v>15.05</v>
      </c>
      <c r="X23" s="54">
        <v>1991.0</v>
      </c>
      <c r="Y23" s="62">
        <v>587.0</v>
      </c>
      <c r="Z23" s="58">
        <f t="shared" si="31"/>
        <v>29.35</v>
      </c>
      <c r="AA23" s="24">
        <v>709.0</v>
      </c>
      <c r="AB23" s="58">
        <f t="shared" si="32"/>
        <v>35.45</v>
      </c>
      <c r="AC23" s="62">
        <v>584.0</v>
      </c>
      <c r="AD23" s="58">
        <f t="shared" si="33"/>
        <v>29.2</v>
      </c>
      <c r="AE23" s="66">
        <v>1933.0</v>
      </c>
      <c r="AF23" s="68">
        <v>791.0</v>
      </c>
      <c r="AG23" s="58">
        <f t="shared" si="34"/>
        <v>39.55</v>
      </c>
      <c r="AH23" s="68">
        <v>922.0</v>
      </c>
      <c r="AI23" s="58">
        <f t="shared" si="35"/>
        <v>46.1</v>
      </c>
      <c r="AJ23" s="68">
        <v>788.0</v>
      </c>
      <c r="AK23" s="70">
        <f t="shared" si="36"/>
        <v>39.4</v>
      </c>
    </row>
    <row r="24">
      <c r="B24" s="102" t="s">
        <v>41</v>
      </c>
      <c r="C24" s="54">
        <v>1973.0</v>
      </c>
      <c r="D24" s="56">
        <v>1832.0</v>
      </c>
      <c r="E24" s="58">
        <f t="shared" si="22"/>
        <v>91.6</v>
      </c>
      <c r="F24" s="60">
        <v>1951.0</v>
      </c>
      <c r="G24" s="58">
        <f t="shared" si="23"/>
        <v>97.55</v>
      </c>
      <c r="H24" s="56">
        <v>1832.0</v>
      </c>
      <c r="I24" s="58">
        <f t="shared" si="24"/>
        <v>91.6</v>
      </c>
      <c r="J24" s="54">
        <v>1537.0</v>
      </c>
      <c r="K24" s="62">
        <v>351.0</v>
      </c>
      <c r="L24" s="58">
        <f t="shared" si="25"/>
        <v>17.55</v>
      </c>
      <c r="M24" s="24">
        <v>542.0</v>
      </c>
      <c r="N24" s="58">
        <f t="shared" si="26"/>
        <v>27.1</v>
      </c>
      <c r="O24" s="62">
        <v>273.0</v>
      </c>
      <c r="P24" s="58">
        <f t="shared" si="27"/>
        <v>13.65</v>
      </c>
      <c r="Q24" s="54">
        <v>1965.0</v>
      </c>
      <c r="R24" s="62">
        <v>327.0</v>
      </c>
      <c r="S24" s="58">
        <f t="shared" si="28"/>
        <v>16.35</v>
      </c>
      <c r="T24" s="24">
        <v>611.0</v>
      </c>
      <c r="U24" s="58">
        <f t="shared" si="29"/>
        <v>30.55</v>
      </c>
      <c r="V24" s="62">
        <v>327.0</v>
      </c>
      <c r="W24" s="58">
        <f t="shared" si="30"/>
        <v>16.35</v>
      </c>
      <c r="X24" s="54">
        <v>2000.0</v>
      </c>
      <c r="Y24" s="62">
        <v>303.0</v>
      </c>
      <c r="Z24" s="58">
        <f t="shared" si="31"/>
        <v>15.15</v>
      </c>
      <c r="AA24" s="24">
        <v>624.0</v>
      </c>
      <c r="AB24" s="58">
        <f t="shared" si="32"/>
        <v>31.2</v>
      </c>
      <c r="AC24" s="62">
        <v>301.0</v>
      </c>
      <c r="AD24" s="58">
        <f t="shared" si="33"/>
        <v>15.05</v>
      </c>
      <c r="AE24" s="66">
        <v>1963.0</v>
      </c>
      <c r="AF24" s="68">
        <v>674.0</v>
      </c>
      <c r="AG24" s="58">
        <f t="shared" si="34"/>
        <v>33.7</v>
      </c>
      <c r="AH24" s="68">
        <v>972.0</v>
      </c>
      <c r="AI24" s="58">
        <f t="shared" si="35"/>
        <v>48.6</v>
      </c>
      <c r="AJ24" s="68">
        <v>674.0</v>
      </c>
      <c r="AK24" s="70">
        <f t="shared" si="36"/>
        <v>33.7</v>
      </c>
    </row>
    <row r="25">
      <c r="B25" s="102" t="s">
        <v>42</v>
      </c>
      <c r="C25" s="54">
        <v>1850.0</v>
      </c>
      <c r="D25" s="56">
        <v>1605.0</v>
      </c>
      <c r="E25" s="58">
        <f t="shared" si="22"/>
        <v>80.25</v>
      </c>
      <c r="F25" s="60">
        <v>1823.0</v>
      </c>
      <c r="G25" s="58">
        <f t="shared" si="23"/>
        <v>91.15</v>
      </c>
      <c r="H25" s="56">
        <v>1604.0</v>
      </c>
      <c r="I25" s="58">
        <f t="shared" si="24"/>
        <v>80.2</v>
      </c>
      <c r="J25" s="54">
        <v>335.0</v>
      </c>
      <c r="K25" s="62">
        <v>31.0</v>
      </c>
      <c r="L25" s="58">
        <f t="shared" si="25"/>
        <v>1.55</v>
      </c>
      <c r="M25" s="24">
        <v>34.0</v>
      </c>
      <c r="N25" s="58">
        <f t="shared" si="26"/>
        <v>1.7</v>
      </c>
      <c r="O25" s="62">
        <v>12.0</v>
      </c>
      <c r="P25" s="58">
        <f t="shared" si="27"/>
        <v>0.6</v>
      </c>
      <c r="Q25" s="54">
        <v>1917.0</v>
      </c>
      <c r="R25" s="62">
        <v>580.0</v>
      </c>
      <c r="S25" s="58">
        <f t="shared" si="28"/>
        <v>29</v>
      </c>
      <c r="T25" s="24">
        <v>817.0</v>
      </c>
      <c r="U25" s="58">
        <f t="shared" si="29"/>
        <v>40.85</v>
      </c>
      <c r="V25" s="62">
        <v>580.0</v>
      </c>
      <c r="W25" s="58">
        <f t="shared" si="30"/>
        <v>29</v>
      </c>
      <c r="X25" s="54">
        <v>1991.0</v>
      </c>
      <c r="Y25" s="62">
        <v>493.0</v>
      </c>
      <c r="Z25" s="58">
        <f t="shared" si="31"/>
        <v>24.65</v>
      </c>
      <c r="AA25" s="24">
        <v>771.0</v>
      </c>
      <c r="AB25" s="58">
        <f t="shared" si="32"/>
        <v>38.55</v>
      </c>
      <c r="AC25" s="62">
        <v>491.0</v>
      </c>
      <c r="AD25" s="58">
        <f t="shared" si="33"/>
        <v>24.55</v>
      </c>
      <c r="AE25" s="66">
        <v>1890.0</v>
      </c>
      <c r="AF25" s="68">
        <v>686.0</v>
      </c>
      <c r="AG25" s="58">
        <f t="shared" si="34"/>
        <v>34.3</v>
      </c>
      <c r="AH25" s="68">
        <v>930.0</v>
      </c>
      <c r="AI25" s="58">
        <f t="shared" si="35"/>
        <v>46.5</v>
      </c>
      <c r="AJ25" s="68">
        <v>686.0</v>
      </c>
      <c r="AK25" s="70">
        <f t="shared" si="36"/>
        <v>34.3</v>
      </c>
    </row>
    <row r="26">
      <c r="B26" s="103" t="s">
        <v>43</v>
      </c>
      <c r="C26" s="54">
        <v>1899.0</v>
      </c>
      <c r="D26" s="56">
        <v>1583.0</v>
      </c>
      <c r="E26" s="58">
        <f t="shared" si="22"/>
        <v>79.15</v>
      </c>
      <c r="F26" s="60">
        <v>1885.0</v>
      </c>
      <c r="G26" s="58">
        <f t="shared" si="23"/>
        <v>94.25</v>
      </c>
      <c r="H26" s="56">
        <v>1583.0</v>
      </c>
      <c r="I26" s="58">
        <f t="shared" si="24"/>
        <v>79.15</v>
      </c>
      <c r="J26" s="54">
        <v>1393.0</v>
      </c>
      <c r="K26" s="62">
        <v>402.0</v>
      </c>
      <c r="L26" s="58">
        <f t="shared" si="25"/>
        <v>20.1</v>
      </c>
      <c r="M26" s="24">
        <v>487.0</v>
      </c>
      <c r="N26" s="58">
        <f t="shared" si="26"/>
        <v>24.35</v>
      </c>
      <c r="O26" s="62">
        <v>289.0</v>
      </c>
      <c r="P26" s="58">
        <f t="shared" si="27"/>
        <v>14.45</v>
      </c>
      <c r="Q26" s="54">
        <v>1948.0</v>
      </c>
      <c r="R26" s="62">
        <v>370.0</v>
      </c>
      <c r="S26" s="58">
        <f t="shared" si="28"/>
        <v>18.5</v>
      </c>
      <c r="T26" s="24">
        <v>469.0</v>
      </c>
      <c r="U26" s="58">
        <f t="shared" si="29"/>
        <v>23.45</v>
      </c>
      <c r="V26" s="62">
        <v>370.0</v>
      </c>
      <c r="W26" s="58">
        <f t="shared" si="30"/>
        <v>18.5</v>
      </c>
      <c r="X26" s="54">
        <v>1998.0</v>
      </c>
      <c r="Y26" s="62">
        <v>637.0</v>
      </c>
      <c r="Z26" s="58">
        <f t="shared" si="31"/>
        <v>31.85</v>
      </c>
      <c r="AA26" s="24">
        <v>850.0</v>
      </c>
      <c r="AB26" s="58">
        <f t="shared" si="32"/>
        <v>42.5</v>
      </c>
      <c r="AC26" s="62">
        <v>637.0</v>
      </c>
      <c r="AD26" s="58">
        <f t="shared" si="33"/>
        <v>31.85</v>
      </c>
      <c r="AE26" s="85">
        <v>1947.0</v>
      </c>
      <c r="AF26" s="87">
        <v>804.0</v>
      </c>
      <c r="AG26" s="58">
        <f t="shared" si="34"/>
        <v>40.2</v>
      </c>
      <c r="AH26" s="87">
        <v>959.0</v>
      </c>
      <c r="AI26" s="58">
        <f t="shared" si="35"/>
        <v>47.95</v>
      </c>
      <c r="AJ26" s="87">
        <v>804.0</v>
      </c>
      <c r="AK26" s="104">
        <f t="shared" si="36"/>
        <v>40.2</v>
      </c>
    </row>
    <row r="27">
      <c r="B27" s="102" t="s">
        <v>29</v>
      </c>
      <c r="C27" s="105">
        <f>AVERAGE(C19:C26)</f>
        <v>1936.25</v>
      </c>
      <c r="D27" s="106">
        <f t="shared" ref="D27:I27" si="37">average(D19:D26)</f>
        <v>1687.75</v>
      </c>
      <c r="E27" s="107">
        <f t="shared" si="37"/>
        <v>84.3875</v>
      </c>
      <c r="F27" s="106">
        <f t="shared" si="37"/>
        <v>1909</v>
      </c>
      <c r="G27" s="107">
        <f t="shared" si="37"/>
        <v>95.45</v>
      </c>
      <c r="H27" s="106">
        <f t="shared" si="37"/>
        <v>1685.625</v>
      </c>
      <c r="I27" s="107">
        <f t="shared" si="37"/>
        <v>84.28125</v>
      </c>
      <c r="J27" s="105">
        <f>AVERAGE(J19:J26)</f>
        <v>1212</v>
      </c>
      <c r="K27" s="106">
        <f t="shared" ref="K27:P27" si="38">average(K19:K26)</f>
        <v>314.25</v>
      </c>
      <c r="L27" s="107">
        <f t="shared" si="38"/>
        <v>15.7125</v>
      </c>
      <c r="M27" s="106">
        <f t="shared" si="38"/>
        <v>412.375</v>
      </c>
      <c r="N27" s="107">
        <f t="shared" si="38"/>
        <v>20.61875</v>
      </c>
      <c r="O27" s="106">
        <f t="shared" si="38"/>
        <v>239.375</v>
      </c>
      <c r="P27" s="107">
        <f t="shared" si="38"/>
        <v>11.96875</v>
      </c>
      <c r="Q27" s="105">
        <f>AVERAGE(Q19:Q26)</f>
        <v>1937.5</v>
      </c>
      <c r="R27" s="106">
        <f t="shared" ref="R27:W27" si="39">average(R19:R26)</f>
        <v>392.875</v>
      </c>
      <c r="S27" s="107">
        <f t="shared" si="39"/>
        <v>19.64375</v>
      </c>
      <c r="T27" s="106">
        <f t="shared" si="39"/>
        <v>562.375</v>
      </c>
      <c r="U27" s="107">
        <f t="shared" si="39"/>
        <v>28.11875</v>
      </c>
      <c r="V27" s="106">
        <f t="shared" si="39"/>
        <v>391.875</v>
      </c>
      <c r="W27" s="107">
        <f t="shared" si="39"/>
        <v>19.59375</v>
      </c>
      <c r="X27" s="105">
        <f>AVERAGE(X19:X26)</f>
        <v>1994.75</v>
      </c>
      <c r="Y27" s="106">
        <f t="shared" ref="Y27:AD27" si="40">average(Y19:Y26)</f>
        <v>509</v>
      </c>
      <c r="Z27" s="107">
        <f t="shared" si="40"/>
        <v>25.45</v>
      </c>
      <c r="AA27" s="106">
        <f t="shared" si="40"/>
        <v>770.75</v>
      </c>
      <c r="AB27" s="107">
        <f t="shared" si="40"/>
        <v>38.5375</v>
      </c>
      <c r="AC27" s="106">
        <f t="shared" si="40"/>
        <v>503.125</v>
      </c>
      <c r="AD27" s="107">
        <f t="shared" si="40"/>
        <v>25.15625</v>
      </c>
      <c r="AE27" s="105">
        <f>AVERAGE(AE19:AE26)</f>
        <v>1930.875</v>
      </c>
      <c r="AF27" s="106">
        <f t="shared" ref="AF27:AK27" si="41">average(AF19:AF26)</f>
        <v>782.375</v>
      </c>
      <c r="AG27" s="107">
        <f t="shared" si="41"/>
        <v>39.11875</v>
      </c>
      <c r="AH27" s="106">
        <f t="shared" si="41"/>
        <v>951</v>
      </c>
      <c r="AI27" s="107">
        <f t="shared" si="41"/>
        <v>47.55</v>
      </c>
      <c r="AJ27" s="106">
        <f t="shared" si="41"/>
        <v>781.375</v>
      </c>
      <c r="AK27" s="107">
        <f t="shared" si="41"/>
        <v>39.06875</v>
      </c>
    </row>
    <row r="28">
      <c r="A28" s="39"/>
      <c r="B28" s="103" t="s">
        <v>30</v>
      </c>
      <c r="C28" s="109">
        <f>STDEV(C19:C26)</f>
        <v>46.97339673</v>
      </c>
      <c r="D28" s="110">
        <f t="shared" ref="D28:I28" si="42">stdev(D19:D26)</f>
        <v>137.90447</v>
      </c>
      <c r="E28" s="111">
        <f t="shared" si="42"/>
        <v>6.895223502</v>
      </c>
      <c r="F28" s="110">
        <f t="shared" si="42"/>
        <v>55.47972603</v>
      </c>
      <c r="G28" s="111">
        <f t="shared" si="42"/>
        <v>2.773986301</v>
      </c>
      <c r="H28" s="110">
        <f t="shared" si="42"/>
        <v>139.1863473</v>
      </c>
      <c r="I28" s="111">
        <f t="shared" si="42"/>
        <v>6.959317367</v>
      </c>
      <c r="J28" s="109">
        <f>STDEV(J19:J26)</f>
        <v>561.8227987</v>
      </c>
      <c r="K28" s="110">
        <f t="shared" ref="K28:P28" si="43">stdev(K19:K26)</f>
        <v>261.1642887</v>
      </c>
      <c r="L28" s="111">
        <f t="shared" si="43"/>
        <v>13.05821444</v>
      </c>
      <c r="M28" s="110">
        <f t="shared" si="43"/>
        <v>253.4245098</v>
      </c>
      <c r="N28" s="111">
        <f t="shared" si="43"/>
        <v>12.67122549</v>
      </c>
      <c r="O28" s="110">
        <f t="shared" si="43"/>
        <v>219.4225783</v>
      </c>
      <c r="P28" s="111">
        <f t="shared" si="43"/>
        <v>10.97112891</v>
      </c>
      <c r="Q28" s="109">
        <f>STDEV(Q19:Q26)</f>
        <v>37.95109635</v>
      </c>
      <c r="R28" s="110">
        <f t="shared" ref="R28:W28" si="44">stdev(R19:R26)</f>
        <v>128.0730121</v>
      </c>
      <c r="S28" s="111">
        <f t="shared" si="44"/>
        <v>6.403650605</v>
      </c>
      <c r="T28" s="110">
        <f t="shared" si="44"/>
        <v>148.1465852</v>
      </c>
      <c r="U28" s="111">
        <f t="shared" si="44"/>
        <v>7.407329261</v>
      </c>
      <c r="V28" s="110">
        <f t="shared" si="44"/>
        <v>128.0953189</v>
      </c>
      <c r="W28" s="111">
        <f t="shared" si="44"/>
        <v>6.404765943</v>
      </c>
      <c r="X28" s="109">
        <f>STDEV(X19:X26)</f>
        <v>6.318905873</v>
      </c>
      <c r="Y28" s="110">
        <f t="shared" ref="Y28:AD28" si="45">stdev(Y19:Y26)</f>
        <v>172.5953153</v>
      </c>
      <c r="Z28" s="111">
        <f t="shared" si="45"/>
        <v>8.629765764</v>
      </c>
      <c r="AA28" s="110">
        <f t="shared" si="45"/>
        <v>95.57009395</v>
      </c>
      <c r="AB28" s="111">
        <f t="shared" si="45"/>
        <v>4.778504697</v>
      </c>
      <c r="AC28" s="110">
        <f t="shared" si="45"/>
        <v>179.2487796</v>
      </c>
      <c r="AD28" s="111">
        <f t="shared" si="45"/>
        <v>8.962438982</v>
      </c>
      <c r="AE28" s="109">
        <f>STDEV(AE19:AE26)</f>
        <v>41.52602454</v>
      </c>
      <c r="AF28" s="110">
        <f t="shared" ref="AF28:AK28" si="46">stdev(AF19:AF26)</f>
        <v>70.15073057</v>
      </c>
      <c r="AG28" s="111">
        <f t="shared" si="46"/>
        <v>3.507536529</v>
      </c>
      <c r="AH28" s="110">
        <f t="shared" si="46"/>
        <v>23.3421752</v>
      </c>
      <c r="AI28" s="111">
        <f t="shared" si="46"/>
        <v>1.16710876</v>
      </c>
      <c r="AJ28" s="110">
        <f t="shared" si="46"/>
        <v>69.6889774</v>
      </c>
      <c r="AK28" s="111">
        <f t="shared" si="46"/>
        <v>3.48444887</v>
      </c>
    </row>
    <row r="29">
      <c r="A29" s="65" t="s">
        <v>44</v>
      </c>
      <c r="B29" s="113" t="s">
        <v>45</v>
      </c>
      <c r="C29" s="54">
        <v>1758.0</v>
      </c>
      <c r="D29" s="56">
        <v>1483.0</v>
      </c>
      <c r="E29" s="58">
        <f t="shared" ref="E29:E36" si="47">(D29*100)/2000</f>
        <v>74.15</v>
      </c>
      <c r="F29" s="60">
        <v>1730.0</v>
      </c>
      <c r="G29" s="58">
        <f t="shared" ref="G29:G36" si="48">(F29*100)/2000</f>
        <v>86.5</v>
      </c>
      <c r="H29" s="56">
        <v>1483.0</v>
      </c>
      <c r="I29" s="58">
        <f t="shared" ref="I29:I36" si="49">(H29*100)/2000</f>
        <v>74.15</v>
      </c>
      <c r="J29" s="54">
        <v>1862.0</v>
      </c>
      <c r="K29" s="62">
        <v>613.0</v>
      </c>
      <c r="L29" s="58">
        <f t="shared" ref="L29:L36" si="50">(K29*100)/2000</f>
        <v>30.65</v>
      </c>
      <c r="M29" s="24">
        <v>738.0</v>
      </c>
      <c r="N29" s="58">
        <f t="shared" ref="N29:N36" si="51">(M29*100)/2000</f>
        <v>36.9</v>
      </c>
      <c r="O29" s="62">
        <v>495.0</v>
      </c>
      <c r="P29" s="58">
        <f t="shared" ref="P29:P36" si="52">(O29*100)/2000</f>
        <v>24.75</v>
      </c>
      <c r="Q29" s="54">
        <v>1795.0</v>
      </c>
      <c r="R29" s="62">
        <v>485.0</v>
      </c>
      <c r="S29" s="58">
        <f t="shared" ref="S29:S36" si="53">(R29*100)/2000</f>
        <v>24.25</v>
      </c>
      <c r="T29" s="24">
        <v>604.0</v>
      </c>
      <c r="U29" s="58">
        <f t="shared" ref="U29:U36" si="54">(T29*100)/2000</f>
        <v>30.2</v>
      </c>
      <c r="V29" s="62">
        <v>479.0</v>
      </c>
      <c r="W29" s="58">
        <f t="shared" ref="W29:W36" si="55">(V29*100)/2000</f>
        <v>23.95</v>
      </c>
      <c r="X29" s="54">
        <v>1988.0</v>
      </c>
      <c r="Y29" s="62">
        <v>556.0</v>
      </c>
      <c r="Z29" s="58">
        <f t="shared" ref="Z29:Z36" si="56">(Y29*100)/2000</f>
        <v>27.8</v>
      </c>
      <c r="AA29" s="24">
        <v>753.0</v>
      </c>
      <c r="AB29" s="58">
        <f t="shared" ref="AB29:AB36" si="57">(AA29*100)/2000</f>
        <v>37.65</v>
      </c>
      <c r="AC29" s="62">
        <v>552.0</v>
      </c>
      <c r="AD29" s="58">
        <f t="shared" ref="AD29:AD36" si="58">(AC29*100)/2000</f>
        <v>27.6</v>
      </c>
      <c r="AE29" s="66">
        <v>1781.0</v>
      </c>
      <c r="AF29" s="68">
        <v>728.0</v>
      </c>
      <c r="AG29" s="58">
        <f t="shared" ref="AG29:AG36" si="59">(AF29*100)/2000</f>
        <v>36.4</v>
      </c>
      <c r="AH29" s="68">
        <v>872.0</v>
      </c>
      <c r="AI29" s="58">
        <f t="shared" ref="AI29:AI36" si="60">(AH29*100)/2000</f>
        <v>43.6</v>
      </c>
      <c r="AJ29" s="68">
        <v>728.0</v>
      </c>
      <c r="AK29" s="70">
        <f t="shared" ref="AK29:AK36" si="61">(AJ29*100)/2000</f>
        <v>36.4</v>
      </c>
    </row>
    <row r="30">
      <c r="B30" s="113" t="s">
        <v>46</v>
      </c>
      <c r="C30" s="54">
        <v>1951.0</v>
      </c>
      <c r="D30" s="56">
        <v>1734.0</v>
      </c>
      <c r="E30" s="58">
        <f t="shared" si="47"/>
        <v>86.7</v>
      </c>
      <c r="F30" s="60">
        <v>1942.0</v>
      </c>
      <c r="G30" s="58">
        <f t="shared" si="48"/>
        <v>97.1</v>
      </c>
      <c r="H30" s="56">
        <v>1734.0</v>
      </c>
      <c r="I30" s="58">
        <f t="shared" si="49"/>
        <v>86.7</v>
      </c>
      <c r="J30" s="54">
        <v>1983.0</v>
      </c>
      <c r="K30" s="62">
        <v>593.0</v>
      </c>
      <c r="L30" s="58">
        <f t="shared" si="50"/>
        <v>29.65</v>
      </c>
      <c r="M30" s="24">
        <v>835.0</v>
      </c>
      <c r="N30" s="58">
        <f t="shared" si="51"/>
        <v>41.75</v>
      </c>
      <c r="O30" s="62">
        <v>510.0</v>
      </c>
      <c r="P30" s="58">
        <f t="shared" si="52"/>
        <v>25.5</v>
      </c>
      <c r="Q30" s="54">
        <v>1948.0</v>
      </c>
      <c r="R30" s="62">
        <v>480.0</v>
      </c>
      <c r="S30" s="58">
        <f t="shared" si="53"/>
        <v>24</v>
      </c>
      <c r="T30" s="24">
        <v>736.0</v>
      </c>
      <c r="U30" s="58">
        <f t="shared" si="54"/>
        <v>36.8</v>
      </c>
      <c r="V30" s="62">
        <v>480.0</v>
      </c>
      <c r="W30" s="58">
        <f t="shared" si="55"/>
        <v>24</v>
      </c>
      <c r="X30" s="54">
        <v>1999.0</v>
      </c>
      <c r="Y30" s="62">
        <v>507.0</v>
      </c>
      <c r="Z30" s="58">
        <f t="shared" si="56"/>
        <v>25.35</v>
      </c>
      <c r="AA30" s="24">
        <v>805.0</v>
      </c>
      <c r="AB30" s="58">
        <f t="shared" si="57"/>
        <v>40.25</v>
      </c>
      <c r="AC30" s="62">
        <v>505.0</v>
      </c>
      <c r="AD30" s="58">
        <f t="shared" si="58"/>
        <v>25.25</v>
      </c>
      <c r="AE30" s="66">
        <v>1947.0</v>
      </c>
      <c r="AF30" s="68">
        <v>726.0</v>
      </c>
      <c r="AG30" s="58">
        <f t="shared" si="59"/>
        <v>36.3</v>
      </c>
      <c r="AH30" s="68">
        <v>977.0</v>
      </c>
      <c r="AI30" s="58">
        <f t="shared" si="60"/>
        <v>48.85</v>
      </c>
      <c r="AJ30" s="68">
        <v>726.0</v>
      </c>
      <c r="AK30" s="70">
        <f t="shared" si="61"/>
        <v>36.3</v>
      </c>
    </row>
    <row r="31">
      <c r="B31" s="113" t="s">
        <v>47</v>
      </c>
      <c r="C31" s="54">
        <v>1929.0</v>
      </c>
      <c r="D31" s="56">
        <v>1538.0</v>
      </c>
      <c r="E31" s="58">
        <f t="shared" si="47"/>
        <v>76.9</v>
      </c>
      <c r="F31" s="60">
        <v>1914.0</v>
      </c>
      <c r="G31" s="58">
        <f t="shared" si="48"/>
        <v>95.7</v>
      </c>
      <c r="H31" s="56">
        <v>1536.0</v>
      </c>
      <c r="I31" s="58">
        <f t="shared" si="49"/>
        <v>76.8</v>
      </c>
      <c r="J31" s="54">
        <v>1977.0</v>
      </c>
      <c r="K31" s="62">
        <v>679.0</v>
      </c>
      <c r="L31" s="58">
        <f t="shared" si="50"/>
        <v>33.95</v>
      </c>
      <c r="M31" s="24">
        <v>729.0</v>
      </c>
      <c r="N31" s="58">
        <f t="shared" si="51"/>
        <v>36.45</v>
      </c>
      <c r="O31" s="62">
        <v>516.0</v>
      </c>
      <c r="P31" s="58">
        <f t="shared" si="52"/>
        <v>25.8</v>
      </c>
      <c r="Q31" s="54">
        <v>1940.0</v>
      </c>
      <c r="R31" s="62">
        <v>536.0</v>
      </c>
      <c r="S31" s="58">
        <f t="shared" si="53"/>
        <v>26.8</v>
      </c>
      <c r="T31" s="24">
        <v>599.0</v>
      </c>
      <c r="U31" s="58">
        <f t="shared" si="54"/>
        <v>29.95</v>
      </c>
      <c r="V31" s="62">
        <v>535.0</v>
      </c>
      <c r="W31" s="58">
        <f t="shared" si="55"/>
        <v>26.75</v>
      </c>
      <c r="X31" s="54">
        <v>1998.0</v>
      </c>
      <c r="Y31" s="62">
        <v>572.0</v>
      </c>
      <c r="Z31" s="58">
        <f t="shared" si="56"/>
        <v>28.6</v>
      </c>
      <c r="AA31" s="24">
        <v>686.0</v>
      </c>
      <c r="AB31" s="58">
        <f t="shared" si="57"/>
        <v>34.3</v>
      </c>
      <c r="AC31" s="62">
        <v>571.0</v>
      </c>
      <c r="AD31" s="58">
        <f t="shared" si="58"/>
        <v>28.55</v>
      </c>
      <c r="AE31" s="66">
        <v>1939.0</v>
      </c>
      <c r="AF31" s="68">
        <v>821.0</v>
      </c>
      <c r="AG31" s="58">
        <f t="shared" si="59"/>
        <v>41.05</v>
      </c>
      <c r="AH31" s="68">
        <v>961.0</v>
      </c>
      <c r="AI31" s="58">
        <f t="shared" si="60"/>
        <v>48.05</v>
      </c>
      <c r="AJ31" s="68">
        <v>820.0</v>
      </c>
      <c r="AK31" s="70">
        <f t="shared" si="61"/>
        <v>41</v>
      </c>
    </row>
    <row r="32">
      <c r="B32" s="113" t="s">
        <v>48</v>
      </c>
      <c r="C32" s="54">
        <v>1982.0</v>
      </c>
      <c r="D32" s="56">
        <v>1752.0</v>
      </c>
      <c r="E32" s="58">
        <f t="shared" si="47"/>
        <v>87.6</v>
      </c>
      <c r="F32" s="60">
        <v>1967.0</v>
      </c>
      <c r="G32" s="58">
        <f t="shared" si="48"/>
        <v>98.35</v>
      </c>
      <c r="H32" s="56">
        <v>1751.0</v>
      </c>
      <c r="I32" s="58">
        <f t="shared" si="49"/>
        <v>87.55</v>
      </c>
      <c r="J32" s="54">
        <v>1997.0</v>
      </c>
      <c r="K32" s="62">
        <v>458.0</v>
      </c>
      <c r="L32" s="58">
        <f t="shared" si="50"/>
        <v>22.9</v>
      </c>
      <c r="M32" s="24">
        <v>558.0</v>
      </c>
      <c r="N32" s="58">
        <f t="shared" si="51"/>
        <v>27.9</v>
      </c>
      <c r="O32" s="62">
        <v>280.0</v>
      </c>
      <c r="P32" s="58">
        <f t="shared" si="52"/>
        <v>14</v>
      </c>
      <c r="Q32" s="54">
        <v>1993.0</v>
      </c>
      <c r="R32" s="62">
        <v>152.0</v>
      </c>
      <c r="S32" s="58">
        <f t="shared" si="53"/>
        <v>7.6</v>
      </c>
      <c r="T32" s="24">
        <v>210.0</v>
      </c>
      <c r="U32" s="58">
        <f t="shared" si="54"/>
        <v>10.5</v>
      </c>
      <c r="V32" s="62">
        <v>150.0</v>
      </c>
      <c r="W32" s="58">
        <f t="shared" si="55"/>
        <v>7.5</v>
      </c>
      <c r="X32" s="54">
        <v>2000.0</v>
      </c>
      <c r="Y32" s="62">
        <v>145.0</v>
      </c>
      <c r="Z32" s="58">
        <f t="shared" si="56"/>
        <v>7.25</v>
      </c>
      <c r="AA32" s="24">
        <v>586.0</v>
      </c>
      <c r="AB32" s="58">
        <f t="shared" si="57"/>
        <v>29.3</v>
      </c>
      <c r="AC32" s="62">
        <v>141.0</v>
      </c>
      <c r="AD32" s="58">
        <f t="shared" si="58"/>
        <v>7.05</v>
      </c>
      <c r="AE32" s="66">
        <v>1987.0</v>
      </c>
      <c r="AF32" s="68">
        <v>696.0</v>
      </c>
      <c r="AG32" s="58">
        <f t="shared" si="59"/>
        <v>34.8</v>
      </c>
      <c r="AH32" s="68">
        <v>960.0</v>
      </c>
      <c r="AI32" s="58">
        <f t="shared" si="60"/>
        <v>48</v>
      </c>
      <c r="AJ32" s="68">
        <v>696.0</v>
      </c>
      <c r="AK32" s="70">
        <f t="shared" si="61"/>
        <v>34.8</v>
      </c>
    </row>
    <row r="33">
      <c r="B33" s="113" t="s">
        <v>49</v>
      </c>
      <c r="C33" s="54">
        <v>1996.0</v>
      </c>
      <c r="D33" s="56">
        <v>1828.0</v>
      </c>
      <c r="E33" s="58">
        <f t="shared" si="47"/>
        <v>91.4</v>
      </c>
      <c r="F33" s="60">
        <v>1992.0</v>
      </c>
      <c r="G33" s="58">
        <f t="shared" si="48"/>
        <v>99.6</v>
      </c>
      <c r="H33" s="56">
        <v>1828.0</v>
      </c>
      <c r="I33" s="58">
        <f t="shared" si="49"/>
        <v>91.4</v>
      </c>
      <c r="J33" s="54">
        <v>1998.0</v>
      </c>
      <c r="K33" s="62">
        <v>555.0</v>
      </c>
      <c r="L33" s="58">
        <f t="shared" si="50"/>
        <v>27.75</v>
      </c>
      <c r="M33" s="24">
        <v>612.0</v>
      </c>
      <c r="N33" s="58">
        <f t="shared" si="51"/>
        <v>30.6</v>
      </c>
      <c r="O33" s="62">
        <v>360.0</v>
      </c>
      <c r="P33" s="58">
        <f t="shared" si="52"/>
        <v>18</v>
      </c>
      <c r="Q33" s="54">
        <v>1984.0</v>
      </c>
      <c r="R33" s="62">
        <v>121.0</v>
      </c>
      <c r="S33" s="58">
        <f t="shared" si="53"/>
        <v>6.05</v>
      </c>
      <c r="T33" s="24">
        <v>182.0</v>
      </c>
      <c r="U33" s="58">
        <f t="shared" si="54"/>
        <v>9.1</v>
      </c>
      <c r="V33" s="62">
        <v>121.0</v>
      </c>
      <c r="W33" s="58">
        <f t="shared" si="55"/>
        <v>6.05</v>
      </c>
      <c r="X33" s="54">
        <v>2000.0</v>
      </c>
      <c r="Y33" s="62">
        <v>502.0</v>
      </c>
      <c r="Z33" s="58">
        <f t="shared" si="56"/>
        <v>25.1</v>
      </c>
      <c r="AA33" s="24">
        <v>766.0</v>
      </c>
      <c r="AB33" s="58">
        <f t="shared" si="57"/>
        <v>38.3</v>
      </c>
      <c r="AC33" s="62">
        <v>501.0</v>
      </c>
      <c r="AD33" s="58">
        <f t="shared" si="58"/>
        <v>25.05</v>
      </c>
      <c r="AE33" s="66">
        <v>1978.0</v>
      </c>
      <c r="AF33" s="68">
        <v>749.0</v>
      </c>
      <c r="AG33" s="58">
        <f t="shared" si="59"/>
        <v>37.45</v>
      </c>
      <c r="AH33" s="68">
        <v>985.0</v>
      </c>
      <c r="AI33" s="58">
        <f t="shared" si="60"/>
        <v>49.25</v>
      </c>
      <c r="AJ33" s="68">
        <v>749.0</v>
      </c>
      <c r="AK33" s="70">
        <f t="shared" si="61"/>
        <v>37.45</v>
      </c>
    </row>
    <row r="34">
      <c r="B34" s="113" t="s">
        <v>50</v>
      </c>
      <c r="C34" s="54">
        <v>1997.0</v>
      </c>
      <c r="D34" s="56">
        <v>1832.0</v>
      </c>
      <c r="E34" s="58">
        <f t="shared" si="47"/>
        <v>91.6</v>
      </c>
      <c r="F34" s="60">
        <v>1990.0</v>
      </c>
      <c r="G34" s="58">
        <f t="shared" si="48"/>
        <v>99.5</v>
      </c>
      <c r="H34" s="56">
        <v>1832.0</v>
      </c>
      <c r="I34" s="58">
        <f t="shared" si="49"/>
        <v>91.6</v>
      </c>
      <c r="J34" s="54" t="s">
        <v>55</v>
      </c>
      <c r="K34" s="62" t="s">
        <v>55</v>
      </c>
      <c r="L34" s="58" t="str">
        <f t="shared" si="50"/>
        <v>#VALUE!</v>
      </c>
      <c r="M34" s="24" t="s">
        <v>55</v>
      </c>
      <c r="N34" s="58" t="str">
        <f t="shared" si="51"/>
        <v>#VALUE!</v>
      </c>
      <c r="O34" s="62" t="s">
        <v>55</v>
      </c>
      <c r="P34" s="58" t="str">
        <f t="shared" si="52"/>
        <v>#VALUE!</v>
      </c>
      <c r="Q34" s="54">
        <v>1996.0</v>
      </c>
      <c r="R34" s="62">
        <v>133.0</v>
      </c>
      <c r="S34" s="58">
        <f t="shared" si="53"/>
        <v>6.65</v>
      </c>
      <c r="T34" s="24">
        <v>203.0</v>
      </c>
      <c r="U34" s="58">
        <f t="shared" si="54"/>
        <v>10.15</v>
      </c>
      <c r="V34" s="62">
        <v>129.0</v>
      </c>
      <c r="W34" s="58">
        <f t="shared" si="55"/>
        <v>6.45</v>
      </c>
      <c r="X34" s="54">
        <v>1998.0</v>
      </c>
      <c r="Y34" s="62">
        <v>261.0</v>
      </c>
      <c r="Z34" s="58">
        <f t="shared" si="56"/>
        <v>13.05</v>
      </c>
      <c r="AA34" s="24">
        <v>541.0</v>
      </c>
      <c r="AB34" s="58">
        <f t="shared" si="57"/>
        <v>27.05</v>
      </c>
      <c r="AC34" s="62">
        <v>258.0</v>
      </c>
      <c r="AD34" s="58">
        <f t="shared" si="58"/>
        <v>12.9</v>
      </c>
      <c r="AE34" s="66">
        <v>1987.0</v>
      </c>
      <c r="AF34" s="68">
        <v>732.0</v>
      </c>
      <c r="AG34" s="58">
        <f t="shared" si="59"/>
        <v>36.6</v>
      </c>
      <c r="AH34" s="68">
        <v>977.0</v>
      </c>
      <c r="AI34" s="58">
        <f t="shared" si="60"/>
        <v>48.85</v>
      </c>
      <c r="AJ34" s="68">
        <v>732.0</v>
      </c>
      <c r="AK34" s="70">
        <f t="shared" si="61"/>
        <v>36.6</v>
      </c>
    </row>
    <row r="35">
      <c r="B35" s="113" t="s">
        <v>51</v>
      </c>
      <c r="C35" s="54">
        <v>1973.0</v>
      </c>
      <c r="D35" s="56">
        <v>1675.0</v>
      </c>
      <c r="E35" s="58">
        <f t="shared" si="47"/>
        <v>83.75</v>
      </c>
      <c r="F35" s="60">
        <v>1967.0</v>
      </c>
      <c r="G35" s="58">
        <f t="shared" si="48"/>
        <v>98.35</v>
      </c>
      <c r="H35" s="56">
        <v>1674.0</v>
      </c>
      <c r="I35" s="58">
        <f t="shared" si="49"/>
        <v>83.7</v>
      </c>
      <c r="J35" s="54">
        <v>1984.0</v>
      </c>
      <c r="K35" s="62">
        <v>716.0</v>
      </c>
      <c r="L35" s="58">
        <f t="shared" si="50"/>
        <v>35.8</v>
      </c>
      <c r="M35" s="24">
        <v>818.0</v>
      </c>
      <c r="N35" s="58">
        <f t="shared" si="51"/>
        <v>40.9</v>
      </c>
      <c r="O35" s="62">
        <v>602.0</v>
      </c>
      <c r="P35" s="58">
        <f t="shared" si="52"/>
        <v>30.1</v>
      </c>
      <c r="Q35" s="54">
        <v>1971.0</v>
      </c>
      <c r="R35" s="62">
        <v>564.0</v>
      </c>
      <c r="S35" s="58">
        <f t="shared" si="53"/>
        <v>28.2</v>
      </c>
      <c r="T35" s="24">
        <v>632.0</v>
      </c>
      <c r="U35" s="58">
        <f t="shared" si="54"/>
        <v>31.6</v>
      </c>
      <c r="V35" s="62">
        <v>564.0</v>
      </c>
      <c r="W35" s="58">
        <f t="shared" si="55"/>
        <v>28.2</v>
      </c>
      <c r="X35" s="54">
        <v>1998.0</v>
      </c>
      <c r="Y35" s="62">
        <v>574.0</v>
      </c>
      <c r="Z35" s="58">
        <f t="shared" si="56"/>
        <v>28.7</v>
      </c>
      <c r="AA35" s="24">
        <v>729.0</v>
      </c>
      <c r="AB35" s="58">
        <f t="shared" si="57"/>
        <v>36.45</v>
      </c>
      <c r="AC35" s="62">
        <v>573.0</v>
      </c>
      <c r="AD35" s="58">
        <f t="shared" si="58"/>
        <v>28.65</v>
      </c>
      <c r="AE35" s="66">
        <v>1969.0</v>
      </c>
      <c r="AF35" s="68">
        <v>850.0</v>
      </c>
      <c r="AG35" s="58">
        <f t="shared" si="59"/>
        <v>42.5</v>
      </c>
      <c r="AH35" s="68">
        <v>983.0</v>
      </c>
      <c r="AI35" s="58">
        <f t="shared" si="60"/>
        <v>49.15</v>
      </c>
      <c r="AJ35" s="68">
        <v>850.0</v>
      </c>
      <c r="AK35" s="70">
        <f t="shared" si="61"/>
        <v>42.5</v>
      </c>
    </row>
    <row r="36">
      <c r="B36" s="114" t="s">
        <v>52</v>
      </c>
      <c r="C36" s="54">
        <v>1979.0</v>
      </c>
      <c r="D36" s="56">
        <v>1793.0</v>
      </c>
      <c r="E36" s="58">
        <f t="shared" si="47"/>
        <v>89.65</v>
      </c>
      <c r="F36" s="60">
        <v>1925.0</v>
      </c>
      <c r="G36" s="58">
        <f t="shared" si="48"/>
        <v>96.25</v>
      </c>
      <c r="H36" s="56">
        <v>1793.0</v>
      </c>
      <c r="I36" s="58">
        <f t="shared" si="49"/>
        <v>89.65</v>
      </c>
      <c r="J36" s="54">
        <v>1999.0</v>
      </c>
      <c r="K36" s="62">
        <v>502.0</v>
      </c>
      <c r="L36" s="58">
        <f t="shared" si="50"/>
        <v>25.1</v>
      </c>
      <c r="M36" s="24">
        <v>586.0</v>
      </c>
      <c r="N36" s="58">
        <f t="shared" si="51"/>
        <v>29.3</v>
      </c>
      <c r="O36" s="62">
        <v>314.0</v>
      </c>
      <c r="P36" s="58">
        <f t="shared" si="52"/>
        <v>15.7</v>
      </c>
      <c r="Q36" s="54">
        <v>1994.0</v>
      </c>
      <c r="R36" s="62">
        <v>104.0</v>
      </c>
      <c r="S36" s="58">
        <f t="shared" si="53"/>
        <v>5.2</v>
      </c>
      <c r="T36" s="24">
        <v>210.0</v>
      </c>
      <c r="U36" s="58">
        <f t="shared" si="54"/>
        <v>10.5</v>
      </c>
      <c r="V36" s="62">
        <v>102.0</v>
      </c>
      <c r="W36" s="58">
        <f t="shared" si="55"/>
        <v>5.1</v>
      </c>
      <c r="X36" s="54">
        <v>1998.0</v>
      </c>
      <c r="Y36" s="62">
        <v>461.0</v>
      </c>
      <c r="Z36" s="58">
        <f t="shared" si="56"/>
        <v>23.05</v>
      </c>
      <c r="AA36" s="24">
        <v>778.0</v>
      </c>
      <c r="AB36" s="58">
        <f t="shared" si="57"/>
        <v>38.9</v>
      </c>
      <c r="AC36" s="62">
        <v>459.0</v>
      </c>
      <c r="AD36" s="58">
        <f t="shared" si="58"/>
        <v>22.95</v>
      </c>
      <c r="AE36" s="85">
        <v>1985.0</v>
      </c>
      <c r="AF36" s="87">
        <v>673.0</v>
      </c>
      <c r="AG36" s="58">
        <f t="shared" si="59"/>
        <v>33.65</v>
      </c>
      <c r="AH36" s="87">
        <v>974.0</v>
      </c>
      <c r="AI36" s="58">
        <f t="shared" si="60"/>
        <v>48.7</v>
      </c>
      <c r="AJ36" s="87">
        <v>672.0</v>
      </c>
      <c r="AK36" s="104">
        <f t="shared" si="61"/>
        <v>33.6</v>
      </c>
    </row>
    <row r="37">
      <c r="B37" s="115" t="s">
        <v>29</v>
      </c>
      <c r="C37" s="116">
        <f>AVERAGE(C29:C36)</f>
        <v>1945.625</v>
      </c>
      <c r="D37" s="117">
        <f t="shared" ref="D37:I37" si="62">average(D29:D36)</f>
        <v>1704.375</v>
      </c>
      <c r="E37" s="118">
        <f t="shared" si="62"/>
        <v>85.21875</v>
      </c>
      <c r="F37" s="117">
        <f t="shared" si="62"/>
        <v>1928.375</v>
      </c>
      <c r="G37" s="118">
        <f t="shared" si="62"/>
        <v>96.41875</v>
      </c>
      <c r="H37" s="117">
        <f t="shared" si="62"/>
        <v>1703.875</v>
      </c>
      <c r="I37" s="118">
        <f t="shared" si="62"/>
        <v>85.19375</v>
      </c>
      <c r="J37" s="116">
        <f>AVERAGE(J29:J36)</f>
        <v>1971.428571</v>
      </c>
      <c r="K37" s="117">
        <f t="shared" ref="K37:P37" si="63">average(K29:K36)</f>
        <v>588</v>
      </c>
      <c r="L37" s="118" t="str">
        <f t="shared" si="63"/>
        <v>#VALUE!</v>
      </c>
      <c r="M37" s="117">
        <f t="shared" si="63"/>
        <v>696.5714286</v>
      </c>
      <c r="N37" s="118" t="str">
        <f t="shared" si="63"/>
        <v>#VALUE!</v>
      </c>
      <c r="O37" s="117">
        <f t="shared" si="63"/>
        <v>439.5714286</v>
      </c>
      <c r="P37" s="118" t="str">
        <f t="shared" si="63"/>
        <v>#VALUE!</v>
      </c>
      <c r="Q37" s="116">
        <f>AVERAGE(Q29:Q36)</f>
        <v>1952.625</v>
      </c>
      <c r="R37" s="117">
        <f t="shared" ref="R37:W37" si="64">average(R29:R36)</f>
        <v>321.875</v>
      </c>
      <c r="S37" s="118">
        <f t="shared" si="64"/>
        <v>16.09375</v>
      </c>
      <c r="T37" s="117">
        <f t="shared" si="64"/>
        <v>422</v>
      </c>
      <c r="U37" s="118">
        <f t="shared" si="64"/>
        <v>21.1</v>
      </c>
      <c r="V37" s="117">
        <f t="shared" si="64"/>
        <v>320</v>
      </c>
      <c r="W37" s="118">
        <f t="shared" si="64"/>
        <v>16</v>
      </c>
      <c r="X37" s="116">
        <f>AVERAGE(X29:X36)</f>
        <v>1997.375</v>
      </c>
      <c r="Y37" s="117">
        <f t="shared" ref="Y37:AD37" si="65">average(Y29:Y36)</f>
        <v>447.25</v>
      </c>
      <c r="Z37" s="118">
        <f t="shared" si="65"/>
        <v>22.3625</v>
      </c>
      <c r="AA37" s="117">
        <f t="shared" si="65"/>
        <v>705.5</v>
      </c>
      <c r="AB37" s="118">
        <f t="shared" si="65"/>
        <v>35.275</v>
      </c>
      <c r="AC37" s="117">
        <f t="shared" si="65"/>
        <v>445</v>
      </c>
      <c r="AD37" s="118">
        <f t="shared" si="65"/>
        <v>22.25</v>
      </c>
      <c r="AE37" s="116">
        <f>AVERAGE(AE29:AE36)</f>
        <v>1946.625</v>
      </c>
      <c r="AF37" s="117">
        <f t="shared" ref="AF37:AK37" si="66">average(AF29:AF36)</f>
        <v>746.875</v>
      </c>
      <c r="AG37" s="118">
        <f t="shared" si="66"/>
        <v>37.34375</v>
      </c>
      <c r="AH37" s="117">
        <f t="shared" si="66"/>
        <v>961.125</v>
      </c>
      <c r="AI37" s="118">
        <f t="shared" si="66"/>
        <v>48.05625</v>
      </c>
      <c r="AJ37" s="117">
        <f t="shared" si="66"/>
        <v>746.625</v>
      </c>
      <c r="AK37" s="118">
        <f t="shared" si="66"/>
        <v>37.33125</v>
      </c>
    </row>
    <row r="38">
      <c r="A38" s="39"/>
      <c r="B38" s="114" t="s">
        <v>30</v>
      </c>
      <c r="C38" s="122">
        <f t="shared" ref="C38:AK38" si="67">stdev(C29:C36)</f>
        <v>79.16697995</v>
      </c>
      <c r="D38" s="123">
        <f t="shared" si="67"/>
        <v>130.9972055</v>
      </c>
      <c r="E38" s="124">
        <f t="shared" si="67"/>
        <v>6.549860277</v>
      </c>
      <c r="F38" s="123">
        <f t="shared" si="67"/>
        <v>85.00913816</v>
      </c>
      <c r="G38" s="124">
        <f t="shared" si="67"/>
        <v>4.250456908</v>
      </c>
      <c r="H38" s="123">
        <f t="shared" si="67"/>
        <v>131.3419066</v>
      </c>
      <c r="I38" s="124">
        <f t="shared" si="67"/>
        <v>6.56709533</v>
      </c>
      <c r="J38" s="122">
        <f t="shared" si="67"/>
        <v>49.01991821</v>
      </c>
      <c r="K38" s="123">
        <f t="shared" si="67"/>
        <v>91.92388155</v>
      </c>
      <c r="L38" s="124" t="str">
        <f t="shared" si="67"/>
        <v>#VALUE!</v>
      </c>
      <c r="M38" s="123">
        <f t="shared" si="67"/>
        <v>111.9938349</v>
      </c>
      <c r="N38" s="124" t="str">
        <f t="shared" si="67"/>
        <v>#VALUE!</v>
      </c>
      <c r="O38" s="123">
        <f t="shared" si="67"/>
        <v>120.9818955</v>
      </c>
      <c r="P38" s="124" t="str">
        <f t="shared" si="67"/>
        <v>#VALUE!</v>
      </c>
      <c r="Q38" s="122">
        <f t="shared" si="67"/>
        <v>67.15852781</v>
      </c>
      <c r="R38" s="123">
        <f t="shared" si="67"/>
        <v>209.9111632</v>
      </c>
      <c r="S38" s="124">
        <f t="shared" si="67"/>
        <v>10.49555816</v>
      </c>
      <c r="T38" s="123">
        <f t="shared" si="67"/>
        <v>239.8207664</v>
      </c>
      <c r="U38" s="124">
        <f t="shared" si="67"/>
        <v>11.99103832</v>
      </c>
      <c r="V38" s="123">
        <f t="shared" si="67"/>
        <v>210.1523257</v>
      </c>
      <c r="W38" s="124">
        <f t="shared" si="67"/>
        <v>10.50761629</v>
      </c>
      <c r="X38" s="122">
        <f t="shared" si="67"/>
        <v>3.889087297</v>
      </c>
      <c r="Y38" s="123">
        <f t="shared" si="67"/>
        <v>158.6800465</v>
      </c>
      <c r="Z38" s="124">
        <f t="shared" si="67"/>
        <v>7.934002323</v>
      </c>
      <c r="AA38" s="123">
        <f t="shared" si="67"/>
        <v>95.12848454</v>
      </c>
      <c r="AB38" s="124">
        <f t="shared" si="67"/>
        <v>4.756424227</v>
      </c>
      <c r="AC38" s="123">
        <f t="shared" si="67"/>
        <v>159.4750316</v>
      </c>
      <c r="AD38" s="124">
        <f t="shared" si="67"/>
        <v>7.973751582</v>
      </c>
      <c r="AE38" s="122">
        <f t="shared" si="67"/>
        <v>69.39316043</v>
      </c>
      <c r="AF38" s="123">
        <f t="shared" si="67"/>
        <v>59.99151726</v>
      </c>
      <c r="AG38" s="124">
        <f t="shared" si="67"/>
        <v>2.999575863</v>
      </c>
      <c r="AH38" s="123">
        <f t="shared" si="67"/>
        <v>37.15387886</v>
      </c>
      <c r="AI38" s="124">
        <f t="shared" si="67"/>
        <v>1.857693943</v>
      </c>
      <c r="AJ38" s="123">
        <f t="shared" si="67"/>
        <v>59.99270789</v>
      </c>
      <c r="AK38" s="124">
        <f t="shared" si="67"/>
        <v>2.999635395</v>
      </c>
    </row>
    <row r="39">
      <c r="A39" s="78" t="s">
        <v>53</v>
      </c>
      <c r="B39" s="83" t="s">
        <v>54</v>
      </c>
      <c r="C39" s="54">
        <v>1863.0</v>
      </c>
      <c r="D39" s="56">
        <v>1649.0</v>
      </c>
      <c r="E39" s="58">
        <f t="shared" ref="E39:E46" si="68">(D39*100)/2000</f>
        <v>82.45</v>
      </c>
      <c r="F39" s="60">
        <v>1816.0</v>
      </c>
      <c r="G39" s="58">
        <f t="shared" ref="G39:G46" si="69">(F39*100)/2000</f>
        <v>90.8</v>
      </c>
      <c r="H39" s="56">
        <v>1649.0</v>
      </c>
      <c r="I39" s="58">
        <f t="shared" ref="I39:I46" si="70">(H39*100)/2000</f>
        <v>82.45</v>
      </c>
      <c r="J39" s="127" t="s">
        <v>55</v>
      </c>
      <c r="K39" s="62" t="s">
        <v>55</v>
      </c>
      <c r="L39" s="128" t="str">
        <f t="shared" ref="L39:L46" si="71">(K39*100)/2000</f>
        <v>#VALUE!</v>
      </c>
      <c r="M39" s="24" t="s">
        <v>55</v>
      </c>
      <c r="N39" s="128" t="str">
        <f t="shared" ref="N39:N46" si="72">(M39*100)/2000</f>
        <v>#VALUE!</v>
      </c>
      <c r="O39" s="62" t="s">
        <v>55</v>
      </c>
      <c r="P39" s="131" t="str">
        <f t="shared" ref="P39:P46" si="73">(O39*100)/2000</f>
        <v>#VALUE!</v>
      </c>
      <c r="Q39" s="132">
        <v>1881.0</v>
      </c>
      <c r="R39" s="134">
        <v>154.0</v>
      </c>
      <c r="S39" s="58">
        <f t="shared" ref="S39:S46" si="74">(R39*100)/2000</f>
        <v>7.7</v>
      </c>
      <c r="T39" s="24">
        <v>430.0</v>
      </c>
      <c r="U39" s="58">
        <f t="shared" ref="U39:U46" si="75">(T39*100)/2000</f>
        <v>21.5</v>
      </c>
      <c r="V39" s="62">
        <v>154.0</v>
      </c>
      <c r="W39" s="58">
        <f t="shared" ref="W39:W46" si="76">(V39*100)/2000</f>
        <v>7.7</v>
      </c>
      <c r="X39" s="132">
        <v>1979.0</v>
      </c>
      <c r="Y39" s="134">
        <v>351.0</v>
      </c>
      <c r="Z39" s="58">
        <f t="shared" ref="Z39:Z46" si="77">(Y39*100)/2000</f>
        <v>17.55</v>
      </c>
      <c r="AA39" s="24">
        <v>710.0</v>
      </c>
      <c r="AB39" s="58">
        <f t="shared" ref="AB39:AB46" si="78">(AA39*100)/2000</f>
        <v>35.5</v>
      </c>
      <c r="AC39" s="62">
        <v>348.0</v>
      </c>
      <c r="AD39" s="58">
        <f t="shared" ref="AD39:AD46" si="79">(AC39*100)/2000</f>
        <v>17.4</v>
      </c>
      <c r="AE39" s="136">
        <v>1873.0</v>
      </c>
      <c r="AF39" s="137">
        <v>567.0</v>
      </c>
      <c r="AG39" s="58">
        <f t="shared" ref="AG39:AG46" si="80">(AF39*100)/2000</f>
        <v>28.35</v>
      </c>
      <c r="AH39" s="68">
        <v>891.0</v>
      </c>
      <c r="AI39" s="58">
        <f t="shared" ref="AI39:AI46" si="81">(AH39*100)/2000</f>
        <v>44.55</v>
      </c>
      <c r="AJ39" s="68">
        <v>567.0</v>
      </c>
      <c r="AK39" s="70">
        <f t="shared" ref="AK39:AK46" si="82">(AJ39*100)/2000</f>
        <v>28.35</v>
      </c>
    </row>
    <row r="40">
      <c r="B40" s="83" t="s">
        <v>56</v>
      </c>
      <c r="C40" s="54">
        <v>1995.0</v>
      </c>
      <c r="D40" s="56">
        <v>1866.0</v>
      </c>
      <c r="E40" s="58">
        <f t="shared" si="68"/>
        <v>93.3</v>
      </c>
      <c r="F40" s="60">
        <v>1987.0</v>
      </c>
      <c r="G40" s="58">
        <f t="shared" si="69"/>
        <v>99.35</v>
      </c>
      <c r="H40" s="56">
        <v>1862.0</v>
      </c>
      <c r="I40" s="58">
        <f t="shared" si="70"/>
        <v>93.1</v>
      </c>
      <c r="J40" s="127" t="s">
        <v>55</v>
      </c>
      <c r="K40" s="62" t="s">
        <v>55</v>
      </c>
      <c r="L40" s="128" t="str">
        <f t="shared" si="71"/>
        <v>#VALUE!</v>
      </c>
      <c r="M40" s="24" t="s">
        <v>55</v>
      </c>
      <c r="N40" s="128" t="str">
        <f t="shared" si="72"/>
        <v>#VALUE!</v>
      </c>
      <c r="O40" s="62" t="s">
        <v>55</v>
      </c>
      <c r="P40" s="131" t="str">
        <f t="shared" si="73"/>
        <v>#VALUE!</v>
      </c>
      <c r="Q40" s="132">
        <v>1978.0</v>
      </c>
      <c r="R40" s="140">
        <v>178.0</v>
      </c>
      <c r="S40" s="58">
        <f t="shared" si="74"/>
        <v>8.9</v>
      </c>
      <c r="T40" s="24">
        <v>337.0</v>
      </c>
      <c r="U40" s="58">
        <f t="shared" si="75"/>
        <v>16.85</v>
      </c>
      <c r="V40" s="62">
        <v>177.0</v>
      </c>
      <c r="W40" s="58">
        <f t="shared" si="76"/>
        <v>8.85</v>
      </c>
      <c r="X40" s="132">
        <v>2000.0</v>
      </c>
      <c r="Y40" s="140">
        <v>643.0</v>
      </c>
      <c r="Z40" s="58">
        <f t="shared" si="77"/>
        <v>32.15</v>
      </c>
      <c r="AA40" s="24">
        <v>867.0</v>
      </c>
      <c r="AB40" s="58">
        <f t="shared" si="78"/>
        <v>43.35</v>
      </c>
      <c r="AC40" s="62">
        <v>641.0</v>
      </c>
      <c r="AD40" s="58">
        <f t="shared" si="79"/>
        <v>32.05</v>
      </c>
      <c r="AE40" s="136">
        <v>1970.0</v>
      </c>
      <c r="AF40" s="142">
        <v>834.0</v>
      </c>
      <c r="AG40" s="58">
        <f t="shared" si="80"/>
        <v>41.7</v>
      </c>
      <c r="AH40" s="68">
        <v>974.0</v>
      </c>
      <c r="AI40" s="58">
        <f t="shared" si="81"/>
        <v>48.7</v>
      </c>
      <c r="AJ40" s="68">
        <v>833.0</v>
      </c>
      <c r="AK40" s="70">
        <f t="shared" si="82"/>
        <v>41.65</v>
      </c>
    </row>
    <row r="41">
      <c r="B41" s="83" t="s">
        <v>57</v>
      </c>
      <c r="C41" s="54">
        <v>1990.0</v>
      </c>
      <c r="D41" s="56">
        <v>1754.0</v>
      </c>
      <c r="E41" s="58">
        <f t="shared" si="68"/>
        <v>87.7</v>
      </c>
      <c r="F41" s="60">
        <v>1959.0</v>
      </c>
      <c r="G41" s="58">
        <f t="shared" si="69"/>
        <v>97.95</v>
      </c>
      <c r="H41" s="56">
        <v>1754.0</v>
      </c>
      <c r="I41" s="58">
        <f t="shared" si="70"/>
        <v>87.7</v>
      </c>
      <c r="J41" s="127" t="s">
        <v>55</v>
      </c>
      <c r="K41" s="62" t="s">
        <v>55</v>
      </c>
      <c r="L41" s="128" t="str">
        <f t="shared" si="71"/>
        <v>#VALUE!</v>
      </c>
      <c r="M41" s="24" t="s">
        <v>55</v>
      </c>
      <c r="N41" s="128" t="str">
        <f t="shared" si="72"/>
        <v>#VALUE!</v>
      </c>
      <c r="O41" s="62" t="s">
        <v>55</v>
      </c>
      <c r="P41" s="131" t="str">
        <f t="shared" si="73"/>
        <v>#VALUE!</v>
      </c>
      <c r="Q41" s="132">
        <v>1987.0</v>
      </c>
      <c r="R41" s="140">
        <v>202.0</v>
      </c>
      <c r="S41" s="58">
        <f t="shared" si="74"/>
        <v>10.1</v>
      </c>
      <c r="T41" s="24">
        <v>295.0</v>
      </c>
      <c r="U41" s="58">
        <f t="shared" si="75"/>
        <v>14.75</v>
      </c>
      <c r="V41" s="62">
        <v>202.0</v>
      </c>
      <c r="W41" s="58">
        <f t="shared" si="76"/>
        <v>10.1</v>
      </c>
      <c r="X41" s="132">
        <v>2000.0</v>
      </c>
      <c r="Y41" s="140">
        <v>528.0</v>
      </c>
      <c r="Z41" s="58">
        <f t="shared" si="77"/>
        <v>26.4</v>
      </c>
      <c r="AA41" s="24">
        <v>692.0</v>
      </c>
      <c r="AB41" s="58">
        <f t="shared" si="78"/>
        <v>34.6</v>
      </c>
      <c r="AC41" s="62">
        <v>528.0</v>
      </c>
      <c r="AD41" s="58">
        <f t="shared" si="79"/>
        <v>26.4</v>
      </c>
      <c r="AE41" s="136">
        <v>1985.0</v>
      </c>
      <c r="AF41" s="142">
        <v>780.0</v>
      </c>
      <c r="AG41" s="58">
        <f t="shared" si="80"/>
        <v>39</v>
      </c>
      <c r="AH41" s="68">
        <v>969.0</v>
      </c>
      <c r="AI41" s="58">
        <f t="shared" si="81"/>
        <v>48.45</v>
      </c>
      <c r="AJ41" s="68">
        <v>780.0</v>
      </c>
      <c r="AK41" s="70">
        <f t="shared" si="82"/>
        <v>39</v>
      </c>
    </row>
    <row r="42">
      <c r="B42" s="83" t="s">
        <v>58</v>
      </c>
      <c r="C42" s="54">
        <v>1896.0</v>
      </c>
      <c r="D42" s="56">
        <v>1668.0</v>
      </c>
      <c r="E42" s="58">
        <f t="shared" si="68"/>
        <v>83.4</v>
      </c>
      <c r="F42" s="60">
        <v>1828.0</v>
      </c>
      <c r="G42" s="58">
        <f t="shared" si="69"/>
        <v>91.4</v>
      </c>
      <c r="H42" s="56">
        <v>1668.0</v>
      </c>
      <c r="I42" s="58">
        <f t="shared" si="70"/>
        <v>83.4</v>
      </c>
      <c r="J42" s="127" t="s">
        <v>55</v>
      </c>
      <c r="K42" s="62" t="s">
        <v>55</v>
      </c>
      <c r="L42" s="128" t="str">
        <f t="shared" si="71"/>
        <v>#VALUE!</v>
      </c>
      <c r="M42" s="24" t="s">
        <v>55</v>
      </c>
      <c r="N42" s="128" t="str">
        <f t="shared" si="72"/>
        <v>#VALUE!</v>
      </c>
      <c r="O42" s="62" t="s">
        <v>55</v>
      </c>
      <c r="P42" s="131" t="str">
        <f t="shared" si="73"/>
        <v>#VALUE!</v>
      </c>
      <c r="Q42" s="132">
        <v>1964.0</v>
      </c>
      <c r="R42" s="140">
        <v>161.0</v>
      </c>
      <c r="S42" s="58">
        <f t="shared" si="74"/>
        <v>8.05</v>
      </c>
      <c r="T42" s="24">
        <v>185.0</v>
      </c>
      <c r="U42" s="58">
        <f t="shared" si="75"/>
        <v>9.25</v>
      </c>
      <c r="V42" s="62">
        <v>161.0</v>
      </c>
      <c r="W42" s="58">
        <f t="shared" si="76"/>
        <v>8.05</v>
      </c>
      <c r="X42" s="132">
        <v>1998.0</v>
      </c>
      <c r="Y42" s="140">
        <v>373.0</v>
      </c>
      <c r="Z42" s="58">
        <f t="shared" si="77"/>
        <v>18.65</v>
      </c>
      <c r="AA42" s="24">
        <v>475.0</v>
      </c>
      <c r="AB42" s="58">
        <f t="shared" si="78"/>
        <v>23.75</v>
      </c>
      <c r="AC42" s="62">
        <v>370.0</v>
      </c>
      <c r="AD42" s="58">
        <f t="shared" si="79"/>
        <v>18.5</v>
      </c>
      <c r="AE42" s="136">
        <v>1858.0</v>
      </c>
      <c r="AF42" s="142">
        <v>751.0</v>
      </c>
      <c r="AG42" s="58">
        <f t="shared" si="80"/>
        <v>37.55</v>
      </c>
      <c r="AH42" s="68">
        <v>893.0</v>
      </c>
      <c r="AI42" s="58">
        <f t="shared" si="81"/>
        <v>44.65</v>
      </c>
      <c r="AJ42" s="68">
        <v>751.0</v>
      </c>
      <c r="AK42" s="70">
        <f t="shared" si="82"/>
        <v>37.55</v>
      </c>
    </row>
    <row r="43">
      <c r="B43" s="83" t="s">
        <v>59</v>
      </c>
      <c r="C43" s="54">
        <v>1962.0</v>
      </c>
      <c r="D43" s="56">
        <v>1777.0</v>
      </c>
      <c r="E43" s="58">
        <f t="shared" si="68"/>
        <v>88.85</v>
      </c>
      <c r="F43" s="60">
        <v>1950.0</v>
      </c>
      <c r="G43" s="58">
        <f t="shared" si="69"/>
        <v>97.5</v>
      </c>
      <c r="H43" s="56">
        <v>1777.0</v>
      </c>
      <c r="I43" s="58">
        <f t="shared" si="70"/>
        <v>88.85</v>
      </c>
      <c r="J43" s="127" t="s">
        <v>55</v>
      </c>
      <c r="K43" s="62" t="s">
        <v>55</v>
      </c>
      <c r="L43" s="128" t="str">
        <f t="shared" si="71"/>
        <v>#VALUE!</v>
      </c>
      <c r="M43" s="24" t="s">
        <v>55</v>
      </c>
      <c r="N43" s="128" t="str">
        <f t="shared" si="72"/>
        <v>#VALUE!</v>
      </c>
      <c r="O43" s="62" t="s">
        <v>55</v>
      </c>
      <c r="P43" s="131" t="str">
        <f t="shared" si="73"/>
        <v>#VALUE!</v>
      </c>
      <c r="Q43" s="132">
        <v>1975.0</v>
      </c>
      <c r="R43" s="140">
        <v>300.0</v>
      </c>
      <c r="S43" s="58">
        <f t="shared" si="74"/>
        <v>15</v>
      </c>
      <c r="T43" s="24">
        <v>430.0</v>
      </c>
      <c r="U43" s="58">
        <f t="shared" si="75"/>
        <v>21.5</v>
      </c>
      <c r="V43" s="62">
        <v>300.0</v>
      </c>
      <c r="W43" s="58">
        <f t="shared" si="76"/>
        <v>15</v>
      </c>
      <c r="X43" s="132">
        <v>1999.0</v>
      </c>
      <c r="Y43" s="140">
        <v>452.0</v>
      </c>
      <c r="Z43" s="58">
        <f t="shared" si="77"/>
        <v>22.6</v>
      </c>
      <c r="AA43" s="24">
        <v>617.0</v>
      </c>
      <c r="AB43" s="58">
        <f t="shared" si="78"/>
        <v>30.85</v>
      </c>
      <c r="AC43" s="62">
        <v>445.0</v>
      </c>
      <c r="AD43" s="58">
        <f t="shared" si="79"/>
        <v>22.25</v>
      </c>
      <c r="AE43" s="136">
        <v>1972.0</v>
      </c>
      <c r="AF43" s="142">
        <v>719.0</v>
      </c>
      <c r="AG43" s="58">
        <f t="shared" si="80"/>
        <v>35.95</v>
      </c>
      <c r="AH43" s="68">
        <v>981.0</v>
      </c>
      <c r="AI43" s="58">
        <f t="shared" si="81"/>
        <v>49.05</v>
      </c>
      <c r="AJ43" s="68">
        <v>719.0</v>
      </c>
      <c r="AK43" s="70">
        <f t="shared" si="82"/>
        <v>35.95</v>
      </c>
    </row>
    <row r="44">
      <c r="B44" s="83" t="s">
        <v>60</v>
      </c>
      <c r="C44" s="54">
        <v>1800.0</v>
      </c>
      <c r="D44" s="56">
        <v>1606.0</v>
      </c>
      <c r="E44" s="58">
        <f t="shared" si="68"/>
        <v>80.3</v>
      </c>
      <c r="F44" s="60">
        <v>1787.0</v>
      </c>
      <c r="G44" s="58">
        <f t="shared" si="69"/>
        <v>89.35</v>
      </c>
      <c r="H44" s="56">
        <v>1606.0</v>
      </c>
      <c r="I44" s="58">
        <f t="shared" si="70"/>
        <v>80.3</v>
      </c>
      <c r="J44" s="127" t="s">
        <v>55</v>
      </c>
      <c r="K44" s="62" t="s">
        <v>55</v>
      </c>
      <c r="L44" s="128" t="str">
        <f t="shared" si="71"/>
        <v>#VALUE!</v>
      </c>
      <c r="M44" s="24" t="s">
        <v>55</v>
      </c>
      <c r="N44" s="128" t="str">
        <f t="shared" si="72"/>
        <v>#VALUE!</v>
      </c>
      <c r="O44" s="62" t="s">
        <v>55</v>
      </c>
      <c r="P44" s="131" t="str">
        <f t="shared" si="73"/>
        <v>#VALUE!</v>
      </c>
      <c r="Q44" s="132">
        <v>1805.0</v>
      </c>
      <c r="R44" s="140">
        <v>425.0</v>
      </c>
      <c r="S44" s="58">
        <f t="shared" si="74"/>
        <v>21.25</v>
      </c>
      <c r="T44" s="24">
        <v>686.0</v>
      </c>
      <c r="U44" s="58">
        <f t="shared" si="75"/>
        <v>34.3</v>
      </c>
      <c r="V44" s="62">
        <v>425.0</v>
      </c>
      <c r="W44" s="58">
        <f t="shared" si="76"/>
        <v>21.25</v>
      </c>
      <c r="X44" s="132">
        <v>1948.0</v>
      </c>
      <c r="Y44" s="140">
        <v>606.0</v>
      </c>
      <c r="Z44" s="58">
        <f t="shared" si="77"/>
        <v>30.3</v>
      </c>
      <c r="AA44" s="24">
        <v>827.0</v>
      </c>
      <c r="AB44" s="58">
        <f t="shared" si="78"/>
        <v>41.35</v>
      </c>
      <c r="AC44" s="62">
        <v>603.0</v>
      </c>
      <c r="AD44" s="58">
        <f t="shared" si="79"/>
        <v>30.15</v>
      </c>
      <c r="AE44" s="136">
        <v>1796.0</v>
      </c>
      <c r="AF44" s="142">
        <v>790.0</v>
      </c>
      <c r="AG44" s="58">
        <f t="shared" si="80"/>
        <v>39.5</v>
      </c>
      <c r="AH44" s="68">
        <v>933.0</v>
      </c>
      <c r="AI44" s="58">
        <f t="shared" si="81"/>
        <v>46.65</v>
      </c>
      <c r="AJ44" s="68">
        <v>790.0</v>
      </c>
      <c r="AK44" s="70">
        <f t="shared" si="82"/>
        <v>39.5</v>
      </c>
    </row>
    <row r="45">
      <c r="B45" s="83" t="s">
        <v>61</v>
      </c>
      <c r="C45" s="54">
        <v>1952.0</v>
      </c>
      <c r="D45" s="56">
        <v>1700.0</v>
      </c>
      <c r="E45" s="58">
        <f t="shared" si="68"/>
        <v>85</v>
      </c>
      <c r="F45" s="60">
        <v>1879.0</v>
      </c>
      <c r="G45" s="58">
        <f t="shared" si="69"/>
        <v>93.95</v>
      </c>
      <c r="H45" s="56">
        <v>1700.0</v>
      </c>
      <c r="I45" s="58">
        <f t="shared" si="70"/>
        <v>85</v>
      </c>
      <c r="J45" s="127" t="s">
        <v>55</v>
      </c>
      <c r="K45" s="62" t="s">
        <v>55</v>
      </c>
      <c r="L45" s="128" t="str">
        <f t="shared" si="71"/>
        <v>#VALUE!</v>
      </c>
      <c r="M45" s="24" t="s">
        <v>55</v>
      </c>
      <c r="N45" s="128" t="str">
        <f t="shared" si="72"/>
        <v>#VALUE!</v>
      </c>
      <c r="O45" s="62" t="s">
        <v>55</v>
      </c>
      <c r="P45" s="131" t="str">
        <f t="shared" si="73"/>
        <v>#VALUE!</v>
      </c>
      <c r="Q45" s="132">
        <v>1953.0</v>
      </c>
      <c r="R45" s="140">
        <v>652.0</v>
      </c>
      <c r="S45" s="58">
        <f t="shared" si="74"/>
        <v>32.6</v>
      </c>
      <c r="T45" s="24">
        <v>733.0</v>
      </c>
      <c r="U45" s="58">
        <f t="shared" si="75"/>
        <v>36.65</v>
      </c>
      <c r="V45" s="62">
        <v>652.0</v>
      </c>
      <c r="W45" s="58">
        <f t="shared" si="76"/>
        <v>32.6</v>
      </c>
      <c r="X45" s="132">
        <v>1997.0</v>
      </c>
      <c r="Y45" s="140">
        <v>648.0</v>
      </c>
      <c r="Z45" s="58">
        <f t="shared" si="77"/>
        <v>32.4</v>
      </c>
      <c r="AA45" s="24">
        <v>744.0</v>
      </c>
      <c r="AB45" s="58">
        <f t="shared" si="78"/>
        <v>37.2</v>
      </c>
      <c r="AC45" s="62">
        <v>644.0</v>
      </c>
      <c r="AD45" s="58">
        <f t="shared" si="79"/>
        <v>32.2</v>
      </c>
      <c r="AE45" s="136">
        <v>1948.0</v>
      </c>
      <c r="AF45" s="142">
        <v>863.0</v>
      </c>
      <c r="AG45" s="58">
        <f t="shared" si="80"/>
        <v>43.15</v>
      </c>
      <c r="AH45" s="68">
        <v>940.0</v>
      </c>
      <c r="AI45" s="58">
        <f t="shared" si="81"/>
        <v>47</v>
      </c>
      <c r="AJ45" s="68">
        <v>863.0</v>
      </c>
      <c r="AK45" s="70">
        <f t="shared" si="82"/>
        <v>43.15</v>
      </c>
    </row>
    <row r="46">
      <c r="B46" s="90" t="s">
        <v>62</v>
      </c>
      <c r="C46" s="54">
        <v>1966.0</v>
      </c>
      <c r="D46" s="56">
        <v>1804.0</v>
      </c>
      <c r="E46" s="58">
        <f t="shared" si="68"/>
        <v>90.2</v>
      </c>
      <c r="F46" s="60">
        <v>1898.0</v>
      </c>
      <c r="G46" s="58">
        <f t="shared" si="69"/>
        <v>94.9</v>
      </c>
      <c r="H46" s="56">
        <v>1804.0</v>
      </c>
      <c r="I46" s="58">
        <f t="shared" si="70"/>
        <v>90.2</v>
      </c>
      <c r="J46" s="127" t="s">
        <v>55</v>
      </c>
      <c r="K46" s="62" t="s">
        <v>55</v>
      </c>
      <c r="L46" s="128" t="str">
        <f t="shared" si="71"/>
        <v>#VALUE!</v>
      </c>
      <c r="M46" s="24" t="s">
        <v>55</v>
      </c>
      <c r="N46" s="128" t="str">
        <f t="shared" si="72"/>
        <v>#VALUE!</v>
      </c>
      <c r="O46" s="62" t="s">
        <v>55</v>
      </c>
      <c r="P46" s="131" t="str">
        <f t="shared" si="73"/>
        <v>#VALUE!</v>
      </c>
      <c r="Q46" s="143">
        <v>1960.0</v>
      </c>
      <c r="R46" s="144">
        <v>62.0</v>
      </c>
      <c r="S46" s="58">
        <f t="shared" si="74"/>
        <v>3.1</v>
      </c>
      <c r="T46" s="24">
        <v>175.0</v>
      </c>
      <c r="U46" s="58">
        <f t="shared" si="75"/>
        <v>8.75</v>
      </c>
      <c r="V46" s="62">
        <v>61.0</v>
      </c>
      <c r="W46" s="58">
        <f t="shared" si="76"/>
        <v>3.05</v>
      </c>
      <c r="X46" s="143">
        <v>1971.0</v>
      </c>
      <c r="Y46" s="144">
        <v>372.0</v>
      </c>
      <c r="Z46" s="58">
        <f t="shared" si="77"/>
        <v>18.6</v>
      </c>
      <c r="AA46" s="24">
        <v>741.0</v>
      </c>
      <c r="AB46" s="58">
        <f t="shared" si="78"/>
        <v>37.05</v>
      </c>
      <c r="AC46" s="62">
        <v>367.0</v>
      </c>
      <c r="AD46" s="58">
        <f t="shared" si="79"/>
        <v>18.35</v>
      </c>
      <c r="AE46" s="145">
        <v>1904.0</v>
      </c>
      <c r="AF46" s="146">
        <v>563.0</v>
      </c>
      <c r="AG46" s="58">
        <f t="shared" si="80"/>
        <v>28.15</v>
      </c>
      <c r="AH46" s="87">
        <v>913.0</v>
      </c>
      <c r="AI46" s="58">
        <f t="shared" si="81"/>
        <v>45.65</v>
      </c>
      <c r="AJ46" s="87">
        <v>562.0</v>
      </c>
      <c r="AK46" s="104">
        <f t="shared" si="82"/>
        <v>28.1</v>
      </c>
    </row>
    <row r="47">
      <c r="B47" s="147" t="s">
        <v>29</v>
      </c>
      <c r="C47" s="148">
        <f t="shared" ref="C47:AD47" si="83">average(C39:C46)</f>
        <v>1928</v>
      </c>
      <c r="D47" s="149">
        <f t="shared" si="83"/>
        <v>1728</v>
      </c>
      <c r="E47" s="150">
        <f t="shared" si="83"/>
        <v>86.4</v>
      </c>
      <c r="F47" s="151">
        <f t="shared" si="83"/>
        <v>1888</v>
      </c>
      <c r="G47" s="151">
        <f t="shared" si="83"/>
        <v>94.4</v>
      </c>
      <c r="H47" s="149">
        <f t="shared" si="83"/>
        <v>1727.5</v>
      </c>
      <c r="I47" s="152">
        <f t="shared" si="83"/>
        <v>86.375</v>
      </c>
      <c r="J47" s="148" t="str">
        <f t="shared" si="83"/>
        <v>#DIV/0!</v>
      </c>
      <c r="K47" s="149" t="str">
        <f t="shared" si="83"/>
        <v>#DIV/0!</v>
      </c>
      <c r="L47" s="150" t="str">
        <f t="shared" si="83"/>
        <v>#VALUE!</v>
      </c>
      <c r="M47" s="151" t="str">
        <f t="shared" si="83"/>
        <v>#DIV/0!</v>
      </c>
      <c r="N47" s="151" t="str">
        <f t="shared" si="83"/>
        <v>#VALUE!</v>
      </c>
      <c r="O47" s="149" t="str">
        <f t="shared" si="83"/>
        <v>#DIV/0!</v>
      </c>
      <c r="P47" s="152" t="str">
        <f t="shared" si="83"/>
        <v>#VALUE!</v>
      </c>
      <c r="Q47" s="148">
        <f t="shared" si="83"/>
        <v>1937.875</v>
      </c>
      <c r="R47" s="157">
        <f t="shared" si="83"/>
        <v>266.75</v>
      </c>
      <c r="S47" s="150">
        <f t="shared" si="83"/>
        <v>13.3375</v>
      </c>
      <c r="T47" s="151">
        <f t="shared" si="83"/>
        <v>408.875</v>
      </c>
      <c r="U47" s="151">
        <f t="shared" si="83"/>
        <v>20.44375</v>
      </c>
      <c r="V47" s="149">
        <f t="shared" si="83"/>
        <v>266.5</v>
      </c>
      <c r="W47" s="152">
        <f t="shared" si="83"/>
        <v>13.325</v>
      </c>
      <c r="X47" s="148">
        <f t="shared" si="83"/>
        <v>1986.5</v>
      </c>
      <c r="Y47" s="157">
        <f t="shared" si="83"/>
        <v>496.625</v>
      </c>
      <c r="Z47" s="150">
        <f t="shared" si="83"/>
        <v>24.83125</v>
      </c>
      <c r="AA47" s="151">
        <f t="shared" si="83"/>
        <v>709.125</v>
      </c>
      <c r="AB47" s="151">
        <f t="shared" si="83"/>
        <v>35.45625</v>
      </c>
      <c r="AC47" s="149">
        <f t="shared" si="83"/>
        <v>493.25</v>
      </c>
      <c r="AD47" s="152">
        <f t="shared" si="83"/>
        <v>24.6625</v>
      </c>
      <c r="AE47" s="160">
        <f t="shared" ref="AE47:AF47" si="84">AVERAGE(AE39:AE46)</f>
        <v>1913.25</v>
      </c>
      <c r="AF47" s="162">
        <f t="shared" si="84"/>
        <v>733.375</v>
      </c>
      <c r="AG47" s="151">
        <f>average(AG39:AG46)</f>
        <v>36.66875</v>
      </c>
      <c r="AH47" s="162">
        <f>AVERAGE(AH39:AH46)</f>
        <v>936.75</v>
      </c>
      <c r="AI47" s="151">
        <f>average(AI39:AI46)</f>
        <v>46.8375</v>
      </c>
      <c r="AJ47" s="162">
        <f t="shared" ref="AJ47:AK47" si="85">AVERAGE(AJ39:AJ46)</f>
        <v>733.125</v>
      </c>
      <c r="AK47" s="164">
        <f t="shared" si="85"/>
        <v>36.65625</v>
      </c>
    </row>
    <row r="48">
      <c r="A48" s="39"/>
      <c r="B48" s="90" t="s">
        <v>30</v>
      </c>
      <c r="C48" s="154">
        <f t="shared" ref="C48:AD48" si="86">stdev(C39:C46)</f>
        <v>68.8082221</v>
      </c>
      <c r="D48" s="155">
        <f t="shared" si="86"/>
        <v>87.34660023</v>
      </c>
      <c r="E48" s="156">
        <f t="shared" si="86"/>
        <v>4.367330011</v>
      </c>
      <c r="F48" s="158">
        <f t="shared" si="86"/>
        <v>73.53521994</v>
      </c>
      <c r="G48" s="158">
        <f t="shared" si="86"/>
        <v>3.676760997</v>
      </c>
      <c r="H48" s="155">
        <f t="shared" si="86"/>
        <v>86.45064653</v>
      </c>
      <c r="I48" s="161">
        <f t="shared" si="86"/>
        <v>4.322532327</v>
      </c>
      <c r="J48" s="154" t="str">
        <f t="shared" si="86"/>
        <v>#DIV/0!</v>
      </c>
      <c r="K48" s="155" t="str">
        <f t="shared" si="86"/>
        <v>#DIV/0!</v>
      </c>
      <c r="L48" s="156" t="str">
        <f t="shared" si="86"/>
        <v>#VALUE!</v>
      </c>
      <c r="M48" s="158" t="str">
        <f t="shared" si="86"/>
        <v>#DIV/0!</v>
      </c>
      <c r="N48" s="158" t="str">
        <f t="shared" si="86"/>
        <v>#VALUE!</v>
      </c>
      <c r="O48" s="155" t="str">
        <f t="shared" si="86"/>
        <v>#DIV/0!</v>
      </c>
      <c r="P48" s="161" t="str">
        <f t="shared" si="86"/>
        <v>#VALUE!</v>
      </c>
      <c r="Q48" s="154">
        <f t="shared" si="86"/>
        <v>62.89773446</v>
      </c>
      <c r="R48" s="155">
        <f t="shared" si="86"/>
        <v>189.9073082</v>
      </c>
      <c r="S48" s="156">
        <f t="shared" si="86"/>
        <v>9.495365411</v>
      </c>
      <c r="T48" s="158">
        <f t="shared" si="86"/>
        <v>208.9767161</v>
      </c>
      <c r="U48" s="158">
        <f t="shared" si="86"/>
        <v>10.4488358</v>
      </c>
      <c r="V48" s="155">
        <f t="shared" si="86"/>
        <v>190.128528</v>
      </c>
      <c r="W48" s="161">
        <f t="shared" si="86"/>
        <v>9.506426398</v>
      </c>
      <c r="X48" s="154">
        <f t="shared" si="86"/>
        <v>19.05630754</v>
      </c>
      <c r="Y48" s="155">
        <f t="shared" si="86"/>
        <v>126.0951313</v>
      </c>
      <c r="Z48" s="156">
        <f t="shared" si="86"/>
        <v>6.304756566</v>
      </c>
      <c r="AA48" s="158">
        <f t="shared" si="86"/>
        <v>122.268367</v>
      </c>
      <c r="AB48" s="158">
        <f t="shared" si="86"/>
        <v>6.113418351</v>
      </c>
      <c r="AC48" s="155">
        <f t="shared" si="86"/>
        <v>126.6962058</v>
      </c>
      <c r="AD48" s="161">
        <f t="shared" si="86"/>
        <v>6.334810291</v>
      </c>
      <c r="AE48" s="174">
        <f t="shared" ref="AE48:AF48" si="87">STDEV(AE39:AE46)</f>
        <v>67.11770045</v>
      </c>
      <c r="AF48" s="175">
        <f t="shared" si="87"/>
        <v>113.0953296</v>
      </c>
      <c r="AG48" s="158">
        <f>stdev(AG39:AG46)</f>
        <v>5.654766479</v>
      </c>
      <c r="AH48" s="175">
        <f>STDEV(AH39:AH46)</f>
        <v>35.81998644</v>
      </c>
      <c r="AI48" s="158">
        <f>stdev(AI39:AI46)</f>
        <v>1.790999322</v>
      </c>
      <c r="AJ48" s="175">
        <f t="shared" ref="AJ48:AK48" si="88">STDEV(AJ39:AJ46)</f>
        <v>113.1843471</v>
      </c>
      <c r="AK48" s="178">
        <f t="shared" si="88"/>
        <v>5.659217355</v>
      </c>
    </row>
  </sheetData>
  <mergeCells count="31">
    <mergeCell ref="X5:X6"/>
    <mergeCell ref="Y5:Z5"/>
    <mergeCell ref="AE5:AE6"/>
    <mergeCell ref="AF5:AG5"/>
    <mergeCell ref="AH5:AI5"/>
    <mergeCell ref="AJ5:AK5"/>
    <mergeCell ref="C4:I4"/>
    <mergeCell ref="J4:P4"/>
    <mergeCell ref="Q4:W4"/>
    <mergeCell ref="X4:AD4"/>
    <mergeCell ref="AE4:AK4"/>
    <mergeCell ref="A5:A6"/>
    <mergeCell ref="B5:B6"/>
    <mergeCell ref="C5:C6"/>
    <mergeCell ref="D5:E5"/>
    <mergeCell ref="A7:A18"/>
    <mergeCell ref="A19:A28"/>
    <mergeCell ref="A29:A38"/>
    <mergeCell ref="A39:A48"/>
    <mergeCell ref="F5:G5"/>
    <mergeCell ref="H5:I5"/>
    <mergeCell ref="J5:J6"/>
    <mergeCell ref="K5:L5"/>
    <mergeCell ref="M5:N5"/>
    <mergeCell ref="O5:P5"/>
    <mergeCell ref="Q5:Q6"/>
    <mergeCell ref="R5:S5"/>
    <mergeCell ref="T5:U5"/>
    <mergeCell ref="V5:W5"/>
    <mergeCell ref="AA5:AB5"/>
    <mergeCell ref="AC5:AD5"/>
  </mergeCells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14.71"/>
    <col customWidth="1" min="2" max="2" width="16.57"/>
    <col customWidth="1" min="3" max="3" width="11.43"/>
    <col customWidth="1" min="4" max="4" width="11.14"/>
    <col customWidth="1" min="5" max="5" width="8.86"/>
    <col customWidth="1" min="6" max="6" width="11.43"/>
    <col customWidth="1" min="7" max="7" width="11.14"/>
    <col customWidth="1" min="8" max="8" width="8.86"/>
    <col customWidth="1" min="9" max="9" width="11.43"/>
    <col customWidth="1" min="10" max="10" width="11.14"/>
    <col customWidth="1" min="11" max="11" width="8.86"/>
    <col customWidth="1" min="12" max="12" width="11.43"/>
    <col customWidth="1" min="13" max="13" width="11.14"/>
    <col customWidth="1" min="14" max="14" width="8.86"/>
  </cols>
  <sheetData>
    <row r="1">
      <c r="A1" s="3" t="s">
        <v>63</v>
      </c>
    </row>
    <row r="3">
      <c r="B3" s="5"/>
      <c r="C3" s="7" t="s">
        <v>3</v>
      </c>
      <c r="D3" s="6"/>
      <c r="E3" s="8"/>
      <c r="F3" s="7" t="s">
        <v>4</v>
      </c>
      <c r="G3" s="6"/>
      <c r="H3" s="8"/>
      <c r="I3" s="7" t="s">
        <v>5</v>
      </c>
      <c r="J3" s="6"/>
      <c r="K3" s="8"/>
      <c r="L3" s="7" t="s">
        <v>6</v>
      </c>
      <c r="M3" s="6"/>
      <c r="N3" s="8"/>
      <c r="O3" s="7" t="s">
        <v>7</v>
      </c>
      <c r="P3" s="6"/>
      <c r="Q3" s="8"/>
    </row>
    <row r="4">
      <c r="A4" s="10" t="s">
        <v>8</v>
      </c>
      <c r="B4" s="12" t="s">
        <v>9</v>
      </c>
      <c r="C4" s="13" t="s">
        <v>11</v>
      </c>
      <c r="D4" s="15" t="s">
        <v>12</v>
      </c>
      <c r="E4" s="18" t="s">
        <v>13</v>
      </c>
      <c r="F4" s="13" t="s">
        <v>11</v>
      </c>
      <c r="G4" s="15" t="s">
        <v>12</v>
      </c>
      <c r="H4" s="18" t="s">
        <v>13</v>
      </c>
      <c r="I4" s="13" t="s">
        <v>11</v>
      </c>
      <c r="J4" s="15" t="s">
        <v>12</v>
      </c>
      <c r="K4" s="18" t="s">
        <v>13</v>
      </c>
      <c r="L4" s="13" t="s">
        <v>11</v>
      </c>
      <c r="M4" s="15" t="s">
        <v>12</v>
      </c>
      <c r="N4" s="18" t="s">
        <v>13</v>
      </c>
      <c r="O4" s="13" t="s">
        <v>11</v>
      </c>
      <c r="P4" s="15" t="s">
        <v>12</v>
      </c>
      <c r="Q4" s="18" t="s">
        <v>13</v>
      </c>
    </row>
    <row r="5">
      <c r="A5" s="20" t="s">
        <v>14</v>
      </c>
      <c r="B5" s="22" t="s">
        <v>16</v>
      </c>
      <c r="C5" s="24">
        <v>0.99</v>
      </c>
      <c r="D5" s="24">
        <v>0.97</v>
      </c>
      <c r="E5" s="25">
        <v>0.98</v>
      </c>
      <c r="F5" s="24">
        <v>0.37</v>
      </c>
      <c r="G5" s="24">
        <v>0.37</v>
      </c>
      <c r="H5" s="25">
        <v>0.37</v>
      </c>
      <c r="I5" s="24">
        <v>0.51</v>
      </c>
      <c r="J5" s="24">
        <v>0.98</v>
      </c>
      <c r="K5" s="25">
        <v>0.67</v>
      </c>
      <c r="L5" s="24">
        <v>0.35</v>
      </c>
      <c r="M5" s="24">
        <v>1.0</v>
      </c>
      <c r="N5" s="25">
        <v>0.51</v>
      </c>
      <c r="O5" s="24">
        <v>0.73</v>
      </c>
      <c r="P5" s="24">
        <v>0.99</v>
      </c>
      <c r="Q5" s="25">
        <v>0.84</v>
      </c>
    </row>
    <row r="6">
      <c r="B6" s="22" t="s">
        <v>20</v>
      </c>
      <c r="C6" s="24">
        <v>0.99</v>
      </c>
      <c r="D6" s="24">
        <v>0.98</v>
      </c>
      <c r="E6" s="25">
        <v>0.99</v>
      </c>
      <c r="F6" s="24">
        <v>0.37</v>
      </c>
      <c r="G6" s="24">
        <v>0.37</v>
      </c>
      <c r="H6" s="25">
        <v>0.37</v>
      </c>
      <c r="I6" s="24">
        <v>0.38</v>
      </c>
      <c r="J6" s="24">
        <v>0.97</v>
      </c>
      <c r="K6" s="25">
        <v>0.54</v>
      </c>
      <c r="L6" s="24">
        <v>0.34</v>
      </c>
      <c r="M6" s="24">
        <v>1.0</v>
      </c>
      <c r="N6" s="25">
        <v>0.51</v>
      </c>
      <c r="O6" s="24">
        <v>0.68</v>
      </c>
      <c r="P6" s="24">
        <v>0.99</v>
      </c>
      <c r="Q6" s="25">
        <v>0.81</v>
      </c>
    </row>
    <row r="7">
      <c r="B7" s="22" t="s">
        <v>21</v>
      </c>
      <c r="C7" s="24">
        <v>1.0</v>
      </c>
      <c r="D7" s="24">
        <v>0.98</v>
      </c>
      <c r="E7" s="25">
        <v>0.99</v>
      </c>
      <c r="F7" s="24">
        <v>0.36</v>
      </c>
      <c r="G7" s="24">
        <v>0.36</v>
      </c>
      <c r="H7" s="25">
        <v>0.36</v>
      </c>
      <c r="I7" s="24">
        <v>0.58</v>
      </c>
      <c r="J7" s="24">
        <v>0.98</v>
      </c>
      <c r="K7" s="25">
        <v>0.73</v>
      </c>
      <c r="L7" s="24">
        <v>0.42</v>
      </c>
      <c r="M7" s="24">
        <v>1.0</v>
      </c>
      <c r="N7" s="25">
        <v>0.59</v>
      </c>
      <c r="O7" s="24">
        <v>0.79</v>
      </c>
      <c r="P7" s="24">
        <v>0.99</v>
      </c>
      <c r="Q7" s="25">
        <v>0.88</v>
      </c>
    </row>
    <row r="8">
      <c r="B8" s="22" t="s">
        <v>22</v>
      </c>
      <c r="C8" s="24">
        <v>0.99</v>
      </c>
      <c r="D8" s="24">
        <v>0.98</v>
      </c>
      <c r="E8" s="25">
        <v>0.99</v>
      </c>
      <c r="F8" s="24">
        <v>0.36</v>
      </c>
      <c r="G8" s="24">
        <v>0.36</v>
      </c>
      <c r="H8" s="25">
        <v>0.36</v>
      </c>
      <c r="I8" s="24">
        <v>0.27</v>
      </c>
      <c r="J8" s="24">
        <v>0.98</v>
      </c>
      <c r="K8" s="25">
        <v>0.42</v>
      </c>
      <c r="L8" s="24">
        <v>0.27</v>
      </c>
      <c r="M8" s="24">
        <v>1.0</v>
      </c>
      <c r="N8" s="25">
        <v>0.43</v>
      </c>
      <c r="O8" s="24">
        <v>0.57</v>
      </c>
      <c r="P8" s="24">
        <v>0.99</v>
      </c>
      <c r="Q8" s="25">
        <v>0.72</v>
      </c>
    </row>
    <row r="9">
      <c r="B9" s="22" t="s">
        <v>23</v>
      </c>
      <c r="C9" s="24">
        <v>0.99</v>
      </c>
      <c r="D9" s="24">
        <v>0.97</v>
      </c>
      <c r="E9" s="25">
        <v>0.98</v>
      </c>
      <c r="F9" s="24">
        <v>0.32</v>
      </c>
      <c r="G9" s="24">
        <v>0.32</v>
      </c>
      <c r="H9" s="25">
        <v>0.32</v>
      </c>
      <c r="I9" s="24">
        <v>0.41</v>
      </c>
      <c r="J9" s="24">
        <v>0.98</v>
      </c>
      <c r="K9" s="25">
        <v>0.58</v>
      </c>
      <c r="L9" s="24">
        <v>0.29</v>
      </c>
      <c r="M9" s="24">
        <v>1.0</v>
      </c>
      <c r="N9" s="25">
        <v>0.45</v>
      </c>
      <c r="O9" s="24">
        <v>0.73</v>
      </c>
      <c r="P9" s="24">
        <v>0.99</v>
      </c>
      <c r="Q9" s="25">
        <v>0.84</v>
      </c>
    </row>
    <row r="10">
      <c r="B10" s="22" t="s">
        <v>24</v>
      </c>
      <c r="C10" s="24">
        <v>0.99</v>
      </c>
      <c r="D10" s="24">
        <v>0.96</v>
      </c>
      <c r="E10" s="25">
        <v>0.98</v>
      </c>
      <c r="F10" s="24">
        <v>0.33</v>
      </c>
      <c r="G10" s="24">
        <v>0.32</v>
      </c>
      <c r="H10" s="25">
        <v>0.32</v>
      </c>
      <c r="I10" s="24">
        <v>0.4</v>
      </c>
      <c r="J10" s="24">
        <v>0.98</v>
      </c>
      <c r="K10" s="25">
        <v>0.56</v>
      </c>
      <c r="L10" s="24">
        <v>0.28</v>
      </c>
      <c r="M10" s="24">
        <v>1.0</v>
      </c>
      <c r="N10" s="25">
        <v>0.44</v>
      </c>
      <c r="O10" s="24">
        <v>0.76</v>
      </c>
      <c r="P10" s="24">
        <v>0.99</v>
      </c>
      <c r="Q10" s="25">
        <v>0.86</v>
      </c>
    </row>
    <row r="11">
      <c r="B11" s="22" t="s">
        <v>25</v>
      </c>
      <c r="C11" s="24">
        <v>1.0</v>
      </c>
      <c r="D11" s="24">
        <v>0.99</v>
      </c>
      <c r="E11" s="25">
        <v>1.0</v>
      </c>
      <c r="F11" s="24">
        <v>0.37</v>
      </c>
      <c r="G11" s="24">
        <v>0.37</v>
      </c>
      <c r="H11" s="25">
        <v>0.37</v>
      </c>
      <c r="I11" s="24">
        <v>0.7</v>
      </c>
      <c r="J11" s="24">
        <v>0.97</v>
      </c>
      <c r="K11" s="25">
        <v>0.81</v>
      </c>
      <c r="L11" s="24">
        <v>0.39</v>
      </c>
      <c r="M11" s="24">
        <v>1.0</v>
      </c>
      <c r="N11" s="25">
        <v>0.56</v>
      </c>
      <c r="O11" s="24">
        <v>0.81</v>
      </c>
      <c r="P11" s="24">
        <v>0.98</v>
      </c>
      <c r="Q11" s="25">
        <v>0.89</v>
      </c>
    </row>
    <row r="12">
      <c r="B12" s="22" t="s">
        <v>26</v>
      </c>
      <c r="C12" s="24">
        <v>0.99</v>
      </c>
      <c r="D12" s="24">
        <v>0.99</v>
      </c>
      <c r="E12" s="25">
        <v>0.99</v>
      </c>
      <c r="F12" s="24">
        <v>0.39</v>
      </c>
      <c r="G12" s="24">
        <v>0.39</v>
      </c>
      <c r="H12" s="25">
        <v>0.39</v>
      </c>
      <c r="I12" s="24">
        <v>0.46</v>
      </c>
      <c r="J12" s="24">
        <v>0.99</v>
      </c>
      <c r="K12" s="25">
        <v>0.62</v>
      </c>
      <c r="L12" s="24">
        <v>0.37</v>
      </c>
      <c r="M12" s="24">
        <v>1.0</v>
      </c>
      <c r="N12" s="25">
        <v>0.54</v>
      </c>
      <c r="O12" s="24">
        <v>0.75</v>
      </c>
      <c r="P12" s="24">
        <v>1.0</v>
      </c>
      <c r="Q12" s="25">
        <v>0.86</v>
      </c>
    </row>
    <row r="13">
      <c r="B13" s="22" t="s">
        <v>27</v>
      </c>
      <c r="C13" s="24">
        <v>0.99</v>
      </c>
      <c r="D13" s="24">
        <v>0.97</v>
      </c>
      <c r="E13" s="25">
        <v>0.98</v>
      </c>
      <c r="F13" s="24">
        <v>0.35</v>
      </c>
      <c r="G13" s="24">
        <v>0.35</v>
      </c>
      <c r="H13" s="25">
        <v>0.35</v>
      </c>
      <c r="I13" s="24">
        <v>0.59</v>
      </c>
      <c r="J13" s="24">
        <v>0.94</v>
      </c>
      <c r="K13" s="25">
        <v>0.73</v>
      </c>
      <c r="L13" s="24">
        <v>0.42</v>
      </c>
      <c r="M13" s="24">
        <v>1.0</v>
      </c>
      <c r="N13" s="25">
        <v>0.6</v>
      </c>
      <c r="O13" s="24">
        <v>0.72</v>
      </c>
      <c r="P13" s="24">
        <v>0.95</v>
      </c>
      <c r="Q13" s="25">
        <v>0.82</v>
      </c>
    </row>
    <row r="14">
      <c r="B14" s="27" t="s">
        <v>28</v>
      </c>
      <c r="C14" s="29">
        <v>0.99</v>
      </c>
      <c r="D14" s="29">
        <v>0.98</v>
      </c>
      <c r="E14" s="31">
        <v>0.99</v>
      </c>
      <c r="F14" s="29">
        <v>0.37</v>
      </c>
      <c r="G14" s="29">
        <v>0.37</v>
      </c>
      <c r="H14" s="31">
        <v>0.37</v>
      </c>
      <c r="I14" s="29">
        <v>0.59</v>
      </c>
      <c r="J14" s="29">
        <v>0.98</v>
      </c>
      <c r="K14" s="31">
        <v>0.74</v>
      </c>
      <c r="L14" s="29">
        <v>0.38</v>
      </c>
      <c r="M14" s="29">
        <v>1.0</v>
      </c>
      <c r="N14" s="31">
        <v>0.55</v>
      </c>
      <c r="O14" s="29">
        <v>0.75</v>
      </c>
      <c r="P14" s="29">
        <v>0.99</v>
      </c>
      <c r="Q14" s="31">
        <v>0.85</v>
      </c>
    </row>
    <row r="15">
      <c r="B15" s="22" t="s">
        <v>29</v>
      </c>
      <c r="C15" s="33">
        <v>0.99</v>
      </c>
      <c r="D15" s="33">
        <v>0.98</v>
      </c>
      <c r="E15" s="35">
        <v>0.99</v>
      </c>
      <c r="F15" s="33">
        <v>0.36</v>
      </c>
      <c r="G15" s="33">
        <v>0.36</v>
      </c>
      <c r="H15" s="33">
        <v>0.36</v>
      </c>
      <c r="I15" s="37">
        <f t="shared" ref="I15:Q15" si="1">average(I5:I14)</f>
        <v>0.489</v>
      </c>
      <c r="J15" s="33">
        <f t="shared" si="1"/>
        <v>0.975</v>
      </c>
      <c r="K15" s="35">
        <f t="shared" si="1"/>
        <v>0.64</v>
      </c>
      <c r="L15" s="33">
        <f t="shared" si="1"/>
        <v>0.351</v>
      </c>
      <c r="M15" s="33">
        <f t="shared" si="1"/>
        <v>1</v>
      </c>
      <c r="N15" s="33">
        <f t="shared" si="1"/>
        <v>0.518</v>
      </c>
      <c r="O15" s="37">
        <f t="shared" si="1"/>
        <v>0.729</v>
      </c>
      <c r="P15" s="33">
        <f t="shared" si="1"/>
        <v>0.986</v>
      </c>
      <c r="Q15" s="35">
        <f t="shared" si="1"/>
        <v>0.837</v>
      </c>
    </row>
    <row r="16">
      <c r="A16" s="39"/>
      <c r="B16" s="27" t="s">
        <v>30</v>
      </c>
      <c r="C16" s="42">
        <v>0.0</v>
      </c>
      <c r="D16" s="42">
        <v>0.01</v>
      </c>
      <c r="E16" s="44">
        <v>0.01</v>
      </c>
      <c r="F16" s="42">
        <v>0.02</v>
      </c>
      <c r="G16" s="42">
        <v>0.02</v>
      </c>
      <c r="H16" s="42">
        <v>0.02</v>
      </c>
      <c r="I16" s="46">
        <f t="shared" ref="I16:Q16" si="2">stdev(I5:I14)</f>
        <v>0.1284480007</v>
      </c>
      <c r="J16" s="42">
        <f t="shared" si="2"/>
        <v>0.01354006401</v>
      </c>
      <c r="K16" s="44">
        <f t="shared" si="2"/>
        <v>0.1177568116</v>
      </c>
      <c r="L16" s="42">
        <f t="shared" si="2"/>
        <v>0.05546770832</v>
      </c>
      <c r="M16" s="42">
        <f t="shared" si="2"/>
        <v>0</v>
      </c>
      <c r="N16" s="42">
        <f t="shared" si="2"/>
        <v>0.06124631508</v>
      </c>
      <c r="O16" s="46">
        <f t="shared" si="2"/>
        <v>0.06657493689</v>
      </c>
      <c r="P16" s="42">
        <f t="shared" si="2"/>
        <v>0.01349897115</v>
      </c>
      <c r="Q16" s="44">
        <f t="shared" si="2"/>
        <v>0.04785394446</v>
      </c>
    </row>
    <row r="17">
      <c r="A17" s="48" t="s">
        <v>33</v>
      </c>
      <c r="B17" s="49" t="s">
        <v>34</v>
      </c>
      <c r="C17" s="24">
        <v>0.99</v>
      </c>
      <c r="D17" s="24">
        <v>0.99</v>
      </c>
      <c r="E17" s="25">
        <v>0.99</v>
      </c>
      <c r="F17" s="24">
        <v>0.41</v>
      </c>
      <c r="G17" s="24">
        <v>0.39</v>
      </c>
      <c r="H17" s="25">
        <v>0.4</v>
      </c>
      <c r="I17" s="24">
        <v>0.75</v>
      </c>
      <c r="J17" s="24">
        <v>0.94</v>
      </c>
      <c r="K17" s="25">
        <v>0.84</v>
      </c>
      <c r="L17" s="24">
        <v>0.59</v>
      </c>
      <c r="M17" s="24">
        <v>1.0</v>
      </c>
      <c r="N17" s="25">
        <v>0.74</v>
      </c>
      <c r="O17" s="24">
        <v>0.84</v>
      </c>
      <c r="P17" s="24">
        <v>0.95</v>
      </c>
      <c r="Q17" s="25">
        <v>0.89</v>
      </c>
    </row>
    <row r="18">
      <c r="B18" s="49" t="s">
        <v>35</v>
      </c>
      <c r="C18" s="24">
        <v>1.0</v>
      </c>
      <c r="D18" s="24">
        <v>0.95</v>
      </c>
      <c r="E18" s="25">
        <v>0.97</v>
      </c>
      <c r="F18" s="24">
        <v>0.29</v>
      </c>
      <c r="G18" s="24">
        <v>0.1</v>
      </c>
      <c r="H18" s="25">
        <v>0.15</v>
      </c>
      <c r="I18" s="24">
        <v>0.32</v>
      </c>
      <c r="J18" s="24">
        <v>0.81</v>
      </c>
      <c r="K18" s="25">
        <v>0.46</v>
      </c>
      <c r="L18" s="24">
        <v>0.18</v>
      </c>
      <c r="M18" s="24">
        <v>0.95</v>
      </c>
      <c r="N18" s="25">
        <v>0.3</v>
      </c>
      <c r="O18" s="24">
        <v>0.93</v>
      </c>
      <c r="P18" s="24">
        <v>0.92</v>
      </c>
      <c r="Q18" s="25">
        <v>0.93</v>
      </c>
    </row>
    <row r="19">
      <c r="B19" s="49" t="s">
        <v>36</v>
      </c>
      <c r="C19" s="24">
        <v>1.0</v>
      </c>
      <c r="D19" s="24">
        <v>0.97</v>
      </c>
      <c r="E19" s="25">
        <v>0.98</v>
      </c>
      <c r="F19" s="24">
        <v>0.34</v>
      </c>
      <c r="G19" s="24">
        <v>0.2</v>
      </c>
      <c r="H19" s="25">
        <v>0.25</v>
      </c>
      <c r="I19" s="24">
        <v>0.72</v>
      </c>
      <c r="J19" s="24">
        <v>0.98</v>
      </c>
      <c r="K19" s="25">
        <v>0.83</v>
      </c>
      <c r="L19" s="24">
        <v>0.57</v>
      </c>
      <c r="M19" s="24">
        <v>1.0</v>
      </c>
      <c r="N19" s="25">
        <v>0.72</v>
      </c>
      <c r="O19" s="24">
        <v>0.8</v>
      </c>
      <c r="P19" s="24">
        <v>0.99</v>
      </c>
      <c r="Q19" s="25">
        <v>0.89</v>
      </c>
    </row>
    <row r="20">
      <c r="B20" s="49" t="s">
        <v>38</v>
      </c>
      <c r="C20" s="24">
        <v>0.99</v>
      </c>
      <c r="D20" s="24">
        <v>0.97</v>
      </c>
      <c r="E20" s="25">
        <v>0.98</v>
      </c>
      <c r="F20" s="24">
        <v>0.25</v>
      </c>
      <c r="G20" s="24">
        <v>0.1</v>
      </c>
      <c r="H20" s="25">
        <v>0.14</v>
      </c>
      <c r="I20" s="24">
        <v>0.5</v>
      </c>
      <c r="J20" s="24">
        <v>0.93</v>
      </c>
      <c r="K20" s="25">
        <v>0.65</v>
      </c>
      <c r="L20" s="24">
        <v>0.54</v>
      </c>
      <c r="M20" s="24">
        <v>0.99</v>
      </c>
      <c r="N20" s="25">
        <v>0.7</v>
      </c>
      <c r="O20" s="24">
        <v>0.81</v>
      </c>
      <c r="P20" s="24">
        <v>0.96</v>
      </c>
      <c r="Q20" s="25">
        <v>0.88</v>
      </c>
    </row>
    <row r="21">
      <c r="B21" s="49" t="s">
        <v>40</v>
      </c>
      <c r="C21" s="24">
        <v>0.95</v>
      </c>
      <c r="D21" s="24">
        <v>0.92</v>
      </c>
      <c r="E21" s="25">
        <v>0.93</v>
      </c>
      <c r="F21" s="24">
        <v>0.36</v>
      </c>
      <c r="G21" s="24">
        <v>0.32</v>
      </c>
      <c r="H21" s="25">
        <v>0.34</v>
      </c>
      <c r="I21" s="24">
        <v>0.48</v>
      </c>
      <c r="J21" s="24">
        <v>0.96</v>
      </c>
      <c r="K21" s="25">
        <v>0.64</v>
      </c>
      <c r="L21" s="24">
        <v>0.32</v>
      </c>
      <c r="M21" s="24">
        <v>1.0</v>
      </c>
      <c r="N21" s="25">
        <v>0.49</v>
      </c>
      <c r="O21" s="24">
        <v>0.7</v>
      </c>
      <c r="P21" s="24">
        <v>0.97</v>
      </c>
      <c r="Q21" s="25">
        <v>0.82</v>
      </c>
    </row>
    <row r="22">
      <c r="B22" s="49" t="s">
        <v>41</v>
      </c>
      <c r="C22" s="24">
        <v>0.99</v>
      </c>
      <c r="D22" s="24">
        <v>0.98</v>
      </c>
      <c r="E22" s="25">
        <v>0.98</v>
      </c>
      <c r="F22" s="24">
        <v>0.35</v>
      </c>
      <c r="G22" s="24">
        <v>0.27</v>
      </c>
      <c r="H22" s="25">
        <v>0.31</v>
      </c>
      <c r="I22" s="24">
        <v>0.65</v>
      </c>
      <c r="J22" s="24">
        <v>0.93</v>
      </c>
      <c r="K22" s="25">
        <v>0.76</v>
      </c>
      <c r="L22" s="24">
        <v>0.5</v>
      </c>
      <c r="M22" s="24">
        <v>0.99</v>
      </c>
      <c r="N22" s="25">
        <v>0.67</v>
      </c>
      <c r="O22" s="24">
        <v>0.74</v>
      </c>
      <c r="P22" s="24">
        <v>0.93</v>
      </c>
      <c r="Q22" s="25">
        <v>0.82</v>
      </c>
    </row>
    <row r="23">
      <c r="B23" s="49" t="s">
        <v>42</v>
      </c>
      <c r="C23" s="24">
        <v>0.99</v>
      </c>
      <c r="D23" s="24">
        <v>0.91</v>
      </c>
      <c r="E23" s="25">
        <v>0.95</v>
      </c>
      <c r="F23" s="24">
        <v>0.1</v>
      </c>
      <c r="G23" s="24">
        <v>0.02</v>
      </c>
      <c r="H23" s="25">
        <v>0.03</v>
      </c>
      <c r="I23" s="24">
        <v>0.7</v>
      </c>
      <c r="J23" s="24">
        <v>0.96</v>
      </c>
      <c r="K23" s="25">
        <v>0.81</v>
      </c>
      <c r="L23" s="24">
        <v>0.68</v>
      </c>
      <c r="M23" s="24">
        <v>1.0</v>
      </c>
      <c r="N23" s="25">
        <v>0.81</v>
      </c>
      <c r="O23" s="24">
        <v>0.84</v>
      </c>
      <c r="P23" s="24">
        <v>0.97</v>
      </c>
      <c r="Q23" s="25">
        <v>0.9</v>
      </c>
    </row>
    <row r="24">
      <c r="B24" s="55" t="s">
        <v>43</v>
      </c>
      <c r="C24" s="29">
        <v>0.99</v>
      </c>
      <c r="D24" s="29">
        <v>0.94</v>
      </c>
      <c r="E24" s="31">
        <v>0.97</v>
      </c>
      <c r="F24" s="29">
        <v>0.35</v>
      </c>
      <c r="G24" s="29">
        <v>0.24</v>
      </c>
      <c r="H24" s="31">
        <v>0.29</v>
      </c>
      <c r="I24" s="29">
        <v>0.72</v>
      </c>
      <c r="J24" s="29">
        <v>0.98</v>
      </c>
      <c r="K24" s="31">
        <v>0.83</v>
      </c>
      <c r="L24" s="29">
        <v>0.73</v>
      </c>
      <c r="M24" s="29">
        <v>1.0</v>
      </c>
      <c r="N24" s="31">
        <v>0.84</v>
      </c>
      <c r="O24" s="29">
        <v>0.84</v>
      </c>
      <c r="P24" s="29">
        <v>0.98</v>
      </c>
      <c r="Q24" s="31">
        <v>0.91</v>
      </c>
    </row>
    <row r="25">
      <c r="B25" s="49" t="s">
        <v>29</v>
      </c>
      <c r="C25" s="57">
        <v>0.99</v>
      </c>
      <c r="D25" s="57">
        <v>0.95</v>
      </c>
      <c r="E25" s="57">
        <v>0.97</v>
      </c>
      <c r="F25" s="59">
        <v>0.31</v>
      </c>
      <c r="G25" s="57">
        <v>0.21</v>
      </c>
      <c r="H25" s="61">
        <v>0.24</v>
      </c>
      <c r="I25" s="57">
        <f t="shared" ref="I25:Q25" si="3">average(I17:I24)</f>
        <v>0.605</v>
      </c>
      <c r="J25" s="57">
        <f t="shared" si="3"/>
        <v>0.93625</v>
      </c>
      <c r="K25" s="57">
        <f t="shared" si="3"/>
        <v>0.7275</v>
      </c>
      <c r="L25" s="59">
        <f t="shared" si="3"/>
        <v>0.51375</v>
      </c>
      <c r="M25" s="57">
        <f t="shared" si="3"/>
        <v>0.99125</v>
      </c>
      <c r="N25" s="61">
        <f t="shared" si="3"/>
        <v>0.65875</v>
      </c>
      <c r="O25" s="57">
        <f t="shared" si="3"/>
        <v>0.8125</v>
      </c>
      <c r="P25" s="57">
        <f t="shared" si="3"/>
        <v>0.95875</v>
      </c>
      <c r="Q25" s="61">
        <f t="shared" si="3"/>
        <v>0.88</v>
      </c>
    </row>
    <row r="26">
      <c r="A26" s="39"/>
      <c r="B26" s="49" t="s">
        <v>30</v>
      </c>
      <c r="C26" s="57">
        <v>0.02</v>
      </c>
      <c r="D26" s="57">
        <v>0.03</v>
      </c>
      <c r="E26" s="57">
        <v>0.02</v>
      </c>
      <c r="F26" s="59">
        <v>0.1</v>
      </c>
      <c r="G26" s="57">
        <v>0.13</v>
      </c>
      <c r="H26" s="61">
        <v>0.12</v>
      </c>
      <c r="I26" s="57">
        <f t="shared" ref="I26:Q26" si="4">stdev(I17:I24)</f>
        <v>0.1541798579</v>
      </c>
      <c r="J26" s="57">
        <f t="shared" si="4"/>
        <v>0.05475595206</v>
      </c>
      <c r="K26" s="57">
        <f t="shared" si="4"/>
        <v>0.1345627841</v>
      </c>
      <c r="L26" s="59">
        <f t="shared" si="4"/>
        <v>0.1825171225</v>
      </c>
      <c r="M26" s="57">
        <f t="shared" si="4"/>
        <v>0.01726888201</v>
      </c>
      <c r="N26" s="61">
        <f t="shared" si="4"/>
        <v>0.1793191488</v>
      </c>
      <c r="O26" s="57">
        <f t="shared" si="4"/>
        <v>0.06984677107</v>
      </c>
      <c r="P26" s="57">
        <f t="shared" si="4"/>
        <v>0.02416461403</v>
      </c>
      <c r="Q26" s="61">
        <f t="shared" si="4"/>
        <v>0.04</v>
      </c>
    </row>
    <row r="27">
      <c r="A27" s="65" t="s">
        <v>44</v>
      </c>
      <c r="B27" s="67" t="s">
        <v>45</v>
      </c>
      <c r="C27" s="69">
        <v>0.98</v>
      </c>
      <c r="D27" s="69">
        <v>0.87</v>
      </c>
      <c r="E27" s="71">
        <v>0.92</v>
      </c>
      <c r="F27" s="69">
        <v>0.4</v>
      </c>
      <c r="G27" s="69">
        <v>0.37</v>
      </c>
      <c r="H27" s="71">
        <v>0.38</v>
      </c>
      <c r="I27" s="69">
        <v>0.69</v>
      </c>
      <c r="J27" s="69">
        <v>0.85</v>
      </c>
      <c r="K27" s="71">
        <v>0.76</v>
      </c>
      <c r="L27" s="69">
        <v>0.53</v>
      </c>
      <c r="M27" s="69">
        <v>0.99</v>
      </c>
      <c r="N27" s="71">
        <v>0.69</v>
      </c>
      <c r="O27" s="69">
        <v>0.81</v>
      </c>
      <c r="P27" s="69">
        <v>0.87</v>
      </c>
      <c r="Q27" s="71">
        <v>0.84</v>
      </c>
    </row>
    <row r="28">
      <c r="B28" s="72" t="s">
        <v>46</v>
      </c>
      <c r="C28" s="24">
        <v>1.0</v>
      </c>
      <c r="D28" s="24">
        <v>0.97</v>
      </c>
      <c r="E28" s="25">
        <v>0.98</v>
      </c>
      <c r="F28" s="24">
        <v>0.42</v>
      </c>
      <c r="G28" s="24">
        <v>0.42</v>
      </c>
      <c r="H28" s="25">
        <v>0.42</v>
      </c>
      <c r="I28" s="24">
        <v>0.61</v>
      </c>
      <c r="J28" s="24">
        <v>0.96</v>
      </c>
      <c r="K28" s="25">
        <v>0.74</v>
      </c>
      <c r="L28" s="24">
        <v>0.52</v>
      </c>
      <c r="M28" s="24">
        <v>1.0</v>
      </c>
      <c r="N28" s="25">
        <v>0.69</v>
      </c>
      <c r="O28" s="24">
        <v>0.76</v>
      </c>
      <c r="P28" s="24">
        <v>0.97</v>
      </c>
      <c r="Q28" s="25">
        <v>0.85</v>
      </c>
    </row>
    <row r="29">
      <c r="B29" s="72" t="s">
        <v>47</v>
      </c>
      <c r="C29" s="24">
        <v>0.99</v>
      </c>
      <c r="D29" s="24">
        <v>0.96</v>
      </c>
      <c r="E29" s="25">
        <v>0.97</v>
      </c>
      <c r="F29" s="24">
        <v>0.37</v>
      </c>
      <c r="G29" s="24">
        <v>0.36</v>
      </c>
      <c r="H29" s="25">
        <v>0.37</v>
      </c>
      <c r="I29" s="24">
        <v>0.77</v>
      </c>
      <c r="J29" s="24">
        <v>0.96</v>
      </c>
      <c r="K29" s="25">
        <v>0.86</v>
      </c>
      <c r="L29" s="24">
        <v>0.56</v>
      </c>
      <c r="M29" s="24">
        <v>1.0</v>
      </c>
      <c r="N29" s="25">
        <v>0.72</v>
      </c>
      <c r="O29" s="24">
        <v>0.82</v>
      </c>
      <c r="P29" s="24">
        <v>0.96</v>
      </c>
      <c r="Q29" s="25">
        <v>0.89</v>
      </c>
    </row>
    <row r="30">
      <c r="B30" s="72" t="s">
        <v>48</v>
      </c>
      <c r="C30" s="24">
        <v>0.99</v>
      </c>
      <c r="D30" s="24">
        <v>0.98</v>
      </c>
      <c r="E30" s="25">
        <v>0.99</v>
      </c>
      <c r="F30" s="24">
        <v>0.28</v>
      </c>
      <c r="G30" s="24">
        <v>0.28</v>
      </c>
      <c r="H30" s="25">
        <v>0.28</v>
      </c>
      <c r="I30" s="24">
        <v>0.37</v>
      </c>
      <c r="J30" s="24">
        <v>0.98</v>
      </c>
      <c r="K30" s="25">
        <v>0.54</v>
      </c>
      <c r="L30" s="24">
        <v>0.12</v>
      </c>
      <c r="M30" s="24">
        <v>1.0</v>
      </c>
      <c r="N30" s="25">
        <v>0.21</v>
      </c>
      <c r="O30" s="24">
        <v>0.7</v>
      </c>
      <c r="P30" s="24">
        <v>0.99</v>
      </c>
      <c r="Q30" s="25">
        <v>0.82</v>
      </c>
    </row>
    <row r="31">
      <c r="B31" s="72" t="s">
        <v>49</v>
      </c>
      <c r="C31" s="24">
        <v>1.0</v>
      </c>
      <c r="D31" s="24">
        <v>1.0</v>
      </c>
      <c r="E31" s="25">
        <v>1.0</v>
      </c>
      <c r="F31" s="24">
        <v>0.31</v>
      </c>
      <c r="G31" s="24">
        <v>0.31</v>
      </c>
      <c r="H31" s="25">
        <v>0.31</v>
      </c>
      <c r="I31" s="24">
        <v>0.35</v>
      </c>
      <c r="J31" s="24">
        <v>0.97</v>
      </c>
      <c r="K31" s="25">
        <v>0.52</v>
      </c>
      <c r="L31" s="24">
        <v>0.5</v>
      </c>
      <c r="M31" s="24">
        <v>1.0</v>
      </c>
      <c r="N31" s="25">
        <v>0.66</v>
      </c>
      <c r="O31" s="24">
        <v>0.75</v>
      </c>
      <c r="P31" s="24">
        <v>0.99</v>
      </c>
      <c r="Q31" s="25">
        <v>0.85</v>
      </c>
    </row>
    <row r="32">
      <c r="B32" s="72" t="s">
        <v>50</v>
      </c>
      <c r="C32" s="24">
        <v>1.0</v>
      </c>
      <c r="D32" s="24">
        <v>1.0</v>
      </c>
      <c r="E32" s="25">
        <v>1.0</v>
      </c>
      <c r="F32" s="24" t="s">
        <v>55</v>
      </c>
      <c r="G32" s="24" t="s">
        <v>55</v>
      </c>
      <c r="H32" s="25" t="s">
        <v>55</v>
      </c>
      <c r="I32" s="24">
        <v>0.36</v>
      </c>
      <c r="J32" s="24">
        <v>0.98</v>
      </c>
      <c r="K32" s="25">
        <v>0.53</v>
      </c>
      <c r="L32" s="24">
        <v>0.23</v>
      </c>
      <c r="M32" s="24">
        <v>1.0</v>
      </c>
      <c r="N32" s="25">
        <v>0.37</v>
      </c>
      <c r="O32" s="24">
        <v>0.76</v>
      </c>
      <c r="P32" s="24">
        <v>0.99</v>
      </c>
      <c r="Q32" s="25">
        <v>0.86</v>
      </c>
    </row>
    <row r="33">
      <c r="B33" s="72" t="s">
        <v>51</v>
      </c>
      <c r="C33" s="24">
        <v>1.0</v>
      </c>
      <c r="D33" s="24">
        <v>0.98</v>
      </c>
      <c r="E33" s="25">
        <v>0.99</v>
      </c>
      <c r="F33" s="24">
        <v>0.41</v>
      </c>
      <c r="G33" s="24">
        <v>0.41</v>
      </c>
      <c r="H33" s="25">
        <v>0.41</v>
      </c>
      <c r="I33" s="24">
        <v>0.77</v>
      </c>
      <c r="J33" s="24">
        <v>0.98</v>
      </c>
      <c r="K33" s="25">
        <v>0.86</v>
      </c>
      <c r="L33" s="24">
        <v>0.56</v>
      </c>
      <c r="M33" s="24">
        <v>1.0</v>
      </c>
      <c r="N33" s="25">
        <v>0.72</v>
      </c>
      <c r="O33" s="24">
        <v>0.85</v>
      </c>
      <c r="P33" s="24">
        <v>0.98</v>
      </c>
      <c r="Q33" s="25">
        <v>0.91</v>
      </c>
    </row>
    <row r="34">
      <c r="B34" s="74" t="s">
        <v>52</v>
      </c>
      <c r="C34" s="29">
        <v>0.97</v>
      </c>
      <c r="D34" s="29">
        <v>0.96</v>
      </c>
      <c r="E34" s="31">
        <v>0.97</v>
      </c>
      <c r="F34" s="29">
        <v>0.29</v>
      </c>
      <c r="G34" s="29">
        <v>0.29</v>
      </c>
      <c r="H34" s="31">
        <v>0.29</v>
      </c>
      <c r="I34" s="29">
        <v>0.28</v>
      </c>
      <c r="J34" s="29">
        <v>0.99</v>
      </c>
      <c r="K34" s="31">
        <v>0.44</v>
      </c>
      <c r="L34" s="29">
        <v>0.43</v>
      </c>
      <c r="M34" s="29">
        <v>1.0</v>
      </c>
      <c r="N34" s="31">
        <v>0.6</v>
      </c>
      <c r="O34" s="29">
        <v>0.65</v>
      </c>
      <c r="P34" s="29">
        <v>0.99</v>
      </c>
      <c r="Q34" s="31">
        <v>0.78</v>
      </c>
    </row>
    <row r="35">
      <c r="B35" s="72" t="s">
        <v>29</v>
      </c>
      <c r="C35" s="75">
        <v>0.99</v>
      </c>
      <c r="D35" s="75">
        <v>0.96</v>
      </c>
      <c r="E35" s="75">
        <v>0.98</v>
      </c>
      <c r="F35" s="76">
        <f t="shared" ref="F35:Q35" si="5">average(F27:F34)</f>
        <v>0.3542857143</v>
      </c>
      <c r="G35" s="75">
        <f t="shared" si="5"/>
        <v>0.3485714286</v>
      </c>
      <c r="H35" s="75">
        <f t="shared" si="5"/>
        <v>0.3514285714</v>
      </c>
      <c r="I35" s="76">
        <f t="shared" si="5"/>
        <v>0.525</v>
      </c>
      <c r="J35" s="75">
        <f t="shared" si="5"/>
        <v>0.95875</v>
      </c>
      <c r="K35" s="77">
        <f t="shared" si="5"/>
        <v>0.65625</v>
      </c>
      <c r="L35" s="75">
        <f t="shared" si="5"/>
        <v>0.43125</v>
      </c>
      <c r="M35" s="75">
        <f t="shared" si="5"/>
        <v>0.99875</v>
      </c>
      <c r="N35" s="77">
        <f t="shared" si="5"/>
        <v>0.5825</v>
      </c>
      <c r="O35" s="75">
        <f t="shared" si="5"/>
        <v>0.7625</v>
      </c>
      <c r="P35" s="75">
        <f t="shared" si="5"/>
        <v>0.9675</v>
      </c>
      <c r="Q35" s="77">
        <f t="shared" si="5"/>
        <v>0.85</v>
      </c>
    </row>
    <row r="36">
      <c r="A36" s="39"/>
      <c r="B36" s="72" t="s">
        <v>30</v>
      </c>
      <c r="C36" s="75">
        <v>0.01</v>
      </c>
      <c r="D36" s="75">
        <v>0.04</v>
      </c>
      <c r="E36" s="75">
        <v>0.02</v>
      </c>
      <c r="F36" s="76">
        <f t="shared" ref="F36:Q36" si="6">stdev(F27:F34)</f>
        <v>0.05968169537</v>
      </c>
      <c r="G36" s="75">
        <f t="shared" si="6"/>
        <v>0.05639993246</v>
      </c>
      <c r="H36" s="75">
        <f t="shared" si="6"/>
        <v>0.05756983337</v>
      </c>
      <c r="I36" s="76">
        <f t="shared" si="6"/>
        <v>0.2057738009</v>
      </c>
      <c r="J36" s="75">
        <f t="shared" si="6"/>
        <v>0.04517821852</v>
      </c>
      <c r="K36" s="77">
        <f t="shared" si="6"/>
        <v>0.1671558298</v>
      </c>
      <c r="L36" s="75">
        <f t="shared" si="6"/>
        <v>0.1659980637</v>
      </c>
      <c r="M36" s="75">
        <f t="shared" si="6"/>
        <v>0.003535533906</v>
      </c>
      <c r="N36" s="77">
        <f t="shared" si="6"/>
        <v>0.1894163969</v>
      </c>
      <c r="O36" s="75">
        <f t="shared" si="6"/>
        <v>0.06541078985</v>
      </c>
      <c r="P36" s="75">
        <f t="shared" si="6"/>
        <v>0.04097037257</v>
      </c>
      <c r="Q36" s="77">
        <f t="shared" si="6"/>
        <v>0.04</v>
      </c>
    </row>
    <row r="37">
      <c r="A37" s="78" t="s">
        <v>53</v>
      </c>
      <c r="B37" s="79" t="s">
        <v>54</v>
      </c>
      <c r="C37" s="69">
        <v>0.97</v>
      </c>
      <c r="D37" s="69">
        <v>0.91</v>
      </c>
      <c r="E37" s="71">
        <v>0.94</v>
      </c>
      <c r="F37" s="69" t="s">
        <v>55</v>
      </c>
      <c r="G37" s="69" t="s">
        <v>55</v>
      </c>
      <c r="H37" s="71" t="s">
        <v>55</v>
      </c>
      <c r="I37" s="69">
        <v>0.23</v>
      </c>
      <c r="J37" s="69">
        <v>0.72</v>
      </c>
      <c r="K37" s="71">
        <v>0.35</v>
      </c>
      <c r="L37" s="69">
        <v>0.34</v>
      </c>
      <c r="M37" s="69">
        <v>0.97</v>
      </c>
      <c r="N37" s="71">
        <v>0.51</v>
      </c>
      <c r="O37" s="69">
        <v>0.6</v>
      </c>
      <c r="P37" s="69">
        <v>0.9</v>
      </c>
      <c r="Q37" s="71">
        <v>0.72</v>
      </c>
    </row>
    <row r="38">
      <c r="B38" s="80" t="s">
        <v>56</v>
      </c>
      <c r="C38" s="24">
        <v>1.0</v>
      </c>
      <c r="D38" s="24">
        <v>0.99</v>
      </c>
      <c r="E38" s="25">
        <v>0.99</v>
      </c>
      <c r="F38" s="24" t="s">
        <v>55</v>
      </c>
      <c r="G38" s="24" t="s">
        <v>55</v>
      </c>
      <c r="H38" s="25" t="s">
        <v>55</v>
      </c>
      <c r="I38" s="24">
        <v>0.42</v>
      </c>
      <c r="J38" s="24">
        <v>0.97</v>
      </c>
      <c r="K38" s="25">
        <v>0.59</v>
      </c>
      <c r="L38" s="24">
        <v>0.65</v>
      </c>
      <c r="M38" s="24">
        <v>1.0</v>
      </c>
      <c r="N38" s="25">
        <v>0.79</v>
      </c>
      <c r="O38" s="24">
        <v>0.82</v>
      </c>
      <c r="P38" s="24">
        <v>0.98</v>
      </c>
      <c r="Q38" s="25">
        <v>0.89</v>
      </c>
    </row>
    <row r="39">
      <c r="B39" s="80" t="s">
        <v>57</v>
      </c>
      <c r="C39" s="24">
        <v>0.98</v>
      </c>
      <c r="D39" s="24">
        <v>0.98</v>
      </c>
      <c r="E39" s="25">
        <v>0.98</v>
      </c>
      <c r="F39" s="24" t="s">
        <v>55</v>
      </c>
      <c r="G39" s="24" t="s">
        <v>55</v>
      </c>
      <c r="H39" s="25" t="s">
        <v>55</v>
      </c>
      <c r="I39" s="24">
        <v>0.39</v>
      </c>
      <c r="J39" s="24">
        <v>0.98</v>
      </c>
      <c r="K39" s="25">
        <v>0.56</v>
      </c>
      <c r="L39" s="24">
        <v>0.52</v>
      </c>
      <c r="M39" s="24">
        <v>1.0</v>
      </c>
      <c r="N39" s="25">
        <v>0.68</v>
      </c>
      <c r="O39" s="24">
        <v>0.78</v>
      </c>
      <c r="P39" s="24">
        <v>0.99</v>
      </c>
      <c r="Q39" s="25">
        <v>0.87</v>
      </c>
    </row>
    <row r="40">
      <c r="B40" s="80" t="s">
        <v>58</v>
      </c>
      <c r="C40" s="24">
        <v>0.96</v>
      </c>
      <c r="D40" s="24">
        <v>0.91</v>
      </c>
      <c r="E40" s="25">
        <v>0.94</v>
      </c>
      <c r="F40" s="24" t="s">
        <v>55</v>
      </c>
      <c r="G40" s="24" t="s">
        <v>55</v>
      </c>
      <c r="H40" s="25" t="s">
        <v>55</v>
      </c>
      <c r="I40" s="24">
        <v>0.4</v>
      </c>
      <c r="J40" s="24">
        <v>0.93</v>
      </c>
      <c r="K40" s="25">
        <v>0.56</v>
      </c>
      <c r="L40" s="24">
        <v>0.37</v>
      </c>
      <c r="M40" s="24">
        <v>1.0</v>
      </c>
      <c r="N40" s="25">
        <v>0.54</v>
      </c>
      <c r="O40" s="24">
        <v>0.82</v>
      </c>
      <c r="P40" s="24">
        <v>0.92</v>
      </c>
      <c r="Q40" s="25">
        <v>0.86</v>
      </c>
    </row>
    <row r="41">
      <c r="B41" s="80" t="s">
        <v>59</v>
      </c>
      <c r="C41" s="24">
        <v>0.99</v>
      </c>
      <c r="D41" s="24">
        <v>0.98</v>
      </c>
      <c r="E41" s="25">
        <v>0.98</v>
      </c>
      <c r="F41" s="24" t="s">
        <v>55</v>
      </c>
      <c r="G41" s="24" t="s">
        <v>55</v>
      </c>
      <c r="H41" s="25" t="s">
        <v>55</v>
      </c>
      <c r="I41" s="24">
        <v>0.44</v>
      </c>
      <c r="J41" s="24">
        <v>0.97</v>
      </c>
      <c r="K41" s="25">
        <v>0.61</v>
      </c>
      <c r="L41" s="24">
        <v>0.43</v>
      </c>
      <c r="M41" s="24">
        <v>1.0</v>
      </c>
      <c r="N41" s="25">
        <v>0.6</v>
      </c>
      <c r="O41" s="24">
        <v>0.72</v>
      </c>
      <c r="P41" s="24">
        <v>0.98</v>
      </c>
      <c r="Q41" s="25">
        <v>0.83</v>
      </c>
    </row>
    <row r="42">
      <c r="B42" s="80" t="s">
        <v>60</v>
      </c>
      <c r="C42" s="24">
        <v>0.99</v>
      </c>
      <c r="D42" s="24">
        <v>0.89</v>
      </c>
      <c r="E42" s="25">
        <v>0.94</v>
      </c>
      <c r="F42" s="24" t="s">
        <v>55</v>
      </c>
      <c r="G42" s="24" t="s">
        <v>55</v>
      </c>
      <c r="H42" s="25" t="s">
        <v>55</v>
      </c>
      <c r="I42" s="24">
        <v>0.5</v>
      </c>
      <c r="J42" s="24">
        <v>0.82</v>
      </c>
      <c r="K42" s="25">
        <v>0.62</v>
      </c>
      <c r="L42" s="24">
        <v>0.58</v>
      </c>
      <c r="M42" s="24">
        <v>0.96</v>
      </c>
      <c r="N42" s="25">
        <v>0.72</v>
      </c>
      <c r="O42" s="24">
        <v>0.83</v>
      </c>
      <c r="P42" s="24">
        <v>0.88</v>
      </c>
      <c r="Q42" s="25">
        <v>0.85</v>
      </c>
    </row>
    <row r="43">
      <c r="B43" s="80" t="s">
        <v>61</v>
      </c>
      <c r="C43" s="24">
        <v>0.96</v>
      </c>
      <c r="D43" s="24">
        <v>0.94</v>
      </c>
      <c r="E43" s="25">
        <v>0.95</v>
      </c>
      <c r="F43" s="24" t="s">
        <v>55</v>
      </c>
      <c r="G43" s="24" t="s">
        <v>55</v>
      </c>
      <c r="H43" s="25" t="s">
        <v>55</v>
      </c>
      <c r="I43" s="24">
        <v>0.8</v>
      </c>
      <c r="J43" s="24">
        <v>0.97</v>
      </c>
      <c r="K43" s="25">
        <v>0.88</v>
      </c>
      <c r="L43" s="24">
        <v>0.64</v>
      </c>
      <c r="M43" s="24">
        <v>1.0</v>
      </c>
      <c r="N43" s="25">
        <v>0.78</v>
      </c>
      <c r="O43" s="24">
        <v>0.88</v>
      </c>
      <c r="P43" s="24">
        <v>0.97</v>
      </c>
      <c r="Q43" s="25">
        <v>0.92</v>
      </c>
    </row>
    <row r="44">
      <c r="B44" s="81" t="s">
        <v>62</v>
      </c>
      <c r="C44" s="29">
        <v>0.97</v>
      </c>
      <c r="D44" s="29">
        <v>0.95</v>
      </c>
      <c r="E44" s="31">
        <v>0.96</v>
      </c>
      <c r="F44" s="29" t="s">
        <v>55</v>
      </c>
      <c r="G44" s="29" t="s">
        <v>55</v>
      </c>
      <c r="H44" s="31" t="s">
        <v>55</v>
      </c>
      <c r="I44" s="29">
        <v>0.14</v>
      </c>
      <c r="J44" s="29">
        <v>0.82</v>
      </c>
      <c r="K44" s="31">
        <v>0.24</v>
      </c>
      <c r="L44" s="29">
        <v>0.36</v>
      </c>
      <c r="M44" s="29">
        <v>0.96</v>
      </c>
      <c r="N44" s="31">
        <v>0.53</v>
      </c>
      <c r="O44" s="29">
        <v>0.59</v>
      </c>
      <c r="P44" s="29">
        <v>0.92</v>
      </c>
      <c r="Q44" s="31">
        <v>0.72</v>
      </c>
    </row>
    <row r="45">
      <c r="B45" s="83" t="s">
        <v>29</v>
      </c>
      <c r="C45" s="84">
        <f t="shared" ref="C45:Q45" si="7">average(C37:C44)</f>
        <v>0.9775</v>
      </c>
      <c r="D45" s="86">
        <f t="shared" si="7"/>
        <v>0.94375</v>
      </c>
      <c r="E45" s="86">
        <f t="shared" si="7"/>
        <v>0.96</v>
      </c>
      <c r="F45" s="84" t="str">
        <f t="shared" si="7"/>
        <v>#DIV/0!</v>
      </c>
      <c r="G45" s="86" t="str">
        <f t="shared" si="7"/>
        <v>#DIV/0!</v>
      </c>
      <c r="H45" s="86" t="str">
        <f t="shared" si="7"/>
        <v>#DIV/0!</v>
      </c>
      <c r="I45" s="84">
        <f t="shared" si="7"/>
        <v>0.415</v>
      </c>
      <c r="J45" s="86">
        <f t="shared" si="7"/>
        <v>0.8975</v>
      </c>
      <c r="K45" s="86">
        <f t="shared" si="7"/>
        <v>0.55125</v>
      </c>
      <c r="L45" s="84">
        <f t="shared" si="7"/>
        <v>0.48625</v>
      </c>
      <c r="M45" s="86">
        <f t="shared" si="7"/>
        <v>0.98625</v>
      </c>
      <c r="N45" s="88">
        <f t="shared" si="7"/>
        <v>0.64375</v>
      </c>
      <c r="O45" s="86">
        <f t="shared" si="7"/>
        <v>0.755</v>
      </c>
      <c r="P45" s="86">
        <f t="shared" si="7"/>
        <v>0.9425</v>
      </c>
      <c r="Q45" s="88">
        <f t="shared" si="7"/>
        <v>0.8325</v>
      </c>
    </row>
    <row r="46">
      <c r="A46" s="39"/>
      <c r="B46" s="90" t="s">
        <v>30</v>
      </c>
      <c r="C46" s="92">
        <f t="shared" ref="C46:Q46" si="8">stdev(C37:C44)</f>
        <v>0.01488047618</v>
      </c>
      <c r="D46" s="94">
        <f t="shared" si="8"/>
        <v>0.03777281713</v>
      </c>
      <c r="E46" s="94">
        <f t="shared" si="8"/>
        <v>0.02070196678</v>
      </c>
      <c r="F46" s="92" t="str">
        <f t="shared" si="8"/>
        <v>#DIV/0!</v>
      </c>
      <c r="G46" s="94" t="str">
        <f t="shared" si="8"/>
        <v>#DIV/0!</v>
      </c>
      <c r="H46" s="94" t="str">
        <f t="shared" si="8"/>
        <v>#DIV/0!</v>
      </c>
      <c r="I46" s="92">
        <f t="shared" si="8"/>
        <v>0.1952288035</v>
      </c>
      <c r="J46" s="94">
        <f t="shared" si="8"/>
        <v>0.09794313219</v>
      </c>
      <c r="K46" s="94">
        <f t="shared" si="8"/>
        <v>0.1909702669</v>
      </c>
      <c r="L46" s="92">
        <f t="shared" si="8"/>
        <v>0.1278322003</v>
      </c>
      <c r="M46" s="94">
        <f t="shared" si="8"/>
        <v>0.01922609833</v>
      </c>
      <c r="N46" s="95">
        <f t="shared" si="8"/>
        <v>0.1137588301</v>
      </c>
      <c r="O46" s="94">
        <f t="shared" si="8"/>
        <v>0.1087592361</v>
      </c>
      <c r="P46" s="94">
        <f t="shared" si="8"/>
        <v>0.04234214382</v>
      </c>
      <c r="Q46" s="95">
        <f t="shared" si="8"/>
        <v>0.07440238091</v>
      </c>
    </row>
    <row r="50">
      <c r="C50" s="96"/>
      <c r="D50" s="96"/>
      <c r="E50" s="96"/>
      <c r="F50" s="96"/>
      <c r="G50" s="96"/>
      <c r="H50" s="96"/>
      <c r="I50" s="96"/>
      <c r="J50" s="96"/>
      <c r="K50" s="96"/>
      <c r="L50" s="96"/>
      <c r="M50" s="96"/>
      <c r="N50" s="96"/>
      <c r="O50" s="96"/>
      <c r="P50" s="96"/>
      <c r="Q50" s="96"/>
    </row>
    <row r="51">
      <c r="C51" s="96"/>
      <c r="D51" s="96"/>
      <c r="E51" s="96"/>
      <c r="F51" s="96"/>
      <c r="G51" s="96"/>
      <c r="H51" s="96"/>
      <c r="I51" s="96"/>
      <c r="J51" s="96"/>
      <c r="K51" s="96"/>
      <c r="L51" s="96"/>
      <c r="M51" s="96"/>
      <c r="N51" s="96"/>
      <c r="O51" s="96"/>
      <c r="P51" s="96"/>
      <c r="Q51" s="96"/>
    </row>
    <row r="53">
      <c r="C53" s="96"/>
      <c r="D53" s="96"/>
      <c r="E53" s="96"/>
      <c r="F53" s="96"/>
      <c r="G53" s="96"/>
      <c r="H53" s="96"/>
      <c r="I53" s="96"/>
      <c r="J53" s="96"/>
      <c r="K53" s="96"/>
      <c r="L53" s="96"/>
      <c r="M53" s="96"/>
      <c r="N53" s="96"/>
      <c r="O53" s="96"/>
      <c r="P53" s="96"/>
      <c r="Q53" s="96"/>
    </row>
    <row r="54">
      <c r="C54" s="96"/>
      <c r="D54" s="96"/>
      <c r="E54" s="96"/>
      <c r="F54" s="96"/>
      <c r="G54" s="96"/>
      <c r="H54" s="96"/>
      <c r="I54" s="96"/>
      <c r="J54" s="96"/>
      <c r="K54" s="96"/>
      <c r="L54" s="96"/>
      <c r="M54" s="96"/>
      <c r="N54" s="96"/>
      <c r="O54" s="96"/>
      <c r="P54" s="96"/>
      <c r="Q54" s="96"/>
    </row>
    <row r="55">
      <c r="C55" s="96"/>
      <c r="D55" s="96"/>
      <c r="E55" s="96"/>
      <c r="F55" s="96"/>
      <c r="G55" s="96"/>
      <c r="H55" s="96"/>
      <c r="I55" s="96"/>
      <c r="J55" s="96"/>
      <c r="K55" s="96"/>
      <c r="L55" s="96"/>
      <c r="M55" s="96"/>
      <c r="N55" s="96"/>
      <c r="O55" s="96"/>
      <c r="P55" s="96"/>
      <c r="Q55" s="96"/>
    </row>
    <row r="56">
      <c r="C56" s="96"/>
      <c r="D56" s="96"/>
      <c r="E56" s="96"/>
      <c r="F56" s="96"/>
      <c r="G56" s="96"/>
      <c r="H56" s="96"/>
      <c r="I56" s="96"/>
      <c r="J56" s="96"/>
      <c r="K56" s="96"/>
      <c r="L56" s="96"/>
      <c r="M56" s="96"/>
      <c r="N56" s="96"/>
      <c r="O56" s="96"/>
      <c r="P56" s="96"/>
      <c r="Q56" s="96"/>
    </row>
    <row r="57">
      <c r="C57" s="96"/>
      <c r="D57" s="96"/>
      <c r="E57" s="96"/>
      <c r="F57" s="96"/>
      <c r="G57" s="96"/>
      <c r="H57" s="96"/>
      <c r="I57" s="96"/>
      <c r="J57" s="96"/>
      <c r="K57" s="96"/>
      <c r="L57" s="96"/>
      <c r="M57" s="96"/>
      <c r="N57" s="96"/>
      <c r="O57" s="96"/>
      <c r="P57" s="96"/>
      <c r="Q57" s="96"/>
    </row>
    <row r="58">
      <c r="C58" s="96"/>
      <c r="D58" s="96"/>
      <c r="E58" s="96"/>
      <c r="F58" s="96"/>
      <c r="G58" s="96"/>
      <c r="H58" s="96"/>
      <c r="I58" s="96"/>
      <c r="J58" s="96"/>
      <c r="K58" s="96"/>
      <c r="L58" s="96"/>
      <c r="M58" s="96"/>
      <c r="N58" s="96"/>
      <c r="O58" s="96"/>
      <c r="P58" s="96"/>
      <c r="Q58" s="96"/>
    </row>
    <row r="59">
      <c r="C59" s="96"/>
      <c r="D59" s="96"/>
      <c r="E59" s="96"/>
      <c r="F59" s="96"/>
      <c r="G59" s="96"/>
      <c r="H59" s="96"/>
      <c r="I59" s="96"/>
      <c r="J59" s="96"/>
      <c r="K59" s="96"/>
      <c r="L59" s="96"/>
      <c r="M59" s="96"/>
      <c r="N59" s="96"/>
      <c r="O59" s="96"/>
      <c r="P59" s="96"/>
      <c r="Q59" s="96"/>
    </row>
    <row r="60">
      <c r="C60" s="96"/>
      <c r="D60" s="96"/>
      <c r="E60" s="96"/>
      <c r="F60" s="96"/>
      <c r="G60" s="96"/>
      <c r="H60" s="96"/>
      <c r="I60" s="96"/>
      <c r="J60" s="96"/>
      <c r="K60" s="96"/>
      <c r="L60" s="96"/>
      <c r="M60" s="96"/>
      <c r="N60" s="96"/>
      <c r="O60" s="96"/>
      <c r="P60" s="96"/>
      <c r="Q60" s="96"/>
    </row>
    <row r="61">
      <c r="C61" s="96"/>
      <c r="D61" s="96"/>
      <c r="E61" s="96"/>
      <c r="F61" s="96"/>
      <c r="G61" s="96"/>
      <c r="H61" s="96"/>
      <c r="I61" s="96"/>
      <c r="J61" s="96"/>
      <c r="K61" s="96"/>
      <c r="L61" s="96"/>
      <c r="M61" s="96"/>
      <c r="N61" s="96"/>
      <c r="O61" s="96"/>
      <c r="P61" s="96"/>
      <c r="Q61" s="96"/>
    </row>
    <row r="62">
      <c r="C62" s="96"/>
      <c r="D62" s="96"/>
      <c r="E62" s="96"/>
      <c r="F62" s="96"/>
      <c r="G62" s="96"/>
      <c r="H62" s="96"/>
      <c r="I62" s="96"/>
      <c r="J62" s="96"/>
      <c r="K62" s="96"/>
      <c r="L62" s="96"/>
      <c r="M62" s="96"/>
      <c r="N62" s="96"/>
      <c r="O62" s="96"/>
      <c r="P62" s="96"/>
      <c r="Q62" s="96"/>
    </row>
    <row r="63">
      <c r="C63" s="96"/>
      <c r="D63" s="96"/>
      <c r="E63" s="96"/>
      <c r="F63" s="96"/>
      <c r="G63" s="96"/>
      <c r="H63" s="96"/>
      <c r="I63" s="96"/>
      <c r="J63" s="96"/>
      <c r="K63" s="96"/>
      <c r="L63" s="96"/>
      <c r="M63" s="96"/>
      <c r="N63" s="96"/>
      <c r="O63" s="96"/>
      <c r="P63" s="96"/>
      <c r="Q63" s="96"/>
    </row>
  </sheetData>
  <mergeCells count="9">
    <mergeCell ref="A27:A36"/>
    <mergeCell ref="A37:A46"/>
    <mergeCell ref="C3:E3"/>
    <mergeCell ref="F3:H3"/>
    <mergeCell ref="I3:K3"/>
    <mergeCell ref="L3:N3"/>
    <mergeCell ref="O3:Q3"/>
    <mergeCell ref="A5:A16"/>
    <mergeCell ref="A17:A26"/>
  </mergeCells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14.71"/>
    <col customWidth="1" min="2" max="3" width="16.57"/>
    <col customWidth="1" min="4" max="38" width="13.0"/>
  </cols>
  <sheetData>
    <row r="1">
      <c r="A1" s="3" t="s">
        <v>64</v>
      </c>
    </row>
    <row r="2">
      <c r="J2" s="119"/>
      <c r="K2" s="119"/>
    </row>
    <row r="3">
      <c r="C3" s="120"/>
      <c r="D3" s="4" t="s">
        <v>3</v>
      </c>
      <c r="E3" s="6"/>
      <c r="F3" s="6"/>
      <c r="G3" s="6"/>
      <c r="H3" s="6"/>
      <c r="I3" s="6"/>
      <c r="J3" s="11"/>
      <c r="K3" s="4" t="s">
        <v>10</v>
      </c>
      <c r="L3" s="6"/>
      <c r="M3" s="6"/>
      <c r="N3" s="6"/>
      <c r="O3" s="6"/>
      <c r="P3" s="6"/>
      <c r="Q3" s="11"/>
      <c r="R3" s="4" t="s">
        <v>5</v>
      </c>
      <c r="S3" s="6"/>
      <c r="T3" s="6"/>
      <c r="U3" s="6"/>
      <c r="V3" s="6"/>
      <c r="W3" s="6"/>
      <c r="X3" s="11"/>
      <c r="Y3" s="4" t="s">
        <v>6</v>
      </c>
      <c r="Z3" s="6"/>
      <c r="AA3" s="6"/>
      <c r="AB3" s="6"/>
      <c r="AC3" s="6"/>
      <c r="AD3" s="6"/>
      <c r="AE3" s="11"/>
      <c r="AF3" s="14" t="s">
        <v>7</v>
      </c>
      <c r="AG3" s="6"/>
      <c r="AH3" s="6"/>
      <c r="AI3" s="6"/>
      <c r="AJ3" s="6"/>
      <c r="AK3" s="6"/>
      <c r="AL3" s="11"/>
    </row>
    <row r="4">
      <c r="A4" s="5"/>
      <c r="B4" s="5"/>
      <c r="D4" s="21" t="s">
        <v>15</v>
      </c>
      <c r="E4" s="19" t="s">
        <v>17</v>
      </c>
      <c r="F4" s="23"/>
      <c r="G4" s="19" t="s">
        <v>18</v>
      </c>
      <c r="H4" s="23"/>
      <c r="I4" s="19" t="s">
        <v>19</v>
      </c>
      <c r="J4" s="26"/>
      <c r="K4" s="21" t="s">
        <v>15</v>
      </c>
      <c r="L4" s="19" t="s">
        <v>17</v>
      </c>
      <c r="M4" s="23"/>
      <c r="N4" s="19" t="s">
        <v>18</v>
      </c>
      <c r="O4" s="23"/>
      <c r="P4" s="19" t="s">
        <v>19</v>
      </c>
      <c r="Q4" s="26"/>
      <c r="R4" s="21" t="s">
        <v>15</v>
      </c>
      <c r="S4" s="19" t="s">
        <v>17</v>
      </c>
      <c r="T4" s="23"/>
      <c r="U4" s="19" t="s">
        <v>18</v>
      </c>
      <c r="V4" s="23"/>
      <c r="W4" s="19" t="s">
        <v>19</v>
      </c>
      <c r="X4" s="26"/>
      <c r="Y4" s="21" t="s">
        <v>15</v>
      </c>
      <c r="Z4" s="19" t="s">
        <v>17</v>
      </c>
      <c r="AA4" s="23"/>
      <c r="AB4" s="19" t="s">
        <v>18</v>
      </c>
      <c r="AC4" s="23"/>
      <c r="AD4" s="19" t="s">
        <v>19</v>
      </c>
      <c r="AE4" s="26"/>
      <c r="AF4" s="28" t="s">
        <v>15</v>
      </c>
      <c r="AG4" s="30" t="s">
        <v>17</v>
      </c>
      <c r="AH4" s="32"/>
      <c r="AI4" s="30" t="s">
        <v>18</v>
      </c>
      <c r="AJ4" s="32"/>
      <c r="AK4" s="30" t="s">
        <v>19</v>
      </c>
      <c r="AL4" s="34"/>
    </row>
    <row r="5">
      <c r="A5" s="12" t="s">
        <v>9</v>
      </c>
      <c r="B5" s="125" t="s">
        <v>65</v>
      </c>
      <c r="C5" s="125" t="s">
        <v>66</v>
      </c>
      <c r="D5" s="41"/>
      <c r="E5" s="43" t="s">
        <v>31</v>
      </c>
      <c r="F5" s="45" t="s">
        <v>32</v>
      </c>
      <c r="G5" s="43" t="s">
        <v>31</v>
      </c>
      <c r="H5" s="45" t="s">
        <v>32</v>
      </c>
      <c r="I5" s="43" t="s">
        <v>31</v>
      </c>
      <c r="J5" s="47" t="s">
        <v>32</v>
      </c>
      <c r="K5" s="41"/>
      <c r="L5" s="43" t="s">
        <v>31</v>
      </c>
      <c r="M5" s="45" t="s">
        <v>32</v>
      </c>
      <c r="N5" s="43" t="s">
        <v>31</v>
      </c>
      <c r="O5" s="45" t="s">
        <v>32</v>
      </c>
      <c r="P5" s="43" t="s">
        <v>31</v>
      </c>
      <c r="Q5" s="47" t="s">
        <v>32</v>
      </c>
      <c r="R5" s="41"/>
      <c r="S5" s="43" t="s">
        <v>31</v>
      </c>
      <c r="T5" s="45" t="s">
        <v>32</v>
      </c>
      <c r="U5" s="43" t="s">
        <v>31</v>
      </c>
      <c r="V5" s="45" t="s">
        <v>32</v>
      </c>
      <c r="W5" s="43" t="s">
        <v>31</v>
      </c>
      <c r="X5" s="47" t="s">
        <v>32</v>
      </c>
      <c r="Y5" s="41"/>
      <c r="Z5" s="43" t="s">
        <v>31</v>
      </c>
      <c r="AA5" s="45" t="s">
        <v>32</v>
      </c>
      <c r="AB5" s="43" t="s">
        <v>31</v>
      </c>
      <c r="AC5" s="45" t="s">
        <v>32</v>
      </c>
      <c r="AD5" s="43" t="s">
        <v>31</v>
      </c>
      <c r="AE5" s="47" t="s">
        <v>32</v>
      </c>
      <c r="AF5" s="41"/>
      <c r="AG5" s="50" t="s">
        <v>31</v>
      </c>
      <c r="AH5" s="50" t="s">
        <v>32</v>
      </c>
      <c r="AI5" s="50" t="s">
        <v>31</v>
      </c>
      <c r="AJ5" s="50" t="s">
        <v>32</v>
      </c>
      <c r="AK5" s="50" t="s">
        <v>31</v>
      </c>
      <c r="AL5" s="51" t="s">
        <v>32</v>
      </c>
    </row>
    <row r="6">
      <c r="A6" s="129" t="s">
        <v>67</v>
      </c>
      <c r="B6" s="130" t="s">
        <v>68</v>
      </c>
      <c r="C6" s="24">
        <v>14193.0</v>
      </c>
      <c r="D6" s="133">
        <v>13154.0</v>
      </c>
      <c r="E6" s="135">
        <v>10696.0</v>
      </c>
      <c r="F6" s="128">
        <f t="shared" ref="F6:F12" si="1">(E6*100)/C6</f>
        <v>75.3610935</v>
      </c>
      <c r="G6" s="138">
        <v>12106.0</v>
      </c>
      <c r="H6" s="139">
        <f t="shared" ref="H6:H12" si="2">(G6*100)/C6</f>
        <v>85.29556824</v>
      </c>
      <c r="I6" s="135">
        <v>10694.0</v>
      </c>
      <c r="J6" s="131">
        <f t="shared" ref="J6:J12" si="3">(I6*100)/C6</f>
        <v>75.34700204</v>
      </c>
      <c r="K6" s="138">
        <v>13902.0</v>
      </c>
      <c r="L6" s="135">
        <v>5469.0</v>
      </c>
      <c r="M6" s="139">
        <f t="shared" ref="M6:M12" si="4">(L6*100)/C6</f>
        <v>38.53307969</v>
      </c>
      <c r="N6" s="135">
        <v>7496.0</v>
      </c>
      <c r="O6" s="128">
        <f t="shared" ref="O6:O12" si="5">(N6*100)/C6</f>
        <v>52.81476784</v>
      </c>
      <c r="P6" s="138">
        <v>3189.0</v>
      </c>
      <c r="Q6" s="139">
        <f t="shared" ref="Q6:Q12" si="6">(P6*100)/C6</f>
        <v>22.46882266</v>
      </c>
      <c r="R6" s="133">
        <v>13299.0</v>
      </c>
      <c r="S6" s="135">
        <v>4898.0</v>
      </c>
      <c r="T6" s="139">
        <f t="shared" ref="T6:T12" si="7">(S6*100)/C6</f>
        <v>34.5099697</v>
      </c>
      <c r="U6" s="135">
        <v>7514.0</v>
      </c>
      <c r="V6" s="128">
        <f t="shared" ref="V6:V12" si="8">(U6*100)/C6</f>
        <v>52.94159093</v>
      </c>
      <c r="W6" s="138">
        <v>4898.0</v>
      </c>
      <c r="X6" s="131">
        <f t="shared" ref="X6:X12" si="9">(W6*100)/C6</f>
        <v>34.5099697</v>
      </c>
      <c r="Y6" s="138">
        <v>14171.0</v>
      </c>
      <c r="Z6" s="135">
        <v>3797.0</v>
      </c>
      <c r="AA6" s="139">
        <f t="shared" ref="AA6:AA12" si="10">(Z6*100)/C6</f>
        <v>26.75262453</v>
      </c>
      <c r="AB6" s="135">
        <v>6338.0</v>
      </c>
      <c r="AC6" s="128">
        <f t="shared" ref="AC6:AC12" si="11">(AB6*100)/C6</f>
        <v>44.65581625</v>
      </c>
      <c r="AD6" s="138">
        <v>3797.0</v>
      </c>
      <c r="AE6" s="139">
        <f t="shared" ref="AE6:AE12" si="12">(AD6*100)/C6</f>
        <v>26.75262453</v>
      </c>
      <c r="AF6" s="133">
        <v>13382.0</v>
      </c>
      <c r="AG6" s="135">
        <v>8949.0</v>
      </c>
      <c r="AH6" s="139">
        <f t="shared" ref="AH6:AH12" si="13">(AG6*100)/C6</f>
        <v>63.05220884</v>
      </c>
      <c r="AI6" s="135">
        <v>12048.0</v>
      </c>
      <c r="AJ6" s="128">
        <f t="shared" ref="AJ6:AJ12" si="14">(AI6*100)/C6</f>
        <v>84.88691609</v>
      </c>
      <c r="AK6" s="138">
        <v>8948.0</v>
      </c>
      <c r="AL6" s="131">
        <f t="shared" ref="AL6:AL12" si="15">(AK6*100)/C6</f>
        <v>63.04516311</v>
      </c>
    </row>
    <row r="7">
      <c r="A7" s="129" t="s">
        <v>67</v>
      </c>
      <c r="B7" s="130" t="s">
        <v>69</v>
      </c>
      <c r="C7" s="24">
        <v>5727.0</v>
      </c>
      <c r="D7" s="133">
        <v>5599.0</v>
      </c>
      <c r="E7" s="135">
        <v>5176.0</v>
      </c>
      <c r="F7" s="128">
        <f t="shared" si="1"/>
        <v>90.37890693</v>
      </c>
      <c r="G7" s="138">
        <v>5181.0</v>
      </c>
      <c r="H7" s="139">
        <f t="shared" si="2"/>
        <v>90.46621268</v>
      </c>
      <c r="I7" s="135">
        <v>5570.0</v>
      </c>
      <c r="J7" s="131">
        <f t="shared" si="3"/>
        <v>97.25859962</v>
      </c>
      <c r="K7" s="138">
        <v>5680.0</v>
      </c>
      <c r="L7" s="135">
        <v>2254.0</v>
      </c>
      <c r="M7" s="139">
        <f t="shared" si="4"/>
        <v>39.35742972</v>
      </c>
      <c r="N7" s="135">
        <v>3199.0</v>
      </c>
      <c r="O7" s="128">
        <f t="shared" si="5"/>
        <v>55.85821547</v>
      </c>
      <c r="P7" s="138">
        <v>3889.0</v>
      </c>
      <c r="Q7" s="139">
        <f t="shared" si="6"/>
        <v>67.90640824</v>
      </c>
      <c r="R7" s="133">
        <v>5579.0</v>
      </c>
      <c r="S7" s="135">
        <v>2313.0</v>
      </c>
      <c r="T7" s="139">
        <f t="shared" si="7"/>
        <v>40.38763751</v>
      </c>
      <c r="U7" s="135">
        <v>2313.0</v>
      </c>
      <c r="V7" s="128">
        <f t="shared" si="8"/>
        <v>40.38763751</v>
      </c>
      <c r="W7" s="138">
        <v>3373.0</v>
      </c>
      <c r="X7" s="131">
        <f t="shared" si="9"/>
        <v>58.89645539</v>
      </c>
      <c r="Y7" s="138">
        <v>5726.0</v>
      </c>
      <c r="Z7" s="135">
        <v>1779.0</v>
      </c>
      <c r="AA7" s="139">
        <f t="shared" si="10"/>
        <v>31.06338397</v>
      </c>
      <c r="AB7" s="135">
        <v>1780.0</v>
      </c>
      <c r="AC7" s="128">
        <f t="shared" si="11"/>
        <v>31.08084512</v>
      </c>
      <c r="AD7" s="138">
        <v>2807.0</v>
      </c>
      <c r="AE7" s="139">
        <f t="shared" si="12"/>
        <v>49.01344508</v>
      </c>
      <c r="AF7" s="133">
        <v>5596.0</v>
      </c>
      <c r="AG7" s="135">
        <v>4598.0</v>
      </c>
      <c r="AH7" s="139">
        <f t="shared" si="13"/>
        <v>80.28636284</v>
      </c>
      <c r="AI7" s="135">
        <v>4602.0</v>
      </c>
      <c r="AJ7" s="128">
        <f t="shared" si="14"/>
        <v>80.35620744</v>
      </c>
      <c r="AK7" s="138">
        <v>5505.0</v>
      </c>
      <c r="AL7" s="131">
        <f t="shared" si="15"/>
        <v>96.12362493</v>
      </c>
    </row>
    <row r="8">
      <c r="A8" s="129" t="s">
        <v>70</v>
      </c>
      <c r="B8" s="130" t="s">
        <v>68</v>
      </c>
      <c r="C8" s="24">
        <v>20326.0</v>
      </c>
      <c r="D8" s="133">
        <v>19742.0</v>
      </c>
      <c r="E8" s="135">
        <v>16878.0</v>
      </c>
      <c r="F8" s="128">
        <f t="shared" si="1"/>
        <v>83.03650497</v>
      </c>
      <c r="G8" s="138">
        <v>18897.0</v>
      </c>
      <c r="H8" s="139">
        <f t="shared" si="2"/>
        <v>92.96959559</v>
      </c>
      <c r="I8" s="135">
        <v>16877.0</v>
      </c>
      <c r="J8" s="131">
        <f t="shared" si="3"/>
        <v>83.03158516</v>
      </c>
      <c r="K8" s="138">
        <v>20136.0</v>
      </c>
      <c r="L8" s="135">
        <v>9232.0</v>
      </c>
      <c r="M8" s="139">
        <f t="shared" si="4"/>
        <v>45.41965955</v>
      </c>
      <c r="N8" s="135">
        <v>12798.0</v>
      </c>
      <c r="O8" s="128">
        <f t="shared" si="5"/>
        <v>62.96369182</v>
      </c>
      <c r="P8" s="138">
        <v>6100.0</v>
      </c>
      <c r="Q8" s="139">
        <f t="shared" si="6"/>
        <v>30.01082358</v>
      </c>
      <c r="R8" s="133">
        <v>19693.0</v>
      </c>
      <c r="S8" s="135">
        <v>7738.0</v>
      </c>
      <c r="T8" s="139">
        <f t="shared" si="7"/>
        <v>38.06946768</v>
      </c>
      <c r="U8" s="135">
        <v>11415.0</v>
      </c>
      <c r="V8" s="128">
        <f t="shared" si="8"/>
        <v>56.15959854</v>
      </c>
      <c r="W8" s="138">
        <v>7737.0</v>
      </c>
      <c r="X8" s="131">
        <f t="shared" si="9"/>
        <v>38.06454787</v>
      </c>
      <c r="Y8" s="138">
        <v>20308.0</v>
      </c>
      <c r="Z8" s="135">
        <v>5886.0</v>
      </c>
      <c r="AA8" s="139">
        <f t="shared" si="10"/>
        <v>28.95798485</v>
      </c>
      <c r="AB8" s="135">
        <v>8712.0</v>
      </c>
      <c r="AC8" s="128">
        <f t="shared" si="11"/>
        <v>42.86135983</v>
      </c>
      <c r="AD8" s="138">
        <v>5885.0</v>
      </c>
      <c r="AE8" s="139">
        <f t="shared" si="12"/>
        <v>28.95306504</v>
      </c>
      <c r="AF8" s="133">
        <v>19789.0</v>
      </c>
      <c r="AG8" s="135">
        <v>13833.0</v>
      </c>
      <c r="AH8" s="139">
        <f t="shared" si="13"/>
        <v>68.05569222</v>
      </c>
      <c r="AI8" s="135">
        <v>18731.0</v>
      </c>
      <c r="AJ8" s="128">
        <f t="shared" si="14"/>
        <v>92.15290761</v>
      </c>
      <c r="AK8" s="138">
        <v>13832.0</v>
      </c>
      <c r="AL8" s="131">
        <f t="shared" si="15"/>
        <v>68.05077241</v>
      </c>
    </row>
    <row r="9">
      <c r="A9" s="129" t="s">
        <v>70</v>
      </c>
      <c r="B9" s="130" t="s">
        <v>69</v>
      </c>
      <c r="C9" s="24">
        <v>2701.0</v>
      </c>
      <c r="D9" s="133">
        <v>2653.0</v>
      </c>
      <c r="E9" s="135">
        <v>2520.0</v>
      </c>
      <c r="F9" s="128">
        <f t="shared" si="1"/>
        <v>93.29877823</v>
      </c>
      <c r="G9" s="138">
        <v>2522.0</v>
      </c>
      <c r="H9" s="139">
        <f t="shared" si="2"/>
        <v>93.37282488</v>
      </c>
      <c r="I9" s="135">
        <v>2647.0</v>
      </c>
      <c r="J9" s="131">
        <f t="shared" si="3"/>
        <v>98.00074047</v>
      </c>
      <c r="K9" s="138">
        <v>2687.0</v>
      </c>
      <c r="L9" s="135">
        <v>1092.0</v>
      </c>
      <c r="M9" s="139">
        <f t="shared" si="4"/>
        <v>40.42947057</v>
      </c>
      <c r="N9" s="135">
        <v>1479.0</v>
      </c>
      <c r="O9" s="128">
        <f t="shared" si="5"/>
        <v>54.75749722</v>
      </c>
      <c r="P9" s="138">
        <v>1988.0</v>
      </c>
      <c r="Q9" s="139">
        <f t="shared" si="6"/>
        <v>73.60236949</v>
      </c>
      <c r="R9" s="133">
        <v>2609.0</v>
      </c>
      <c r="S9" s="135">
        <v>1032.0</v>
      </c>
      <c r="T9" s="139">
        <f t="shared" si="7"/>
        <v>38.20807108</v>
      </c>
      <c r="U9" s="135">
        <v>1032.0</v>
      </c>
      <c r="V9" s="128">
        <f t="shared" si="8"/>
        <v>38.20807108</v>
      </c>
      <c r="W9" s="138">
        <v>1756.0</v>
      </c>
      <c r="X9" s="131">
        <f t="shared" si="9"/>
        <v>65.01295816</v>
      </c>
      <c r="Y9" s="138">
        <v>2701.0</v>
      </c>
      <c r="Z9" s="135">
        <v>882.0</v>
      </c>
      <c r="AA9" s="139">
        <f t="shared" si="10"/>
        <v>32.65457238</v>
      </c>
      <c r="AB9" s="135">
        <v>882.0</v>
      </c>
      <c r="AC9" s="128">
        <f t="shared" si="11"/>
        <v>32.65457238</v>
      </c>
      <c r="AD9" s="138">
        <v>1412.0</v>
      </c>
      <c r="AE9" s="139">
        <f t="shared" si="12"/>
        <v>52.27693447</v>
      </c>
      <c r="AF9" s="133">
        <v>2620.0</v>
      </c>
      <c r="AG9" s="135">
        <v>1949.0</v>
      </c>
      <c r="AH9" s="139">
        <f t="shared" si="13"/>
        <v>72.15845983</v>
      </c>
      <c r="AI9" s="135">
        <v>1949.0</v>
      </c>
      <c r="AJ9" s="128">
        <f t="shared" si="14"/>
        <v>72.15845983</v>
      </c>
      <c r="AK9" s="138">
        <v>2572.0</v>
      </c>
      <c r="AL9" s="131">
        <f t="shared" si="15"/>
        <v>95.22399111</v>
      </c>
    </row>
    <row r="10">
      <c r="A10" s="129" t="s">
        <v>71</v>
      </c>
      <c r="B10" s="130" t="s">
        <v>68</v>
      </c>
      <c r="C10" s="24">
        <v>13954.0</v>
      </c>
      <c r="D10" s="133">
        <v>13735.0</v>
      </c>
      <c r="E10" s="135">
        <v>11884.0</v>
      </c>
      <c r="F10" s="128">
        <f t="shared" si="1"/>
        <v>85.16554393</v>
      </c>
      <c r="G10" s="138">
        <v>13590.0</v>
      </c>
      <c r="H10" s="139">
        <f t="shared" si="2"/>
        <v>97.39142898</v>
      </c>
      <c r="I10" s="135">
        <v>11849.0</v>
      </c>
      <c r="J10" s="131">
        <f t="shared" si="3"/>
        <v>84.91471979</v>
      </c>
      <c r="K10" s="138">
        <v>13907.0</v>
      </c>
      <c r="L10" s="135">
        <v>7830.0</v>
      </c>
      <c r="M10" s="139">
        <f t="shared" si="4"/>
        <v>56.11294253</v>
      </c>
      <c r="N10" s="135">
        <v>10624.0</v>
      </c>
      <c r="O10" s="128">
        <f t="shared" si="5"/>
        <v>76.13587502</v>
      </c>
      <c r="P10" s="138">
        <v>6129.0</v>
      </c>
      <c r="Q10" s="139">
        <f t="shared" si="6"/>
        <v>43.92288949</v>
      </c>
      <c r="R10" s="133">
        <v>13558.0</v>
      </c>
      <c r="S10" s="135">
        <v>9089.0</v>
      </c>
      <c r="T10" s="139">
        <f t="shared" si="7"/>
        <v>65.13544503</v>
      </c>
      <c r="U10" s="135">
        <v>10671.0</v>
      </c>
      <c r="V10" s="128">
        <f t="shared" si="8"/>
        <v>76.472696</v>
      </c>
      <c r="W10" s="138">
        <v>9061.0</v>
      </c>
      <c r="X10" s="131">
        <f t="shared" si="9"/>
        <v>64.93478572</v>
      </c>
      <c r="Y10" s="138">
        <v>13944.0</v>
      </c>
      <c r="Z10" s="135">
        <v>6521.0</v>
      </c>
      <c r="AA10" s="139">
        <f t="shared" si="10"/>
        <v>46.73211982</v>
      </c>
      <c r="AB10" s="135">
        <v>7997.0</v>
      </c>
      <c r="AC10" s="128">
        <f t="shared" si="11"/>
        <v>57.30973198</v>
      </c>
      <c r="AD10" s="138">
        <v>6492.0</v>
      </c>
      <c r="AE10" s="139">
        <f t="shared" si="12"/>
        <v>46.52429411</v>
      </c>
      <c r="AF10" s="133">
        <v>13615.0</v>
      </c>
      <c r="AG10" s="135">
        <v>10924.0</v>
      </c>
      <c r="AH10" s="139">
        <f t="shared" si="13"/>
        <v>78.28579619</v>
      </c>
      <c r="AI10" s="135">
        <v>13400.0</v>
      </c>
      <c r="AJ10" s="128">
        <f t="shared" si="14"/>
        <v>96.02981224</v>
      </c>
      <c r="AK10" s="138">
        <v>10894.0</v>
      </c>
      <c r="AL10" s="131">
        <f t="shared" si="15"/>
        <v>78.07080407</v>
      </c>
    </row>
    <row r="11">
      <c r="A11" s="159" t="s">
        <v>72</v>
      </c>
      <c r="B11" s="163" t="s">
        <v>68</v>
      </c>
      <c r="C11" s="24">
        <v>13653.0</v>
      </c>
      <c r="D11" s="133">
        <v>13609.0</v>
      </c>
      <c r="E11" s="135">
        <v>12372.0</v>
      </c>
      <c r="F11" s="128">
        <f t="shared" si="1"/>
        <v>90.61744672</v>
      </c>
      <c r="G11" s="138">
        <v>13277.0</v>
      </c>
      <c r="H11" s="139">
        <f t="shared" si="2"/>
        <v>97.24602651</v>
      </c>
      <c r="I11" s="135">
        <v>12238.0</v>
      </c>
      <c r="J11" s="131">
        <f t="shared" si="3"/>
        <v>89.63597744</v>
      </c>
      <c r="K11" s="138">
        <v>13336.0</v>
      </c>
      <c r="L11" s="135">
        <v>10635.0</v>
      </c>
      <c r="M11" s="139">
        <f t="shared" si="4"/>
        <v>77.89496814</v>
      </c>
      <c r="N11" s="135">
        <v>11153.0</v>
      </c>
      <c r="O11" s="128">
        <f t="shared" si="5"/>
        <v>81.68900608</v>
      </c>
      <c r="P11" s="138">
        <v>9006.0</v>
      </c>
      <c r="Q11" s="139">
        <f t="shared" si="6"/>
        <v>65.9635245</v>
      </c>
      <c r="R11" s="133">
        <v>13402.0</v>
      </c>
      <c r="S11" s="135">
        <v>7696.0</v>
      </c>
      <c r="T11" s="139">
        <f t="shared" si="7"/>
        <v>56.36856369</v>
      </c>
      <c r="U11" s="135">
        <v>8933.0</v>
      </c>
      <c r="V11" s="128">
        <f t="shared" si="8"/>
        <v>65.42884348</v>
      </c>
      <c r="W11" s="138">
        <v>7631.0</v>
      </c>
      <c r="X11" s="131">
        <f t="shared" si="9"/>
        <v>55.89247784</v>
      </c>
      <c r="Y11" s="138">
        <v>13640.0</v>
      </c>
      <c r="Z11" s="135">
        <v>7724.0</v>
      </c>
      <c r="AA11" s="139">
        <f t="shared" si="10"/>
        <v>56.57364682</v>
      </c>
      <c r="AB11" s="135">
        <v>9585.0</v>
      </c>
      <c r="AC11" s="128">
        <f t="shared" si="11"/>
        <v>70.20435069</v>
      </c>
      <c r="AD11" s="138">
        <v>7675.0</v>
      </c>
      <c r="AE11" s="139">
        <f t="shared" si="12"/>
        <v>56.21475134</v>
      </c>
      <c r="AF11" s="133">
        <v>13184.0</v>
      </c>
      <c r="AG11" s="135">
        <v>11483.0</v>
      </c>
      <c r="AH11" s="139">
        <f t="shared" si="13"/>
        <v>84.10605728</v>
      </c>
      <c r="AI11" s="135">
        <v>12805.0</v>
      </c>
      <c r="AJ11" s="128">
        <f t="shared" si="14"/>
        <v>93.78891086</v>
      </c>
      <c r="AK11" s="138">
        <v>11359.0</v>
      </c>
      <c r="AL11" s="131">
        <f t="shared" si="15"/>
        <v>83.19783198</v>
      </c>
    </row>
    <row r="12">
      <c r="A12" s="168" t="s">
        <v>75</v>
      </c>
      <c r="B12" s="169" t="s">
        <v>68</v>
      </c>
      <c r="C12" s="29">
        <v>6947.0</v>
      </c>
      <c r="D12" s="171">
        <v>6795.0</v>
      </c>
      <c r="E12" s="173">
        <v>5924.0</v>
      </c>
      <c r="F12" s="176">
        <f t="shared" si="1"/>
        <v>85.27421909</v>
      </c>
      <c r="G12" s="177">
        <v>6754.0</v>
      </c>
      <c r="H12" s="179">
        <f t="shared" si="2"/>
        <v>97.22182237</v>
      </c>
      <c r="I12" s="173">
        <v>5914.0</v>
      </c>
      <c r="J12" s="180">
        <f t="shared" si="3"/>
        <v>85.13027206</v>
      </c>
      <c r="K12" s="177">
        <v>6876.0</v>
      </c>
      <c r="L12" s="173">
        <v>4805.0</v>
      </c>
      <c r="M12" s="179">
        <f t="shared" si="4"/>
        <v>69.16654671</v>
      </c>
      <c r="N12" s="173">
        <v>5735.0</v>
      </c>
      <c r="O12" s="176">
        <f t="shared" si="5"/>
        <v>82.55362027</v>
      </c>
      <c r="P12" s="177">
        <v>4030.0</v>
      </c>
      <c r="Q12" s="179">
        <f t="shared" si="6"/>
        <v>58.01065208</v>
      </c>
      <c r="R12" s="171">
        <v>6744.0</v>
      </c>
      <c r="S12" s="173">
        <v>4559.0</v>
      </c>
      <c r="T12" s="179">
        <f t="shared" si="7"/>
        <v>65.62544983</v>
      </c>
      <c r="U12" s="173">
        <v>5823.0</v>
      </c>
      <c r="V12" s="176">
        <f t="shared" si="8"/>
        <v>83.82035411</v>
      </c>
      <c r="W12" s="177">
        <v>4549.0</v>
      </c>
      <c r="X12" s="180">
        <f t="shared" si="9"/>
        <v>65.48150281</v>
      </c>
      <c r="Y12" s="177">
        <v>6936.0</v>
      </c>
      <c r="Z12" s="173">
        <v>3901.0</v>
      </c>
      <c r="AA12" s="179">
        <f t="shared" si="10"/>
        <v>56.15373543</v>
      </c>
      <c r="AB12" s="173">
        <v>5189.0</v>
      </c>
      <c r="AC12" s="176">
        <f t="shared" si="11"/>
        <v>74.69411257</v>
      </c>
      <c r="AD12" s="177">
        <v>3899.0</v>
      </c>
      <c r="AE12" s="179">
        <f t="shared" si="12"/>
        <v>56.12494602</v>
      </c>
      <c r="AF12" s="171">
        <v>6747.0</v>
      </c>
      <c r="AG12" s="173">
        <v>5511.0</v>
      </c>
      <c r="AH12" s="179">
        <f t="shared" si="13"/>
        <v>79.32920685</v>
      </c>
      <c r="AI12" s="173">
        <v>6693.0</v>
      </c>
      <c r="AJ12" s="176">
        <f t="shared" si="14"/>
        <v>96.3437455</v>
      </c>
      <c r="AK12" s="177">
        <v>5502.0</v>
      </c>
      <c r="AL12" s="180">
        <f t="shared" si="15"/>
        <v>79.19965453</v>
      </c>
    </row>
    <row r="13">
      <c r="A13" s="120"/>
      <c r="B13" s="3" t="s">
        <v>76</v>
      </c>
      <c r="C13" s="120">
        <f t="shared" ref="C13:E13" si="16">SUM(C6:C12)</f>
        <v>77501</v>
      </c>
      <c r="D13" s="182">
        <f t="shared" si="16"/>
        <v>75287</v>
      </c>
      <c r="E13" s="182">
        <f t="shared" si="16"/>
        <v>65450</v>
      </c>
      <c r="G13" s="182">
        <f>SUM(G6:G12)</f>
        <v>72327</v>
      </c>
      <c r="I13" s="182">
        <f>SUM(I6:I12)</f>
        <v>65789</v>
      </c>
      <c r="K13" s="182">
        <f t="shared" ref="K13:N13" si="17">SUM(K6:K12)</f>
        <v>76524</v>
      </c>
      <c r="L13" s="182">
        <f t="shared" si="17"/>
        <v>41317</v>
      </c>
      <c r="M13" s="185">
        <f t="shared" si="17"/>
        <v>366.9140969</v>
      </c>
      <c r="N13" s="182">
        <f t="shared" si="17"/>
        <v>52484</v>
      </c>
      <c r="P13" s="182">
        <f>SUM(P6:P12)</f>
        <v>34331</v>
      </c>
      <c r="R13" s="182">
        <f t="shared" ref="R13:S13" si="18">SUM(R6:R12)</f>
        <v>74884</v>
      </c>
      <c r="S13" s="182">
        <f t="shared" si="18"/>
        <v>37325</v>
      </c>
      <c r="U13" s="182">
        <f>SUM(U6:U12)</f>
        <v>47701</v>
      </c>
      <c r="W13" s="182">
        <f>SUM(W6:W12)</f>
        <v>39005</v>
      </c>
      <c r="Y13" s="182">
        <f t="shared" ref="Y13:Z13" si="19">SUM(Y6:Y12)</f>
        <v>77426</v>
      </c>
      <c r="Z13" s="182">
        <f t="shared" si="19"/>
        <v>30490</v>
      </c>
      <c r="AB13" s="182">
        <f>SUM(AB6:AB12)</f>
        <v>40483</v>
      </c>
      <c r="AD13" s="182">
        <f>SUM(AD6:AD12)</f>
        <v>31967</v>
      </c>
      <c r="AF13" s="182">
        <f t="shared" ref="AF13:AG13" si="20">SUM(AF6:AF12)</f>
        <v>74933</v>
      </c>
      <c r="AG13" s="182">
        <f t="shared" si="20"/>
        <v>57247</v>
      </c>
      <c r="AI13" s="182">
        <f>SUM(AI6:AI12)</f>
        <v>70228</v>
      </c>
      <c r="AK13" s="182">
        <f>SUM(AK6:AK12)</f>
        <v>58612</v>
      </c>
    </row>
    <row r="14">
      <c r="A14" s="3" t="s">
        <v>83</v>
      </c>
      <c r="B14" s="120"/>
      <c r="C14" s="120"/>
      <c r="D14" s="120"/>
      <c r="E14" s="182"/>
      <c r="F14" s="182"/>
      <c r="G14" s="182"/>
      <c r="H14" s="182"/>
      <c r="I14" s="182"/>
      <c r="J14" s="182"/>
      <c r="K14" s="182"/>
      <c r="L14" s="182"/>
      <c r="M14" s="182"/>
      <c r="N14" s="182"/>
      <c r="O14" s="182"/>
      <c r="P14" s="182"/>
      <c r="Q14" s="182"/>
      <c r="R14" s="182"/>
      <c r="S14" s="182"/>
      <c r="T14" s="182"/>
      <c r="U14" s="182"/>
      <c r="V14" s="182"/>
      <c r="W14" s="182"/>
      <c r="X14" s="182"/>
      <c r="Y14" s="182"/>
      <c r="Z14" s="182"/>
      <c r="AA14" s="182"/>
      <c r="AB14" s="182"/>
      <c r="AC14" s="182"/>
      <c r="AD14" s="182"/>
      <c r="AE14" s="182"/>
      <c r="AF14" s="182"/>
      <c r="AG14" s="182"/>
      <c r="AH14" s="182"/>
      <c r="AI14" s="182"/>
      <c r="AJ14" s="182"/>
      <c r="AK14" s="182"/>
      <c r="AL14" s="182"/>
    </row>
    <row r="15">
      <c r="A15" s="5"/>
      <c r="B15" s="5"/>
      <c r="D15" s="4" t="s">
        <v>3</v>
      </c>
      <c r="E15" s="6"/>
      <c r="F15" s="6"/>
      <c r="G15" s="4" t="s">
        <v>10</v>
      </c>
      <c r="H15" s="6"/>
      <c r="I15" s="6"/>
      <c r="J15" s="4" t="s">
        <v>5</v>
      </c>
      <c r="K15" s="6"/>
      <c r="L15" s="6"/>
      <c r="M15" s="4" t="s">
        <v>6</v>
      </c>
      <c r="N15" s="6"/>
      <c r="O15" s="6"/>
      <c r="P15" s="14" t="s">
        <v>7</v>
      </c>
      <c r="Q15" s="6"/>
      <c r="R15" s="11"/>
    </row>
    <row r="16">
      <c r="A16" s="12" t="s">
        <v>9</v>
      </c>
      <c r="B16" s="125" t="s">
        <v>65</v>
      </c>
      <c r="C16" s="125" t="s">
        <v>66</v>
      </c>
      <c r="D16" s="192" t="s">
        <v>11</v>
      </c>
      <c r="E16" s="195" t="s">
        <v>84</v>
      </c>
      <c r="F16" s="195" t="s">
        <v>85</v>
      </c>
      <c r="G16" s="192" t="s">
        <v>86</v>
      </c>
      <c r="H16" s="195" t="s">
        <v>84</v>
      </c>
      <c r="I16" s="195" t="s">
        <v>85</v>
      </c>
      <c r="J16" s="192" t="s">
        <v>11</v>
      </c>
      <c r="K16" s="195" t="s">
        <v>84</v>
      </c>
      <c r="L16" s="195" t="s">
        <v>85</v>
      </c>
      <c r="M16" s="192" t="s">
        <v>11</v>
      </c>
      <c r="N16" s="195" t="s">
        <v>84</v>
      </c>
      <c r="O16" s="195" t="s">
        <v>85</v>
      </c>
      <c r="P16" s="197" t="s">
        <v>11</v>
      </c>
      <c r="Q16" s="198" t="s">
        <v>84</v>
      </c>
      <c r="R16" s="200" t="s">
        <v>85</v>
      </c>
    </row>
    <row r="17">
      <c r="A17" s="129" t="s">
        <v>67</v>
      </c>
      <c r="B17" s="130" t="s">
        <v>68</v>
      </c>
      <c r="C17" s="24">
        <v>14193.0</v>
      </c>
      <c r="D17" s="203">
        <f t="shared" ref="D17:D23" si="21">I6/D6</f>
        <v>0.8129846435</v>
      </c>
      <c r="E17" s="204">
        <f t="shared" ref="E17:E23" si="22">I6/C6</f>
        <v>0.7534700204</v>
      </c>
      <c r="F17" s="207">
        <f t="shared" ref="F17:F23" si="23">2*(E17*D17)/(E17+D17)</f>
        <v>0.7820967565</v>
      </c>
      <c r="G17" s="203">
        <f t="shared" ref="G17:G23" si="24">P6/K6</f>
        <v>0.2293914545</v>
      </c>
      <c r="H17" s="204">
        <f t="shared" ref="H17:H23" si="25">P6/C6</f>
        <v>0.2246882266</v>
      </c>
      <c r="I17" s="210">
        <f t="shared" ref="I17:I23" si="26">2*(H17*G17)/(H17+G17)</f>
        <v>0.2270154832</v>
      </c>
      <c r="J17" s="203">
        <f t="shared" ref="J17:J23" si="27">W6/R6</f>
        <v>0.3682983683</v>
      </c>
      <c r="K17" s="204">
        <f t="shared" ref="K17:K23" si="28">W6/C6</f>
        <v>0.345099697</v>
      </c>
      <c r="L17" s="207">
        <f t="shared" ref="L17:L23" si="29">2*(K17*J17)/(K17+J17)</f>
        <v>0.3563218391</v>
      </c>
      <c r="M17" s="203">
        <f t="shared" ref="M17:M23" si="30">AD6/Y6</f>
        <v>0.2679415708</v>
      </c>
      <c r="N17" s="204">
        <f t="shared" ref="N17:N23" si="31">AD6/C6</f>
        <v>0.2675262453</v>
      </c>
      <c r="O17" s="210">
        <f t="shared" ref="O17:O23" si="32">2*(N17*M17)/(N17+M17)</f>
        <v>0.267733747</v>
      </c>
      <c r="P17" s="203">
        <f t="shared" ref="P17:P23" si="33">AK6/AF6</f>
        <v>0.6686593932</v>
      </c>
      <c r="Q17" s="204">
        <f t="shared" ref="Q17:Q23" si="34">AK6/C6</f>
        <v>0.6304516311</v>
      </c>
      <c r="R17" s="213">
        <f t="shared" ref="R17:R23" si="35">2*(Q17*P17)/(Q17+P17)</f>
        <v>0.6489936537</v>
      </c>
      <c r="S17" s="214"/>
    </row>
    <row r="18">
      <c r="A18" s="129" t="s">
        <v>67</v>
      </c>
      <c r="B18" s="130" t="s">
        <v>69</v>
      </c>
      <c r="C18" s="24">
        <v>5727.0</v>
      </c>
      <c r="D18" s="203">
        <f t="shared" si="21"/>
        <v>0.9948205037</v>
      </c>
      <c r="E18" s="204">
        <f t="shared" si="22"/>
        <v>0.9725859962</v>
      </c>
      <c r="F18" s="207">
        <f t="shared" si="23"/>
        <v>0.983577609</v>
      </c>
      <c r="G18" s="203">
        <f t="shared" si="24"/>
        <v>0.6846830986</v>
      </c>
      <c r="H18" s="204">
        <f t="shared" si="25"/>
        <v>0.6790640824</v>
      </c>
      <c r="I18" s="210">
        <f t="shared" si="26"/>
        <v>0.6818620146</v>
      </c>
      <c r="J18" s="203">
        <f t="shared" si="27"/>
        <v>0.604588636</v>
      </c>
      <c r="K18" s="204">
        <f t="shared" si="28"/>
        <v>0.5889645539</v>
      </c>
      <c r="L18" s="207">
        <f t="shared" si="29"/>
        <v>0.5966743322</v>
      </c>
      <c r="M18" s="203">
        <f t="shared" si="30"/>
        <v>0.4902200489</v>
      </c>
      <c r="N18" s="204">
        <f t="shared" si="31"/>
        <v>0.4901344508</v>
      </c>
      <c r="O18" s="210">
        <f t="shared" si="32"/>
        <v>0.4901772461</v>
      </c>
      <c r="P18" s="203">
        <f t="shared" si="33"/>
        <v>0.9837383846</v>
      </c>
      <c r="Q18" s="204">
        <f t="shared" si="34"/>
        <v>0.9612362493</v>
      </c>
      <c r="R18" s="213">
        <f t="shared" si="35"/>
        <v>0.9723571492</v>
      </c>
      <c r="S18" s="214"/>
    </row>
    <row r="19">
      <c r="A19" s="129" t="s">
        <v>70</v>
      </c>
      <c r="B19" s="130" t="s">
        <v>68</v>
      </c>
      <c r="C19" s="24">
        <v>20326.0</v>
      </c>
      <c r="D19" s="203">
        <f t="shared" si="21"/>
        <v>0.8548779252</v>
      </c>
      <c r="E19" s="204">
        <f t="shared" si="22"/>
        <v>0.8303158516</v>
      </c>
      <c r="F19" s="207">
        <f t="shared" si="23"/>
        <v>0.8424178896</v>
      </c>
      <c r="G19" s="203">
        <f t="shared" si="24"/>
        <v>0.3029400079</v>
      </c>
      <c r="H19" s="204">
        <f t="shared" si="25"/>
        <v>0.3001082358</v>
      </c>
      <c r="I19" s="210">
        <f t="shared" si="26"/>
        <v>0.3015174732</v>
      </c>
      <c r="J19" s="203">
        <f t="shared" si="27"/>
        <v>0.392880719</v>
      </c>
      <c r="K19" s="204">
        <f t="shared" si="28"/>
        <v>0.3806454787</v>
      </c>
      <c r="L19" s="207">
        <f t="shared" si="29"/>
        <v>0.3866663335</v>
      </c>
      <c r="M19" s="203">
        <f t="shared" si="30"/>
        <v>0.289787276</v>
      </c>
      <c r="N19" s="204">
        <f t="shared" si="31"/>
        <v>0.2895306504</v>
      </c>
      <c r="O19" s="210">
        <f t="shared" si="32"/>
        <v>0.2896589063</v>
      </c>
      <c r="P19" s="203">
        <f t="shared" si="33"/>
        <v>0.6989741776</v>
      </c>
      <c r="Q19" s="204">
        <f t="shared" si="34"/>
        <v>0.6805077241</v>
      </c>
      <c r="R19" s="213">
        <f t="shared" si="35"/>
        <v>0.6896173501</v>
      </c>
      <c r="S19" s="214"/>
    </row>
    <row r="20">
      <c r="A20" s="129" t="s">
        <v>70</v>
      </c>
      <c r="B20" s="130" t="s">
        <v>69</v>
      </c>
      <c r="C20" s="24">
        <v>2701.0</v>
      </c>
      <c r="D20" s="203">
        <f t="shared" si="21"/>
        <v>0.9977384093</v>
      </c>
      <c r="E20" s="204">
        <f t="shared" si="22"/>
        <v>0.9800074047</v>
      </c>
      <c r="F20" s="207">
        <f t="shared" si="23"/>
        <v>0.9887934255</v>
      </c>
      <c r="G20" s="203">
        <f t="shared" si="24"/>
        <v>0.7398585783</v>
      </c>
      <c r="H20" s="204">
        <f t="shared" si="25"/>
        <v>0.7360236949</v>
      </c>
      <c r="I20" s="210">
        <f t="shared" si="26"/>
        <v>0.7379361544</v>
      </c>
      <c r="J20" s="203">
        <f t="shared" si="27"/>
        <v>0.6730548103</v>
      </c>
      <c r="K20" s="204">
        <f t="shared" si="28"/>
        <v>0.6501295816</v>
      </c>
      <c r="L20" s="207">
        <f t="shared" si="29"/>
        <v>0.661393597</v>
      </c>
      <c r="M20" s="203">
        <f t="shared" si="30"/>
        <v>0.5227693447</v>
      </c>
      <c r="N20" s="204">
        <f t="shared" si="31"/>
        <v>0.5227693447</v>
      </c>
      <c r="O20" s="210">
        <f t="shared" si="32"/>
        <v>0.5227693447</v>
      </c>
      <c r="P20" s="203">
        <f t="shared" si="33"/>
        <v>0.9816793893</v>
      </c>
      <c r="Q20" s="204">
        <f t="shared" si="34"/>
        <v>0.9522399111</v>
      </c>
      <c r="R20" s="213">
        <f t="shared" si="35"/>
        <v>0.966735576</v>
      </c>
      <c r="S20" s="214"/>
    </row>
    <row r="21">
      <c r="A21" s="129" t="s">
        <v>71</v>
      </c>
      <c r="B21" s="130" t="s">
        <v>68</v>
      </c>
      <c r="C21" s="24">
        <v>13954.0</v>
      </c>
      <c r="D21" s="203">
        <f t="shared" si="21"/>
        <v>0.8626865672</v>
      </c>
      <c r="E21" s="204">
        <f t="shared" si="22"/>
        <v>0.8491471979</v>
      </c>
      <c r="F21" s="207">
        <f t="shared" si="23"/>
        <v>0.8558633392</v>
      </c>
      <c r="G21" s="203">
        <f t="shared" si="24"/>
        <v>0.4407133098</v>
      </c>
      <c r="H21" s="204">
        <f t="shared" si="25"/>
        <v>0.4392288949</v>
      </c>
      <c r="I21" s="210">
        <f t="shared" si="26"/>
        <v>0.4399698503</v>
      </c>
      <c r="J21" s="203">
        <f t="shared" si="27"/>
        <v>0.6683139106</v>
      </c>
      <c r="K21" s="204">
        <f t="shared" si="28"/>
        <v>0.6493478572</v>
      </c>
      <c r="L21" s="207">
        <f t="shared" si="29"/>
        <v>0.6586943879</v>
      </c>
      <c r="M21" s="203">
        <f t="shared" si="30"/>
        <v>0.4655765921</v>
      </c>
      <c r="N21" s="204">
        <f t="shared" si="31"/>
        <v>0.4652429411</v>
      </c>
      <c r="O21" s="210">
        <f t="shared" si="32"/>
        <v>0.4654097068</v>
      </c>
      <c r="P21" s="203">
        <f t="shared" si="33"/>
        <v>0.8001468968</v>
      </c>
      <c r="Q21" s="204">
        <f t="shared" si="34"/>
        <v>0.7807080407</v>
      </c>
      <c r="R21" s="213">
        <f t="shared" si="35"/>
        <v>0.7903079546</v>
      </c>
      <c r="S21" s="214"/>
    </row>
    <row r="22">
      <c r="A22" s="159" t="s">
        <v>72</v>
      </c>
      <c r="B22" s="163" t="s">
        <v>68</v>
      </c>
      <c r="C22" s="24">
        <v>13653.0</v>
      </c>
      <c r="D22" s="203">
        <f t="shared" si="21"/>
        <v>0.8992578441</v>
      </c>
      <c r="E22" s="204">
        <f t="shared" si="22"/>
        <v>0.8963597744</v>
      </c>
      <c r="F22" s="207">
        <f t="shared" si="23"/>
        <v>0.8978064705</v>
      </c>
      <c r="G22" s="203">
        <f t="shared" si="24"/>
        <v>0.675314937</v>
      </c>
      <c r="H22" s="204">
        <f t="shared" si="25"/>
        <v>0.659635245</v>
      </c>
      <c r="I22" s="210">
        <f t="shared" si="26"/>
        <v>0.6673830079</v>
      </c>
      <c r="J22" s="203">
        <f t="shared" si="27"/>
        <v>0.569392628</v>
      </c>
      <c r="K22" s="204">
        <f t="shared" si="28"/>
        <v>0.5589247784</v>
      </c>
      <c r="L22" s="207">
        <f t="shared" si="29"/>
        <v>0.564110146</v>
      </c>
      <c r="M22" s="203">
        <f t="shared" si="30"/>
        <v>0.5626832845</v>
      </c>
      <c r="N22" s="204">
        <f t="shared" si="31"/>
        <v>0.5621475134</v>
      </c>
      <c r="O22" s="210">
        <f t="shared" si="32"/>
        <v>0.5624152713</v>
      </c>
      <c r="P22" s="203">
        <f t="shared" si="33"/>
        <v>0.8615746359</v>
      </c>
      <c r="Q22" s="204">
        <f t="shared" si="34"/>
        <v>0.8319783198</v>
      </c>
      <c r="R22" s="213">
        <f t="shared" si="35"/>
        <v>0.8465178671</v>
      </c>
      <c r="S22" s="214"/>
    </row>
    <row r="23">
      <c r="A23" s="168" t="s">
        <v>75</v>
      </c>
      <c r="B23" s="169" t="s">
        <v>68</v>
      </c>
      <c r="C23" s="29">
        <v>6947.0</v>
      </c>
      <c r="D23" s="224">
        <f t="shared" si="21"/>
        <v>0.8703458425</v>
      </c>
      <c r="E23" s="226">
        <f t="shared" si="22"/>
        <v>0.8513027206</v>
      </c>
      <c r="F23" s="230">
        <f t="shared" si="23"/>
        <v>0.8607189638</v>
      </c>
      <c r="G23" s="224">
        <f t="shared" si="24"/>
        <v>0.5860965678</v>
      </c>
      <c r="H23" s="226">
        <f t="shared" si="25"/>
        <v>0.5801065208</v>
      </c>
      <c r="I23" s="232">
        <f t="shared" si="26"/>
        <v>0.5830861607</v>
      </c>
      <c r="J23" s="224">
        <f t="shared" si="27"/>
        <v>0.6745255042</v>
      </c>
      <c r="K23" s="226">
        <f t="shared" si="28"/>
        <v>0.6548150281</v>
      </c>
      <c r="L23" s="230">
        <f t="shared" si="29"/>
        <v>0.6645241399</v>
      </c>
      <c r="M23" s="224">
        <f t="shared" si="30"/>
        <v>0.5621395617</v>
      </c>
      <c r="N23" s="226">
        <f t="shared" si="31"/>
        <v>0.5612494602</v>
      </c>
      <c r="O23" s="232">
        <f t="shared" si="32"/>
        <v>0.5616941583</v>
      </c>
      <c r="P23" s="224">
        <f t="shared" si="33"/>
        <v>0.8154735438</v>
      </c>
      <c r="Q23" s="226">
        <f t="shared" si="34"/>
        <v>0.7919965453</v>
      </c>
      <c r="R23" s="235">
        <f t="shared" si="35"/>
        <v>0.8035636045</v>
      </c>
      <c r="S23" s="214"/>
    </row>
    <row r="24">
      <c r="B24" s="3" t="s">
        <v>87</v>
      </c>
      <c r="C24" s="120"/>
      <c r="D24" s="96">
        <f t="shared" ref="D24:R24" si="36">AVERAGE(D17:D23)</f>
        <v>0.8989588194</v>
      </c>
      <c r="E24" s="96">
        <f t="shared" si="36"/>
        <v>0.8761698523</v>
      </c>
      <c r="F24" s="214">
        <f t="shared" si="36"/>
        <v>0.887324922</v>
      </c>
      <c r="G24" s="96">
        <f t="shared" si="36"/>
        <v>0.5227139934</v>
      </c>
      <c r="H24" s="96">
        <f t="shared" si="36"/>
        <v>0.5169792715</v>
      </c>
      <c r="I24" s="96">
        <f t="shared" si="36"/>
        <v>0.5198243063</v>
      </c>
      <c r="J24" s="96">
        <f t="shared" si="36"/>
        <v>0.564436368</v>
      </c>
      <c r="K24" s="96">
        <f t="shared" si="36"/>
        <v>0.5468467107</v>
      </c>
      <c r="L24" s="214">
        <f t="shared" si="36"/>
        <v>0.5554835394</v>
      </c>
      <c r="M24" s="96">
        <f t="shared" si="36"/>
        <v>0.4515882398</v>
      </c>
      <c r="N24" s="96">
        <f t="shared" si="36"/>
        <v>0.451228658</v>
      </c>
      <c r="O24" s="96">
        <f t="shared" si="36"/>
        <v>0.4514083401</v>
      </c>
      <c r="P24" s="96">
        <f t="shared" si="36"/>
        <v>0.830035203</v>
      </c>
      <c r="Q24" s="96">
        <f t="shared" si="36"/>
        <v>0.8041597745</v>
      </c>
      <c r="R24" s="214">
        <f t="shared" si="36"/>
        <v>0.8168704507</v>
      </c>
    </row>
    <row r="25">
      <c r="B25" s="3" t="s">
        <v>88</v>
      </c>
      <c r="C25" s="120"/>
      <c r="D25" s="96">
        <f t="shared" ref="D25:R25" si="37">STDEV(D17:D23)</f>
        <v>0.07119927692</v>
      </c>
      <c r="E25" s="96">
        <f t="shared" si="37"/>
        <v>0.08061470011</v>
      </c>
      <c r="F25" s="96">
        <f t="shared" si="37"/>
        <v>0.07578216193</v>
      </c>
      <c r="G25" s="96">
        <f t="shared" si="37"/>
        <v>0.2007290832</v>
      </c>
      <c r="H25" s="96">
        <f t="shared" si="37"/>
        <v>0.1987879707</v>
      </c>
      <c r="I25" s="96">
        <f t="shared" si="37"/>
        <v>0.1997399327</v>
      </c>
      <c r="J25" s="96">
        <f t="shared" si="37"/>
        <v>0.1318119573</v>
      </c>
      <c r="K25" s="96">
        <f t="shared" si="37"/>
        <v>0.1310696338</v>
      </c>
      <c r="L25" s="96">
        <f t="shared" si="37"/>
        <v>0.1314629249</v>
      </c>
      <c r="M25" s="96">
        <f t="shared" si="37"/>
        <v>0.1233046329</v>
      </c>
      <c r="N25" s="96">
        <f t="shared" si="37"/>
        <v>0.1232399571</v>
      </c>
      <c r="O25" s="96">
        <f t="shared" si="37"/>
        <v>0.1232721889</v>
      </c>
      <c r="P25" s="96">
        <f t="shared" si="37"/>
        <v>0.1237873582</v>
      </c>
      <c r="Q25" s="96">
        <f t="shared" si="37"/>
        <v>0.1248578484</v>
      </c>
      <c r="R25" s="96">
        <f t="shared" si="37"/>
        <v>0.1243471266</v>
      </c>
    </row>
    <row r="26">
      <c r="C26" s="120"/>
      <c r="D26" s="96"/>
      <c r="E26" s="96"/>
      <c r="F26" s="96"/>
      <c r="G26" s="96"/>
      <c r="H26" s="96"/>
      <c r="I26" s="96"/>
      <c r="J26" s="96"/>
      <c r="K26" s="96"/>
      <c r="L26" s="96"/>
      <c r="M26" s="96"/>
      <c r="N26" s="96"/>
      <c r="O26" s="96"/>
      <c r="P26" s="96"/>
    </row>
    <row r="27">
      <c r="C27" s="120"/>
      <c r="D27" s="120"/>
      <c r="E27" s="120"/>
      <c r="F27" s="120"/>
      <c r="G27" s="120"/>
      <c r="H27" s="120"/>
      <c r="I27" s="120"/>
      <c r="K27" s="96"/>
      <c r="L27" s="96"/>
      <c r="M27" s="96"/>
      <c r="N27" s="96"/>
      <c r="O27" s="96"/>
      <c r="P27" s="96"/>
    </row>
    <row r="28">
      <c r="C28" s="120"/>
      <c r="D28" s="120"/>
      <c r="E28" s="120"/>
      <c r="F28" s="120"/>
      <c r="G28" s="120"/>
      <c r="H28" s="120"/>
      <c r="I28" s="120"/>
      <c r="K28" s="96"/>
      <c r="L28" s="96"/>
      <c r="M28" s="96"/>
      <c r="N28" s="96"/>
      <c r="O28" s="96"/>
      <c r="P28" s="96"/>
    </row>
    <row r="29">
      <c r="C29" s="120"/>
      <c r="D29" s="120"/>
      <c r="E29" s="120"/>
      <c r="F29" s="120"/>
      <c r="G29" s="120"/>
      <c r="H29" s="120"/>
      <c r="I29" s="120"/>
      <c r="K29" s="96"/>
      <c r="L29" s="96"/>
      <c r="M29" s="96"/>
      <c r="N29" s="96"/>
      <c r="O29" s="96"/>
      <c r="P29" s="96"/>
    </row>
    <row r="30">
      <c r="C30" s="120"/>
      <c r="D30" s="120"/>
      <c r="E30" s="120"/>
      <c r="F30" s="120"/>
      <c r="G30" s="120"/>
      <c r="H30" s="120"/>
      <c r="I30" s="120"/>
      <c r="K30" s="96"/>
      <c r="L30" s="96"/>
      <c r="M30" s="96"/>
      <c r="N30" s="96"/>
      <c r="O30" s="96"/>
      <c r="P30" s="96"/>
    </row>
    <row r="31">
      <c r="C31" s="120"/>
      <c r="D31" s="120"/>
      <c r="E31" s="120"/>
      <c r="F31" s="120"/>
      <c r="G31" s="120"/>
      <c r="H31" s="120"/>
      <c r="I31" s="120"/>
      <c r="K31" s="96"/>
      <c r="L31" s="96"/>
      <c r="M31" s="96"/>
      <c r="N31" s="96"/>
      <c r="O31" s="96"/>
      <c r="P31" s="96"/>
    </row>
    <row r="32">
      <c r="C32" s="120"/>
      <c r="D32" s="120"/>
      <c r="E32" s="120"/>
      <c r="F32" s="120"/>
      <c r="G32" s="120"/>
      <c r="H32" s="120"/>
      <c r="I32" s="120"/>
      <c r="K32" s="96"/>
      <c r="L32" s="96"/>
      <c r="M32" s="96"/>
      <c r="N32" s="96"/>
      <c r="O32" s="96"/>
      <c r="P32" s="96"/>
    </row>
    <row r="33">
      <c r="C33" s="120"/>
      <c r="D33" s="120"/>
      <c r="E33" s="120"/>
      <c r="F33" s="120"/>
      <c r="G33" s="120"/>
      <c r="H33" s="120"/>
      <c r="I33" s="120"/>
      <c r="K33" s="96"/>
      <c r="L33" s="96"/>
      <c r="M33" s="96"/>
      <c r="N33" s="96"/>
      <c r="O33" s="96"/>
      <c r="P33" s="96"/>
    </row>
    <row r="34">
      <c r="C34" s="120"/>
      <c r="D34" s="120"/>
      <c r="E34" s="120"/>
      <c r="F34" s="120"/>
      <c r="G34" s="120"/>
      <c r="H34" s="120"/>
      <c r="I34" s="120"/>
      <c r="K34" s="96"/>
      <c r="L34" s="96"/>
      <c r="M34" s="96"/>
      <c r="N34" s="96"/>
      <c r="O34" s="96"/>
      <c r="P34" s="96"/>
    </row>
    <row r="35">
      <c r="C35" s="120"/>
      <c r="D35" s="96"/>
      <c r="E35" s="96"/>
      <c r="F35" s="96"/>
      <c r="G35" s="96"/>
      <c r="H35" s="96"/>
      <c r="I35" s="96"/>
      <c r="J35" s="96"/>
      <c r="K35" s="96"/>
      <c r="L35" s="96"/>
      <c r="M35" s="96"/>
      <c r="N35" s="96"/>
      <c r="O35" s="96"/>
      <c r="P35" s="96"/>
    </row>
    <row r="36">
      <c r="C36" s="120"/>
      <c r="D36" s="96"/>
      <c r="E36" s="96"/>
      <c r="F36" s="96"/>
      <c r="G36" s="96"/>
      <c r="H36" s="96"/>
      <c r="I36" s="96"/>
      <c r="J36" s="96"/>
      <c r="K36" s="96"/>
      <c r="L36" s="96"/>
      <c r="M36" s="96"/>
      <c r="N36" s="96"/>
      <c r="O36" s="96"/>
      <c r="P36" s="96"/>
    </row>
    <row r="37">
      <c r="C37" s="120"/>
      <c r="D37" s="120"/>
      <c r="E37" s="120"/>
      <c r="F37" s="120"/>
      <c r="G37" s="120"/>
      <c r="H37" s="120"/>
      <c r="I37" s="120"/>
      <c r="K37" s="96"/>
      <c r="L37" s="96"/>
      <c r="M37" s="96"/>
      <c r="N37" s="96"/>
      <c r="O37" s="96"/>
      <c r="P37" s="96"/>
    </row>
    <row r="38">
      <c r="C38" s="120"/>
      <c r="D38" s="120"/>
      <c r="E38" s="120"/>
      <c r="F38" s="120"/>
      <c r="G38" s="120"/>
      <c r="H38" s="120"/>
      <c r="I38" s="120"/>
      <c r="K38" s="96"/>
      <c r="L38" s="96"/>
      <c r="M38" s="96"/>
      <c r="N38" s="96"/>
      <c r="O38" s="96"/>
      <c r="P38" s="96"/>
    </row>
    <row r="39">
      <c r="C39" s="120"/>
      <c r="D39" s="120"/>
      <c r="E39" s="120"/>
      <c r="F39" s="120"/>
      <c r="G39" s="120"/>
      <c r="H39" s="120"/>
      <c r="I39" s="120"/>
      <c r="K39" s="96"/>
      <c r="L39" s="96"/>
      <c r="M39" s="96"/>
      <c r="N39" s="96"/>
      <c r="O39" s="96"/>
      <c r="P39" s="96"/>
    </row>
    <row r="40">
      <c r="C40" s="120"/>
      <c r="D40" s="120"/>
      <c r="E40" s="120"/>
      <c r="F40" s="120"/>
      <c r="G40" s="120"/>
      <c r="H40" s="120"/>
      <c r="I40" s="120"/>
      <c r="K40" s="96"/>
      <c r="L40" s="96"/>
      <c r="M40" s="96"/>
      <c r="N40" s="96"/>
      <c r="O40" s="96"/>
      <c r="P40" s="96"/>
    </row>
    <row r="41">
      <c r="C41" s="120"/>
      <c r="D41" s="120"/>
      <c r="E41" s="120"/>
      <c r="F41" s="120"/>
      <c r="G41" s="120"/>
      <c r="H41" s="120"/>
      <c r="I41" s="120"/>
      <c r="K41" s="96"/>
      <c r="L41" s="96"/>
      <c r="M41" s="96"/>
      <c r="N41" s="96"/>
      <c r="O41" s="96"/>
      <c r="P41" s="96"/>
    </row>
    <row r="42">
      <c r="C42" s="120"/>
      <c r="D42" s="120"/>
      <c r="E42" s="120"/>
      <c r="F42" s="120"/>
      <c r="G42" s="120"/>
      <c r="H42" s="120"/>
      <c r="I42" s="120"/>
      <c r="K42" s="96"/>
      <c r="L42" s="96"/>
      <c r="M42" s="96"/>
      <c r="N42" s="96"/>
      <c r="O42" s="96"/>
      <c r="P42" s="96"/>
    </row>
    <row r="43">
      <c r="C43" s="120"/>
      <c r="D43" s="120"/>
      <c r="E43" s="120"/>
      <c r="F43" s="120"/>
      <c r="G43" s="120"/>
      <c r="H43" s="120"/>
      <c r="I43" s="120"/>
      <c r="K43" s="96"/>
      <c r="L43" s="96"/>
      <c r="M43" s="96"/>
      <c r="N43" s="96"/>
      <c r="O43" s="96"/>
      <c r="P43" s="96"/>
    </row>
    <row r="44">
      <c r="C44" s="120"/>
      <c r="D44" s="120"/>
      <c r="E44" s="120"/>
      <c r="F44" s="120"/>
      <c r="G44" s="120"/>
      <c r="H44" s="120"/>
      <c r="I44" s="120"/>
      <c r="K44" s="96"/>
      <c r="L44" s="96"/>
      <c r="M44" s="96"/>
      <c r="N44" s="96"/>
      <c r="O44" s="96"/>
      <c r="P44" s="96"/>
    </row>
    <row r="45">
      <c r="C45" s="120"/>
      <c r="D45" s="96"/>
      <c r="E45" s="96"/>
      <c r="F45" s="96"/>
      <c r="G45" s="96"/>
      <c r="H45" s="96"/>
      <c r="I45" s="96"/>
      <c r="J45" s="96"/>
      <c r="K45" s="96"/>
      <c r="L45" s="96"/>
      <c r="M45" s="96"/>
      <c r="N45" s="96"/>
      <c r="O45" s="96"/>
      <c r="P45" s="96"/>
    </row>
    <row r="46">
      <c r="C46" s="120"/>
      <c r="D46" s="96"/>
      <c r="E46" s="96"/>
      <c r="F46" s="96"/>
      <c r="G46" s="96"/>
      <c r="H46" s="96"/>
      <c r="I46" s="96"/>
      <c r="J46" s="96"/>
      <c r="K46" s="96"/>
      <c r="L46" s="96"/>
      <c r="M46" s="96"/>
      <c r="N46" s="96"/>
      <c r="O46" s="96"/>
      <c r="P46" s="96"/>
    </row>
    <row r="50">
      <c r="D50" s="239"/>
      <c r="E50" s="239"/>
      <c r="F50" s="239"/>
      <c r="G50" s="239"/>
      <c r="H50" s="239"/>
      <c r="I50" s="239"/>
    </row>
    <row r="51">
      <c r="D51" s="239"/>
      <c r="E51" s="239"/>
      <c r="F51" s="239"/>
      <c r="G51" s="239"/>
      <c r="H51" s="239"/>
      <c r="I51" s="239"/>
    </row>
    <row r="53">
      <c r="D53" s="239"/>
      <c r="E53" s="239"/>
      <c r="F53" s="239"/>
      <c r="G53" s="239"/>
      <c r="H53" s="239"/>
      <c r="I53" s="239"/>
    </row>
    <row r="54">
      <c r="D54" s="239"/>
      <c r="E54" s="239"/>
      <c r="F54" s="239"/>
      <c r="G54" s="239"/>
      <c r="H54" s="239"/>
      <c r="I54" s="239"/>
    </row>
    <row r="55">
      <c r="D55" s="239"/>
      <c r="E55" s="239"/>
      <c r="F55" s="239"/>
      <c r="G55" s="96"/>
      <c r="H55" s="239"/>
      <c r="I55" s="239"/>
    </row>
    <row r="56">
      <c r="D56" s="96"/>
      <c r="E56" s="96"/>
      <c r="F56" s="96"/>
      <c r="G56" s="96"/>
      <c r="H56" s="96"/>
      <c r="I56" s="96"/>
    </row>
    <row r="57">
      <c r="D57" s="96"/>
      <c r="E57" s="96"/>
      <c r="F57" s="96"/>
      <c r="G57" s="96"/>
      <c r="H57" s="96"/>
      <c r="I57" s="96"/>
    </row>
    <row r="58">
      <c r="D58" s="96"/>
      <c r="E58" s="96"/>
      <c r="F58" s="96"/>
      <c r="G58" s="96"/>
      <c r="H58" s="96"/>
      <c r="I58" s="96"/>
    </row>
    <row r="59">
      <c r="D59" s="96"/>
      <c r="E59" s="96"/>
      <c r="F59" s="96"/>
      <c r="G59" s="96"/>
      <c r="H59" s="96"/>
      <c r="I59" s="96"/>
    </row>
    <row r="60">
      <c r="D60" s="96"/>
      <c r="E60" s="96"/>
      <c r="F60" s="96"/>
      <c r="G60" s="96"/>
      <c r="H60" s="96"/>
      <c r="I60" s="96"/>
    </row>
    <row r="61">
      <c r="D61" s="96"/>
      <c r="E61" s="96"/>
      <c r="F61" s="96"/>
      <c r="G61" s="96"/>
      <c r="H61" s="96"/>
      <c r="I61" s="96"/>
    </row>
    <row r="62">
      <c r="D62" s="96"/>
      <c r="E62" s="96"/>
      <c r="F62" s="96"/>
      <c r="G62" s="96"/>
      <c r="H62" s="96"/>
      <c r="I62" s="96"/>
    </row>
    <row r="63">
      <c r="D63" s="96"/>
      <c r="E63" s="96"/>
      <c r="F63" s="96"/>
      <c r="G63" s="96"/>
      <c r="H63" s="96"/>
      <c r="I63" s="96"/>
    </row>
  </sheetData>
  <mergeCells count="30">
    <mergeCell ref="AF4:AF5"/>
    <mergeCell ref="AG4:AH4"/>
    <mergeCell ref="AI4:AJ4"/>
    <mergeCell ref="AK4:AL4"/>
    <mergeCell ref="D3:J3"/>
    <mergeCell ref="K3:Q3"/>
    <mergeCell ref="R3:X3"/>
    <mergeCell ref="Y3:AE3"/>
    <mergeCell ref="AF3:AL3"/>
    <mergeCell ref="D4:D5"/>
    <mergeCell ref="E4:F4"/>
    <mergeCell ref="G4:H4"/>
    <mergeCell ref="I4:J4"/>
    <mergeCell ref="D15:F15"/>
    <mergeCell ref="G15:I15"/>
    <mergeCell ref="J15:L15"/>
    <mergeCell ref="M15:O15"/>
    <mergeCell ref="P15:R15"/>
    <mergeCell ref="K4:K5"/>
    <mergeCell ref="L4:M4"/>
    <mergeCell ref="N4:O4"/>
    <mergeCell ref="P4:Q4"/>
    <mergeCell ref="R4:R5"/>
    <mergeCell ref="S4:T4"/>
    <mergeCell ref="U4:V4"/>
    <mergeCell ref="W4:X4"/>
    <mergeCell ref="Y4:Y5"/>
    <mergeCell ref="Z4:AA4"/>
    <mergeCell ref="AB4:AC4"/>
    <mergeCell ref="AD4:AE4"/>
  </mergeCells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2" max="2" width="15.71"/>
  </cols>
  <sheetData>
    <row r="1">
      <c r="A1" s="9" t="s">
        <v>77</v>
      </c>
    </row>
    <row r="2">
      <c r="B2" s="3"/>
    </row>
    <row r="3">
      <c r="A3" s="181" t="s">
        <v>78</v>
      </c>
    </row>
    <row r="4">
      <c r="A4" s="183" t="s">
        <v>79</v>
      </c>
      <c r="C4" s="4" t="s">
        <v>3</v>
      </c>
      <c r="D4" s="6"/>
      <c r="E4" s="6"/>
      <c r="F4" s="6"/>
      <c r="G4" s="6"/>
      <c r="H4" s="6"/>
      <c r="I4" s="11"/>
      <c r="J4" s="4" t="s">
        <v>10</v>
      </c>
      <c r="K4" s="6"/>
      <c r="L4" s="6"/>
      <c r="M4" s="6"/>
      <c r="N4" s="6"/>
      <c r="O4" s="6"/>
      <c r="P4" s="11"/>
      <c r="Q4" s="4" t="s">
        <v>5</v>
      </c>
      <c r="R4" s="6"/>
      <c r="S4" s="6"/>
      <c r="T4" s="6"/>
      <c r="U4" s="6"/>
      <c r="V4" s="6"/>
      <c r="W4" s="11"/>
      <c r="X4" s="4" t="s">
        <v>6</v>
      </c>
      <c r="Y4" s="6"/>
      <c r="Z4" s="6"/>
      <c r="AA4" s="6"/>
      <c r="AB4" s="6"/>
      <c r="AC4" s="6"/>
      <c r="AD4" s="11"/>
      <c r="AE4" s="14" t="s">
        <v>7</v>
      </c>
      <c r="AF4" s="6"/>
      <c r="AG4" s="6"/>
      <c r="AH4" s="6"/>
      <c r="AI4" s="6"/>
      <c r="AJ4" s="6"/>
      <c r="AK4" s="11"/>
    </row>
    <row r="5">
      <c r="A5" s="17" t="s">
        <v>8</v>
      </c>
      <c r="B5" s="19" t="s">
        <v>9</v>
      </c>
      <c r="C5" s="21" t="s">
        <v>15</v>
      </c>
      <c r="D5" s="19" t="s">
        <v>17</v>
      </c>
      <c r="E5" s="23"/>
      <c r="F5" s="19" t="s">
        <v>18</v>
      </c>
      <c r="G5" s="23"/>
      <c r="H5" s="19" t="s">
        <v>19</v>
      </c>
      <c r="I5" s="26"/>
      <c r="J5" s="21" t="s">
        <v>15</v>
      </c>
      <c r="K5" s="19" t="s">
        <v>17</v>
      </c>
      <c r="L5" s="23"/>
      <c r="M5" s="19" t="s">
        <v>18</v>
      </c>
      <c r="N5" s="23"/>
      <c r="O5" s="19" t="s">
        <v>19</v>
      </c>
      <c r="P5" s="26"/>
      <c r="Q5" s="21" t="s">
        <v>15</v>
      </c>
      <c r="R5" s="19" t="s">
        <v>17</v>
      </c>
      <c r="S5" s="23"/>
      <c r="T5" s="19" t="s">
        <v>18</v>
      </c>
      <c r="U5" s="23"/>
      <c r="V5" s="19" t="s">
        <v>19</v>
      </c>
      <c r="W5" s="26"/>
      <c r="X5" s="21" t="s">
        <v>15</v>
      </c>
      <c r="Y5" s="19" t="s">
        <v>17</v>
      </c>
      <c r="Z5" s="23"/>
      <c r="AA5" s="19" t="s">
        <v>18</v>
      </c>
      <c r="AB5" s="23"/>
      <c r="AC5" s="19" t="s">
        <v>19</v>
      </c>
      <c r="AD5" s="26"/>
      <c r="AE5" s="28" t="s">
        <v>15</v>
      </c>
      <c r="AF5" s="30" t="s">
        <v>17</v>
      </c>
      <c r="AG5" s="32"/>
      <c r="AH5" s="30" t="s">
        <v>18</v>
      </c>
      <c r="AI5" s="32"/>
      <c r="AJ5" s="30" t="s">
        <v>19</v>
      </c>
      <c r="AK5" s="34"/>
    </row>
    <row r="6">
      <c r="A6" s="38"/>
      <c r="B6" s="40"/>
      <c r="C6" s="41"/>
      <c r="D6" s="43" t="s">
        <v>31</v>
      </c>
      <c r="E6" s="45" t="s">
        <v>32</v>
      </c>
      <c r="F6" s="43" t="s">
        <v>31</v>
      </c>
      <c r="G6" s="45" t="s">
        <v>32</v>
      </c>
      <c r="H6" s="43" t="s">
        <v>31</v>
      </c>
      <c r="I6" s="47" t="s">
        <v>32</v>
      </c>
      <c r="J6" s="41"/>
      <c r="K6" s="43" t="s">
        <v>31</v>
      </c>
      <c r="L6" s="45" t="s">
        <v>32</v>
      </c>
      <c r="M6" s="43" t="s">
        <v>31</v>
      </c>
      <c r="N6" s="45" t="s">
        <v>32</v>
      </c>
      <c r="O6" s="43" t="s">
        <v>31</v>
      </c>
      <c r="P6" s="47" t="s">
        <v>32</v>
      </c>
      <c r="Q6" s="41"/>
      <c r="R6" s="43" t="s">
        <v>31</v>
      </c>
      <c r="S6" s="45" t="s">
        <v>32</v>
      </c>
      <c r="T6" s="43" t="s">
        <v>31</v>
      </c>
      <c r="U6" s="45" t="s">
        <v>32</v>
      </c>
      <c r="V6" s="43" t="s">
        <v>31</v>
      </c>
      <c r="W6" s="47" t="s">
        <v>32</v>
      </c>
      <c r="X6" s="41"/>
      <c r="Y6" s="43" t="s">
        <v>31</v>
      </c>
      <c r="Z6" s="45" t="s">
        <v>32</v>
      </c>
      <c r="AA6" s="43" t="s">
        <v>31</v>
      </c>
      <c r="AB6" s="45" t="s">
        <v>32</v>
      </c>
      <c r="AC6" s="43" t="s">
        <v>31</v>
      </c>
      <c r="AD6" s="47" t="s">
        <v>32</v>
      </c>
      <c r="AE6" s="41"/>
      <c r="AF6" s="50" t="s">
        <v>31</v>
      </c>
      <c r="AG6" s="50" t="s">
        <v>32</v>
      </c>
      <c r="AH6" s="50" t="s">
        <v>31</v>
      </c>
      <c r="AI6" s="50" t="s">
        <v>32</v>
      </c>
      <c r="AJ6" s="50" t="s">
        <v>31</v>
      </c>
      <c r="AK6" s="51" t="s">
        <v>32</v>
      </c>
    </row>
    <row r="7">
      <c r="A7" s="20" t="s">
        <v>14</v>
      </c>
      <c r="B7" s="53" t="s">
        <v>16</v>
      </c>
      <c r="C7" s="127">
        <v>1920.0</v>
      </c>
      <c r="D7" s="190" t="s">
        <v>55</v>
      </c>
      <c r="E7" s="193" t="s">
        <v>55</v>
      </c>
      <c r="F7" s="24">
        <v>1912.0</v>
      </c>
      <c r="G7" s="128">
        <f t="shared" ref="G7:G16" si="1">(F7*100)/2000</f>
        <v>95.6</v>
      </c>
      <c r="H7" s="62">
        <v>1906.0</v>
      </c>
      <c r="I7" s="131">
        <f t="shared" ref="I7:I16" si="2">(H7*100)/2000</f>
        <v>95.3</v>
      </c>
      <c r="J7" s="127">
        <v>1870.0</v>
      </c>
      <c r="K7" s="190" t="s">
        <v>55</v>
      </c>
      <c r="L7" s="193" t="s">
        <v>55</v>
      </c>
      <c r="M7" s="24">
        <v>0.0</v>
      </c>
      <c r="N7" s="128">
        <f t="shared" ref="N7:N16" si="3">(M7*100)/2000</f>
        <v>0</v>
      </c>
      <c r="O7" s="62">
        <v>0.0</v>
      </c>
      <c r="P7" s="131">
        <f t="shared" ref="P7:P16" si="4">(O7*100)/2000</f>
        <v>0</v>
      </c>
      <c r="Q7" s="127">
        <v>1645.0</v>
      </c>
      <c r="R7" s="190" t="s">
        <v>55</v>
      </c>
      <c r="S7" s="193" t="s">
        <v>55</v>
      </c>
      <c r="T7" s="24">
        <v>0.0</v>
      </c>
      <c r="U7" s="128">
        <f t="shared" ref="U7:U16" si="5">(T7*100)/2000</f>
        <v>0</v>
      </c>
      <c r="V7" s="62">
        <v>0.0</v>
      </c>
      <c r="W7" s="131">
        <f t="shared" ref="W7:W16" si="6">(V7*100)/2000</f>
        <v>0</v>
      </c>
      <c r="X7" s="127">
        <v>1995.0</v>
      </c>
      <c r="Y7" s="190" t="s">
        <v>55</v>
      </c>
      <c r="Z7" s="193" t="s">
        <v>55</v>
      </c>
      <c r="AA7" s="24">
        <v>0.0</v>
      </c>
      <c r="AB7" s="128">
        <f t="shared" ref="AB7:AB16" si="7">(AA7*100)/2000</f>
        <v>0</v>
      </c>
      <c r="AC7" s="62">
        <v>0.0</v>
      </c>
      <c r="AD7" s="131">
        <f t="shared" ref="AD7:AD16" si="8">(AC7*100)/2000</f>
        <v>0</v>
      </c>
      <c r="AE7" s="201">
        <v>1666.0</v>
      </c>
      <c r="AF7" s="190" t="s">
        <v>55</v>
      </c>
      <c r="AG7" s="193" t="s">
        <v>55</v>
      </c>
      <c r="AH7" s="202">
        <v>0.0</v>
      </c>
      <c r="AI7" s="128">
        <f t="shared" ref="AI7:AI16" si="9">(AH7*100)/2000</f>
        <v>0</v>
      </c>
      <c r="AJ7" s="202">
        <v>0.0</v>
      </c>
      <c r="AK7" s="205">
        <f t="shared" ref="AK7:AK16" si="10">(AJ7*100)/2000</f>
        <v>0</v>
      </c>
    </row>
    <row r="8">
      <c r="B8" s="53" t="s">
        <v>20</v>
      </c>
      <c r="C8" s="127">
        <v>1943.0</v>
      </c>
      <c r="D8" s="206" t="s">
        <v>55</v>
      </c>
      <c r="E8" s="208" t="s">
        <v>55</v>
      </c>
      <c r="F8" s="24">
        <v>1926.0</v>
      </c>
      <c r="G8" s="128">
        <f t="shared" si="1"/>
        <v>96.3</v>
      </c>
      <c r="H8" s="62">
        <v>1921.0</v>
      </c>
      <c r="I8" s="131">
        <f t="shared" si="2"/>
        <v>96.05</v>
      </c>
      <c r="J8" s="127">
        <v>1901.0</v>
      </c>
      <c r="K8" s="206" t="s">
        <v>55</v>
      </c>
      <c r="L8" s="208" t="s">
        <v>55</v>
      </c>
      <c r="M8" s="24">
        <v>1.0</v>
      </c>
      <c r="N8" s="128">
        <f t="shared" si="3"/>
        <v>0.05</v>
      </c>
      <c r="O8" s="62">
        <v>0.0</v>
      </c>
      <c r="P8" s="131">
        <f t="shared" si="4"/>
        <v>0</v>
      </c>
      <c r="Q8" s="127">
        <v>1573.0</v>
      </c>
      <c r="R8" s="206" t="s">
        <v>55</v>
      </c>
      <c r="S8" s="208" t="s">
        <v>55</v>
      </c>
      <c r="T8" s="24">
        <v>0.0</v>
      </c>
      <c r="U8" s="128">
        <f t="shared" si="5"/>
        <v>0</v>
      </c>
      <c r="V8" s="62">
        <v>0.0</v>
      </c>
      <c r="W8" s="131">
        <f t="shared" si="6"/>
        <v>0</v>
      </c>
      <c r="X8" s="127">
        <v>1971.0</v>
      </c>
      <c r="Y8" s="206" t="s">
        <v>55</v>
      </c>
      <c r="Z8" s="208" t="s">
        <v>55</v>
      </c>
      <c r="AA8" s="24">
        <v>0.0</v>
      </c>
      <c r="AB8" s="128">
        <f t="shared" si="7"/>
        <v>0</v>
      </c>
      <c r="AC8" s="62">
        <v>0.0</v>
      </c>
      <c r="AD8" s="131">
        <f t="shared" si="8"/>
        <v>0</v>
      </c>
      <c r="AE8" s="201">
        <v>1589.0</v>
      </c>
      <c r="AF8" s="206" t="s">
        <v>55</v>
      </c>
      <c r="AG8" s="208" t="s">
        <v>55</v>
      </c>
      <c r="AH8" s="202">
        <v>0.0</v>
      </c>
      <c r="AI8" s="128">
        <f t="shared" si="9"/>
        <v>0</v>
      </c>
      <c r="AJ8" s="202">
        <v>0.0</v>
      </c>
      <c r="AK8" s="205">
        <f t="shared" si="10"/>
        <v>0</v>
      </c>
    </row>
    <row r="9">
      <c r="B9" s="53" t="s">
        <v>21</v>
      </c>
      <c r="C9" s="127">
        <v>1934.0</v>
      </c>
      <c r="D9" s="206" t="s">
        <v>55</v>
      </c>
      <c r="E9" s="208" t="s">
        <v>55</v>
      </c>
      <c r="F9" s="24">
        <v>1918.0</v>
      </c>
      <c r="G9" s="128">
        <f t="shared" si="1"/>
        <v>95.9</v>
      </c>
      <c r="H9" s="62">
        <v>1911.0</v>
      </c>
      <c r="I9" s="131">
        <f t="shared" si="2"/>
        <v>95.55</v>
      </c>
      <c r="J9" s="127">
        <v>1952.0</v>
      </c>
      <c r="K9" s="206" t="s">
        <v>55</v>
      </c>
      <c r="L9" s="208" t="s">
        <v>55</v>
      </c>
      <c r="M9" s="24">
        <v>2.0</v>
      </c>
      <c r="N9" s="128">
        <f t="shared" si="3"/>
        <v>0.1</v>
      </c>
      <c r="O9" s="62">
        <v>0.0</v>
      </c>
      <c r="P9" s="131">
        <f t="shared" si="4"/>
        <v>0</v>
      </c>
      <c r="Q9" s="127">
        <v>1718.0</v>
      </c>
      <c r="R9" s="206" t="s">
        <v>55</v>
      </c>
      <c r="S9" s="208" t="s">
        <v>55</v>
      </c>
      <c r="T9" s="24">
        <v>0.0</v>
      </c>
      <c r="U9" s="128">
        <f t="shared" si="5"/>
        <v>0</v>
      </c>
      <c r="V9" s="62">
        <v>0.0</v>
      </c>
      <c r="W9" s="131">
        <f t="shared" si="6"/>
        <v>0</v>
      </c>
      <c r="X9" s="127">
        <v>1998.0</v>
      </c>
      <c r="Y9" s="206" t="s">
        <v>55</v>
      </c>
      <c r="Z9" s="208" t="s">
        <v>55</v>
      </c>
      <c r="AA9" s="24">
        <v>0.0</v>
      </c>
      <c r="AB9" s="128">
        <f t="shared" si="7"/>
        <v>0</v>
      </c>
      <c r="AC9" s="62">
        <v>0.0</v>
      </c>
      <c r="AD9" s="131">
        <f t="shared" si="8"/>
        <v>0</v>
      </c>
      <c r="AE9" s="201">
        <v>1727.0</v>
      </c>
      <c r="AF9" s="206" t="s">
        <v>55</v>
      </c>
      <c r="AG9" s="208" t="s">
        <v>55</v>
      </c>
      <c r="AH9" s="202">
        <v>0.0</v>
      </c>
      <c r="AI9" s="128">
        <f t="shared" si="9"/>
        <v>0</v>
      </c>
      <c r="AJ9" s="202">
        <v>0.0</v>
      </c>
      <c r="AK9" s="205">
        <f t="shared" si="10"/>
        <v>0</v>
      </c>
    </row>
    <row r="10">
      <c r="B10" s="53" t="s">
        <v>22</v>
      </c>
      <c r="C10" s="127">
        <v>1954.0</v>
      </c>
      <c r="D10" s="206" t="s">
        <v>55</v>
      </c>
      <c r="E10" s="208" t="s">
        <v>55</v>
      </c>
      <c r="F10" s="24">
        <v>1928.0</v>
      </c>
      <c r="G10" s="128">
        <f t="shared" si="1"/>
        <v>96.4</v>
      </c>
      <c r="H10" s="62">
        <v>1927.0</v>
      </c>
      <c r="I10" s="131">
        <f t="shared" si="2"/>
        <v>96.35</v>
      </c>
      <c r="J10" s="127">
        <v>1916.0</v>
      </c>
      <c r="K10" s="206" t="s">
        <v>55</v>
      </c>
      <c r="L10" s="208" t="s">
        <v>55</v>
      </c>
      <c r="M10" s="24">
        <v>0.0</v>
      </c>
      <c r="N10" s="128">
        <f t="shared" si="3"/>
        <v>0</v>
      </c>
      <c r="O10" s="62">
        <v>0.0</v>
      </c>
      <c r="P10" s="131">
        <f t="shared" si="4"/>
        <v>0</v>
      </c>
      <c r="Q10" s="127">
        <v>1704.0</v>
      </c>
      <c r="R10" s="206" t="s">
        <v>55</v>
      </c>
      <c r="S10" s="208" t="s">
        <v>55</v>
      </c>
      <c r="T10" s="24">
        <v>0.0</v>
      </c>
      <c r="U10" s="128">
        <f t="shared" si="5"/>
        <v>0</v>
      </c>
      <c r="V10" s="62">
        <v>0.0</v>
      </c>
      <c r="W10" s="131">
        <f t="shared" si="6"/>
        <v>0</v>
      </c>
      <c r="X10" s="127">
        <v>2000.0</v>
      </c>
      <c r="Y10" s="206" t="s">
        <v>55</v>
      </c>
      <c r="Z10" s="208" t="s">
        <v>55</v>
      </c>
      <c r="AA10" s="24">
        <v>1.0</v>
      </c>
      <c r="AB10" s="128">
        <f t="shared" si="7"/>
        <v>0.05</v>
      </c>
      <c r="AC10" s="62">
        <v>0.0</v>
      </c>
      <c r="AD10" s="131">
        <f t="shared" si="8"/>
        <v>0</v>
      </c>
      <c r="AE10" s="201">
        <v>1742.0</v>
      </c>
      <c r="AF10" s="206" t="s">
        <v>55</v>
      </c>
      <c r="AG10" s="208" t="s">
        <v>55</v>
      </c>
      <c r="AH10" s="202">
        <v>0.0</v>
      </c>
      <c r="AI10" s="128">
        <f t="shared" si="9"/>
        <v>0</v>
      </c>
      <c r="AJ10" s="202">
        <v>0.0</v>
      </c>
      <c r="AK10" s="205">
        <f t="shared" si="10"/>
        <v>0</v>
      </c>
    </row>
    <row r="11">
      <c r="B11" s="53" t="s">
        <v>23</v>
      </c>
      <c r="C11" s="127">
        <v>1922.0</v>
      </c>
      <c r="D11" s="206" t="s">
        <v>55</v>
      </c>
      <c r="E11" s="208" t="s">
        <v>55</v>
      </c>
      <c r="F11" s="24">
        <v>1897.0</v>
      </c>
      <c r="G11" s="128">
        <f t="shared" si="1"/>
        <v>94.85</v>
      </c>
      <c r="H11" s="62">
        <v>1889.0</v>
      </c>
      <c r="I11" s="131">
        <f t="shared" si="2"/>
        <v>94.45</v>
      </c>
      <c r="J11" s="127">
        <v>1919.0</v>
      </c>
      <c r="K11" s="206" t="s">
        <v>55</v>
      </c>
      <c r="L11" s="208" t="s">
        <v>55</v>
      </c>
      <c r="M11" s="24">
        <v>0.0</v>
      </c>
      <c r="N11" s="128">
        <f t="shared" si="3"/>
        <v>0</v>
      </c>
      <c r="O11" s="62">
        <v>0.0</v>
      </c>
      <c r="P11" s="131">
        <f t="shared" si="4"/>
        <v>0</v>
      </c>
      <c r="Q11" s="127">
        <v>1709.0</v>
      </c>
      <c r="R11" s="206" t="s">
        <v>55</v>
      </c>
      <c r="S11" s="208" t="s">
        <v>55</v>
      </c>
      <c r="T11" s="24">
        <v>0.0</v>
      </c>
      <c r="U11" s="128">
        <f t="shared" si="5"/>
        <v>0</v>
      </c>
      <c r="V11" s="62">
        <v>0.0</v>
      </c>
      <c r="W11" s="131">
        <f t="shared" si="6"/>
        <v>0</v>
      </c>
      <c r="X11" s="127">
        <v>1999.0</v>
      </c>
      <c r="Y11" s="206" t="s">
        <v>55</v>
      </c>
      <c r="Z11" s="208" t="s">
        <v>55</v>
      </c>
      <c r="AA11" s="24">
        <v>0.0</v>
      </c>
      <c r="AB11" s="128">
        <f t="shared" si="7"/>
        <v>0</v>
      </c>
      <c r="AC11" s="62">
        <v>0.0</v>
      </c>
      <c r="AD11" s="131">
        <f t="shared" si="8"/>
        <v>0</v>
      </c>
      <c r="AE11" s="201">
        <v>1753.0</v>
      </c>
      <c r="AF11" s="206" t="s">
        <v>55</v>
      </c>
      <c r="AG11" s="208" t="s">
        <v>55</v>
      </c>
      <c r="AH11" s="202">
        <v>0.0</v>
      </c>
      <c r="AI11" s="128">
        <f t="shared" si="9"/>
        <v>0</v>
      </c>
      <c r="AJ11" s="202">
        <v>0.0</v>
      </c>
      <c r="AK11" s="205">
        <f t="shared" si="10"/>
        <v>0</v>
      </c>
    </row>
    <row r="12">
      <c r="B12" s="53" t="s">
        <v>24</v>
      </c>
      <c r="C12" s="127">
        <v>1935.0</v>
      </c>
      <c r="D12" s="206" t="s">
        <v>55</v>
      </c>
      <c r="E12" s="208" t="s">
        <v>55</v>
      </c>
      <c r="F12" s="24">
        <v>1916.0</v>
      </c>
      <c r="G12" s="128">
        <f t="shared" si="1"/>
        <v>95.8</v>
      </c>
      <c r="H12" s="62">
        <v>1909.0</v>
      </c>
      <c r="I12" s="131">
        <f t="shared" si="2"/>
        <v>95.45</v>
      </c>
      <c r="J12" s="127">
        <v>1924.0</v>
      </c>
      <c r="K12" s="206" t="s">
        <v>55</v>
      </c>
      <c r="L12" s="208" t="s">
        <v>55</v>
      </c>
      <c r="M12" s="24">
        <v>0.0</v>
      </c>
      <c r="N12" s="128">
        <f t="shared" si="3"/>
        <v>0</v>
      </c>
      <c r="O12" s="62">
        <v>0.0</v>
      </c>
      <c r="P12" s="131">
        <f t="shared" si="4"/>
        <v>0</v>
      </c>
      <c r="Q12" s="127">
        <v>1735.0</v>
      </c>
      <c r="R12" s="206" t="s">
        <v>55</v>
      </c>
      <c r="S12" s="208" t="s">
        <v>55</v>
      </c>
      <c r="T12" s="24">
        <v>0.0</v>
      </c>
      <c r="U12" s="128">
        <f t="shared" si="5"/>
        <v>0</v>
      </c>
      <c r="V12" s="62">
        <v>0.0</v>
      </c>
      <c r="W12" s="131">
        <f t="shared" si="6"/>
        <v>0</v>
      </c>
      <c r="X12" s="127">
        <v>1998.0</v>
      </c>
      <c r="Y12" s="206" t="s">
        <v>55</v>
      </c>
      <c r="Z12" s="208" t="s">
        <v>55</v>
      </c>
      <c r="AA12" s="24">
        <v>1.0</v>
      </c>
      <c r="AB12" s="128">
        <f t="shared" si="7"/>
        <v>0.05</v>
      </c>
      <c r="AC12" s="62">
        <v>0.0</v>
      </c>
      <c r="AD12" s="131">
        <f t="shared" si="8"/>
        <v>0</v>
      </c>
      <c r="AE12" s="201">
        <v>1760.0</v>
      </c>
      <c r="AF12" s="206" t="s">
        <v>55</v>
      </c>
      <c r="AG12" s="208" t="s">
        <v>55</v>
      </c>
      <c r="AH12" s="202">
        <v>0.0</v>
      </c>
      <c r="AI12" s="128">
        <f t="shared" si="9"/>
        <v>0</v>
      </c>
      <c r="AJ12" s="202">
        <v>0.0</v>
      </c>
      <c r="AK12" s="205">
        <f t="shared" si="10"/>
        <v>0</v>
      </c>
    </row>
    <row r="13">
      <c r="B13" s="53" t="s">
        <v>25</v>
      </c>
      <c r="C13" s="127">
        <v>1980.0</v>
      </c>
      <c r="D13" s="206" t="s">
        <v>55</v>
      </c>
      <c r="E13" s="208" t="s">
        <v>55</v>
      </c>
      <c r="F13" s="24">
        <v>1971.0</v>
      </c>
      <c r="G13" s="128">
        <f t="shared" si="1"/>
        <v>98.55</v>
      </c>
      <c r="H13" s="62">
        <v>1969.0</v>
      </c>
      <c r="I13" s="131">
        <f t="shared" si="2"/>
        <v>98.45</v>
      </c>
      <c r="J13" s="127">
        <v>1990.0</v>
      </c>
      <c r="K13" s="206" t="s">
        <v>55</v>
      </c>
      <c r="L13" s="208" t="s">
        <v>55</v>
      </c>
      <c r="M13" s="24">
        <v>0.0</v>
      </c>
      <c r="N13" s="128">
        <f t="shared" si="3"/>
        <v>0</v>
      </c>
      <c r="O13" s="62">
        <v>0.0</v>
      </c>
      <c r="P13" s="131">
        <f t="shared" si="4"/>
        <v>0</v>
      </c>
      <c r="Q13" s="127">
        <v>1609.0</v>
      </c>
      <c r="R13" s="206" t="s">
        <v>55</v>
      </c>
      <c r="S13" s="208" t="s">
        <v>55</v>
      </c>
      <c r="T13" s="24">
        <v>0.0</v>
      </c>
      <c r="U13" s="128">
        <f t="shared" si="5"/>
        <v>0</v>
      </c>
      <c r="V13" s="62">
        <v>0.0</v>
      </c>
      <c r="W13" s="131">
        <f t="shared" si="6"/>
        <v>0</v>
      </c>
      <c r="X13" s="127">
        <v>2000.0</v>
      </c>
      <c r="Y13" s="206" t="s">
        <v>55</v>
      </c>
      <c r="Z13" s="208" t="s">
        <v>55</v>
      </c>
      <c r="AA13" s="24">
        <v>0.0</v>
      </c>
      <c r="AB13" s="128">
        <f t="shared" si="7"/>
        <v>0</v>
      </c>
      <c r="AC13" s="62">
        <v>0.0</v>
      </c>
      <c r="AD13" s="131">
        <f t="shared" si="8"/>
        <v>0</v>
      </c>
      <c r="AE13" s="201">
        <v>1633.0</v>
      </c>
      <c r="AF13" s="206" t="s">
        <v>55</v>
      </c>
      <c r="AG13" s="208" t="s">
        <v>55</v>
      </c>
      <c r="AH13" s="202">
        <v>0.0</v>
      </c>
      <c r="AI13" s="128">
        <f t="shared" si="9"/>
        <v>0</v>
      </c>
      <c r="AJ13" s="202">
        <v>0.0</v>
      </c>
      <c r="AK13" s="205">
        <f t="shared" si="10"/>
        <v>0</v>
      </c>
    </row>
    <row r="14">
      <c r="B14" s="53" t="s">
        <v>26</v>
      </c>
      <c r="C14" s="127">
        <v>1955.0</v>
      </c>
      <c r="D14" s="206" t="s">
        <v>55</v>
      </c>
      <c r="E14" s="208" t="s">
        <v>55</v>
      </c>
      <c r="F14" s="24">
        <v>1941.0</v>
      </c>
      <c r="G14" s="128">
        <f t="shared" si="1"/>
        <v>97.05</v>
      </c>
      <c r="H14" s="62">
        <v>1938.0</v>
      </c>
      <c r="I14" s="131">
        <f t="shared" si="2"/>
        <v>96.9</v>
      </c>
      <c r="J14" s="127">
        <v>1930.0</v>
      </c>
      <c r="K14" s="206" t="s">
        <v>55</v>
      </c>
      <c r="L14" s="208" t="s">
        <v>55</v>
      </c>
      <c r="M14" s="24">
        <v>5.0</v>
      </c>
      <c r="N14" s="128">
        <f t="shared" si="3"/>
        <v>0.25</v>
      </c>
      <c r="O14" s="62">
        <v>0.0</v>
      </c>
      <c r="P14" s="131">
        <f t="shared" si="4"/>
        <v>0</v>
      </c>
      <c r="Q14" s="127">
        <v>1645.0</v>
      </c>
      <c r="R14" s="206" t="s">
        <v>55</v>
      </c>
      <c r="S14" s="208" t="s">
        <v>55</v>
      </c>
      <c r="T14" s="24">
        <v>0.0</v>
      </c>
      <c r="U14" s="128">
        <f t="shared" si="5"/>
        <v>0</v>
      </c>
      <c r="V14" s="62">
        <v>0.0</v>
      </c>
      <c r="W14" s="131">
        <f t="shared" si="6"/>
        <v>0</v>
      </c>
      <c r="X14" s="127">
        <v>1997.0</v>
      </c>
      <c r="Y14" s="206" t="s">
        <v>55</v>
      </c>
      <c r="Z14" s="208" t="s">
        <v>55</v>
      </c>
      <c r="AA14" s="24">
        <v>0.0</v>
      </c>
      <c r="AB14" s="128">
        <f t="shared" si="7"/>
        <v>0</v>
      </c>
      <c r="AC14" s="62">
        <v>0.0</v>
      </c>
      <c r="AD14" s="131">
        <f t="shared" si="8"/>
        <v>0</v>
      </c>
      <c r="AE14" s="201">
        <v>1681.0</v>
      </c>
      <c r="AF14" s="206" t="s">
        <v>55</v>
      </c>
      <c r="AG14" s="208" t="s">
        <v>55</v>
      </c>
      <c r="AH14" s="202">
        <v>0.0</v>
      </c>
      <c r="AI14" s="128">
        <f t="shared" si="9"/>
        <v>0</v>
      </c>
      <c r="AJ14" s="202">
        <v>0.0</v>
      </c>
      <c r="AK14" s="205">
        <f t="shared" si="10"/>
        <v>0</v>
      </c>
    </row>
    <row r="15">
      <c r="B15" s="53" t="s">
        <v>27</v>
      </c>
      <c r="C15" s="127">
        <v>1969.0</v>
      </c>
      <c r="D15" s="206" t="s">
        <v>55</v>
      </c>
      <c r="E15" s="208" t="s">
        <v>55</v>
      </c>
      <c r="F15" s="24">
        <v>1943.0</v>
      </c>
      <c r="G15" s="128">
        <f t="shared" si="1"/>
        <v>97.15</v>
      </c>
      <c r="H15" s="62">
        <v>1943.0</v>
      </c>
      <c r="I15" s="131">
        <f t="shared" si="2"/>
        <v>97.15</v>
      </c>
      <c r="J15" s="127">
        <v>1968.0</v>
      </c>
      <c r="K15" s="206" t="s">
        <v>55</v>
      </c>
      <c r="L15" s="208" t="s">
        <v>55</v>
      </c>
      <c r="M15" s="24">
        <v>0.0</v>
      </c>
      <c r="N15" s="128">
        <f t="shared" si="3"/>
        <v>0</v>
      </c>
      <c r="O15" s="62">
        <v>0.0</v>
      </c>
      <c r="P15" s="131">
        <f t="shared" si="4"/>
        <v>0</v>
      </c>
      <c r="Q15" s="127">
        <v>1465.0</v>
      </c>
      <c r="R15" s="206" t="s">
        <v>55</v>
      </c>
      <c r="S15" s="208" t="s">
        <v>55</v>
      </c>
      <c r="T15" s="24">
        <v>0.0</v>
      </c>
      <c r="U15" s="128">
        <f t="shared" si="5"/>
        <v>0</v>
      </c>
      <c r="V15" s="62">
        <v>0.0</v>
      </c>
      <c r="W15" s="131">
        <f t="shared" si="6"/>
        <v>0</v>
      </c>
      <c r="X15" s="127">
        <v>1990.0</v>
      </c>
      <c r="Y15" s="206" t="s">
        <v>55</v>
      </c>
      <c r="Z15" s="208" t="s">
        <v>55</v>
      </c>
      <c r="AA15" s="24">
        <v>0.0</v>
      </c>
      <c r="AB15" s="128">
        <f t="shared" si="7"/>
        <v>0</v>
      </c>
      <c r="AC15" s="62">
        <v>0.0</v>
      </c>
      <c r="AD15" s="131">
        <f t="shared" si="8"/>
        <v>0</v>
      </c>
      <c r="AE15" s="201">
        <v>1444.0</v>
      </c>
      <c r="AF15" s="206" t="s">
        <v>55</v>
      </c>
      <c r="AG15" s="208" t="s">
        <v>55</v>
      </c>
      <c r="AH15" s="202">
        <v>0.0</v>
      </c>
      <c r="AI15" s="128">
        <f t="shared" si="9"/>
        <v>0</v>
      </c>
      <c r="AJ15" s="202">
        <v>0.0</v>
      </c>
      <c r="AK15" s="205">
        <f t="shared" si="10"/>
        <v>0</v>
      </c>
    </row>
    <row r="16">
      <c r="B16" s="82" t="s">
        <v>28</v>
      </c>
      <c r="C16" s="127">
        <v>1925.0</v>
      </c>
      <c r="D16" s="218" t="s">
        <v>55</v>
      </c>
      <c r="E16" s="219" t="s">
        <v>55</v>
      </c>
      <c r="F16" s="24">
        <v>1899.0</v>
      </c>
      <c r="G16" s="128">
        <f t="shared" si="1"/>
        <v>94.95</v>
      </c>
      <c r="H16" s="62">
        <v>1897.0</v>
      </c>
      <c r="I16" s="131">
        <f t="shared" si="2"/>
        <v>94.85</v>
      </c>
      <c r="J16" s="127">
        <v>1900.0</v>
      </c>
      <c r="K16" s="218" t="s">
        <v>55</v>
      </c>
      <c r="L16" s="219" t="s">
        <v>55</v>
      </c>
      <c r="M16" s="24">
        <v>4.0</v>
      </c>
      <c r="N16" s="128">
        <f t="shared" si="3"/>
        <v>0.2</v>
      </c>
      <c r="O16" s="62">
        <v>0.0</v>
      </c>
      <c r="P16" s="131">
        <f t="shared" si="4"/>
        <v>0</v>
      </c>
      <c r="Q16" s="127">
        <v>1594.0</v>
      </c>
      <c r="R16" s="218" t="s">
        <v>55</v>
      </c>
      <c r="S16" s="219" t="s">
        <v>55</v>
      </c>
      <c r="T16" s="24">
        <v>0.0</v>
      </c>
      <c r="U16" s="128">
        <f t="shared" si="5"/>
        <v>0</v>
      </c>
      <c r="V16" s="62">
        <v>0.0</v>
      </c>
      <c r="W16" s="131">
        <f t="shared" si="6"/>
        <v>0</v>
      </c>
      <c r="X16" s="127">
        <v>1998.0</v>
      </c>
      <c r="Y16" s="218" t="s">
        <v>55</v>
      </c>
      <c r="Z16" s="219" t="s">
        <v>55</v>
      </c>
      <c r="AA16" s="24">
        <v>1.0</v>
      </c>
      <c r="AB16" s="128">
        <f t="shared" si="7"/>
        <v>0.05</v>
      </c>
      <c r="AC16" s="62">
        <v>0.0</v>
      </c>
      <c r="AD16" s="131">
        <f t="shared" si="8"/>
        <v>0</v>
      </c>
      <c r="AE16" s="220">
        <v>1610.0</v>
      </c>
      <c r="AF16" s="218" t="s">
        <v>55</v>
      </c>
      <c r="AG16" s="219" t="s">
        <v>55</v>
      </c>
      <c r="AH16" s="222">
        <v>0.0</v>
      </c>
      <c r="AI16" s="128">
        <f t="shared" si="9"/>
        <v>0</v>
      </c>
      <c r="AJ16" s="222">
        <v>0.0</v>
      </c>
      <c r="AK16" s="223">
        <f t="shared" si="10"/>
        <v>0</v>
      </c>
    </row>
    <row r="17">
      <c r="B17" s="53" t="s">
        <v>29</v>
      </c>
      <c r="C17" s="225">
        <f>average(C7:C16)</f>
        <v>1943.7</v>
      </c>
      <c r="D17" s="227" t="s">
        <v>55</v>
      </c>
      <c r="E17" s="229" t="s">
        <v>55</v>
      </c>
      <c r="F17" s="231">
        <f t="shared" ref="F17:J17" si="11">average(F7:F16)</f>
        <v>1925.1</v>
      </c>
      <c r="G17" s="233">
        <f t="shared" si="11"/>
        <v>96.255</v>
      </c>
      <c r="H17" s="236">
        <f t="shared" si="11"/>
        <v>1921</v>
      </c>
      <c r="I17" s="237">
        <f t="shared" si="11"/>
        <v>96.05</v>
      </c>
      <c r="J17" s="225">
        <f t="shared" si="11"/>
        <v>1927</v>
      </c>
      <c r="K17" s="227" t="s">
        <v>55</v>
      </c>
      <c r="L17" s="229" t="s">
        <v>55</v>
      </c>
      <c r="M17" s="231">
        <f t="shared" ref="M17:Q17" si="12">average(M7:M16)</f>
        <v>1.2</v>
      </c>
      <c r="N17" s="233">
        <f t="shared" si="12"/>
        <v>0.06</v>
      </c>
      <c r="O17" s="236">
        <f t="shared" si="12"/>
        <v>0</v>
      </c>
      <c r="P17" s="237">
        <f t="shared" si="12"/>
        <v>0</v>
      </c>
      <c r="Q17" s="225">
        <f t="shared" si="12"/>
        <v>1639.7</v>
      </c>
      <c r="R17" s="227" t="s">
        <v>55</v>
      </c>
      <c r="S17" s="229" t="s">
        <v>55</v>
      </c>
      <c r="T17" s="231">
        <f t="shared" ref="T17:X17" si="13">average(T7:T16)</f>
        <v>0</v>
      </c>
      <c r="U17" s="233">
        <f t="shared" si="13"/>
        <v>0</v>
      </c>
      <c r="V17" s="236">
        <f t="shared" si="13"/>
        <v>0</v>
      </c>
      <c r="W17" s="237">
        <f t="shared" si="13"/>
        <v>0</v>
      </c>
      <c r="X17" s="225">
        <f t="shared" si="13"/>
        <v>1994.6</v>
      </c>
      <c r="Y17" s="227" t="s">
        <v>55</v>
      </c>
      <c r="Z17" s="229" t="s">
        <v>55</v>
      </c>
      <c r="AA17" s="231">
        <f t="shared" ref="AA17:AE17" si="14">average(AA7:AA16)</f>
        <v>0.3</v>
      </c>
      <c r="AB17" s="233">
        <f t="shared" si="14"/>
        <v>0.015</v>
      </c>
      <c r="AC17" s="236">
        <f t="shared" si="14"/>
        <v>0</v>
      </c>
      <c r="AD17" s="237">
        <f t="shared" si="14"/>
        <v>0</v>
      </c>
      <c r="AE17" s="240">
        <f t="shared" si="14"/>
        <v>1660.5</v>
      </c>
      <c r="AF17" s="227" t="s">
        <v>55</v>
      </c>
      <c r="AG17" s="229" t="s">
        <v>55</v>
      </c>
      <c r="AH17" s="241">
        <f t="shared" ref="AH17:AK17" si="15">average(AH7:AH16)</f>
        <v>0</v>
      </c>
      <c r="AI17" s="233">
        <f t="shared" si="15"/>
        <v>0</v>
      </c>
      <c r="AJ17" s="242">
        <f t="shared" si="15"/>
        <v>0</v>
      </c>
      <c r="AK17" s="237">
        <f t="shared" si="15"/>
        <v>0</v>
      </c>
    </row>
    <row r="18">
      <c r="A18" s="39"/>
      <c r="B18" s="82" t="s">
        <v>30</v>
      </c>
      <c r="C18" s="243">
        <f>stdev(C7:C16)</f>
        <v>20.39635044</v>
      </c>
      <c r="D18" s="244" t="s">
        <v>55</v>
      </c>
      <c r="E18" s="245" t="s">
        <v>55</v>
      </c>
      <c r="F18" s="246">
        <f t="shared" ref="F18:J18" si="16">stdev(F7:F16)</f>
        <v>22.2733024</v>
      </c>
      <c r="G18" s="246">
        <f t="shared" si="16"/>
        <v>1.11366512</v>
      </c>
      <c r="H18" s="247">
        <f t="shared" si="16"/>
        <v>23.99536992</v>
      </c>
      <c r="I18" s="248">
        <f t="shared" si="16"/>
        <v>1.199768496</v>
      </c>
      <c r="J18" s="243">
        <f t="shared" si="16"/>
        <v>35.16943117</v>
      </c>
      <c r="K18" s="244" t="s">
        <v>55</v>
      </c>
      <c r="L18" s="245" t="s">
        <v>55</v>
      </c>
      <c r="M18" s="246">
        <f t="shared" ref="M18:Q18" si="17">stdev(M7:M16)</f>
        <v>1.87379591</v>
      </c>
      <c r="N18" s="246">
        <f t="shared" si="17"/>
        <v>0.09368979548</v>
      </c>
      <c r="O18" s="247">
        <f t="shared" si="17"/>
        <v>0</v>
      </c>
      <c r="P18" s="248">
        <f t="shared" si="17"/>
        <v>0</v>
      </c>
      <c r="Q18" s="243">
        <f t="shared" si="17"/>
        <v>83.13716912</v>
      </c>
      <c r="R18" s="244" t="s">
        <v>55</v>
      </c>
      <c r="S18" s="245" t="s">
        <v>55</v>
      </c>
      <c r="T18" s="246">
        <f t="shared" ref="T18:X18" si="18">stdev(T7:T16)</f>
        <v>0</v>
      </c>
      <c r="U18" s="246">
        <f t="shared" si="18"/>
        <v>0</v>
      </c>
      <c r="V18" s="247">
        <f t="shared" si="18"/>
        <v>0</v>
      </c>
      <c r="W18" s="248">
        <f t="shared" si="18"/>
        <v>0</v>
      </c>
      <c r="X18" s="243">
        <f t="shared" si="18"/>
        <v>8.796463936</v>
      </c>
      <c r="Y18" s="244" t="s">
        <v>55</v>
      </c>
      <c r="Z18" s="245" t="s">
        <v>55</v>
      </c>
      <c r="AA18" s="246">
        <f t="shared" ref="AA18:AE18" si="19">stdev(AA7:AA16)</f>
        <v>0.4830458915</v>
      </c>
      <c r="AB18" s="246">
        <f t="shared" si="19"/>
        <v>0.02415229458</v>
      </c>
      <c r="AC18" s="247">
        <f t="shared" si="19"/>
        <v>0</v>
      </c>
      <c r="AD18" s="248">
        <f t="shared" si="19"/>
        <v>0</v>
      </c>
      <c r="AE18" s="243">
        <f t="shared" si="19"/>
        <v>97.33247717</v>
      </c>
      <c r="AF18" s="244" t="s">
        <v>55</v>
      </c>
      <c r="AG18" s="245" t="s">
        <v>55</v>
      </c>
      <c r="AH18" s="246">
        <f t="shared" ref="AH18:AK18" si="20">stdev(AH7:AH16)</f>
        <v>0</v>
      </c>
      <c r="AI18" s="246">
        <f t="shared" si="20"/>
        <v>0</v>
      </c>
      <c r="AJ18" s="247">
        <f t="shared" si="20"/>
        <v>0</v>
      </c>
      <c r="AK18" s="248">
        <f t="shared" si="20"/>
        <v>0</v>
      </c>
    </row>
    <row r="19">
      <c r="A19" s="48" t="s">
        <v>33</v>
      </c>
      <c r="B19" s="102" t="s">
        <v>34</v>
      </c>
      <c r="C19" s="127">
        <v>1990.0</v>
      </c>
      <c r="D19" s="206" t="s">
        <v>55</v>
      </c>
      <c r="E19" s="208" t="s">
        <v>55</v>
      </c>
      <c r="F19" s="24">
        <v>1974.0</v>
      </c>
      <c r="G19" s="128">
        <f t="shared" ref="G19:G26" si="21">(F19*100)/2000</f>
        <v>98.7</v>
      </c>
      <c r="H19" s="62">
        <v>1973.0</v>
      </c>
      <c r="I19" s="131">
        <f t="shared" ref="I19:I26" si="22">(H19*100)/2000</f>
        <v>98.65</v>
      </c>
      <c r="J19" s="127">
        <v>1847.0</v>
      </c>
      <c r="K19" s="206" t="s">
        <v>55</v>
      </c>
      <c r="L19" s="208" t="s">
        <v>55</v>
      </c>
      <c r="M19" s="24">
        <v>2.0</v>
      </c>
      <c r="N19" s="128">
        <f t="shared" ref="N19:N26" si="23">(M19*100)/2000</f>
        <v>0.1</v>
      </c>
      <c r="O19" s="62">
        <v>0.0</v>
      </c>
      <c r="P19" s="131">
        <f t="shared" ref="P19:P26" si="24">(O19*100)/2000</f>
        <v>0</v>
      </c>
      <c r="Q19" s="127">
        <v>1576.0</v>
      </c>
      <c r="R19" s="206" t="s">
        <v>55</v>
      </c>
      <c r="S19" s="208" t="s">
        <v>55</v>
      </c>
      <c r="T19" s="24">
        <v>0.0</v>
      </c>
      <c r="U19" s="128">
        <f t="shared" ref="U19:U26" si="25">(T19*100)/2000</f>
        <v>0</v>
      </c>
      <c r="V19" s="62">
        <v>0.0</v>
      </c>
      <c r="W19" s="131">
        <f t="shared" ref="W19:W26" si="26">(V19*100)/2000</f>
        <v>0</v>
      </c>
      <c r="X19" s="127">
        <v>1984.0</v>
      </c>
      <c r="Y19" s="206" t="s">
        <v>55</v>
      </c>
      <c r="Z19" s="208" t="s">
        <v>55</v>
      </c>
      <c r="AA19" s="24">
        <v>1.0</v>
      </c>
      <c r="AB19" s="128">
        <f t="shared" ref="AB19:AB26" si="27">(AA19*100)/2000</f>
        <v>0.05</v>
      </c>
      <c r="AC19" s="62">
        <v>0.0</v>
      </c>
      <c r="AD19" s="131">
        <f t="shared" ref="AD19:AD26" si="28">(AC19*100)/2000</f>
        <v>0</v>
      </c>
      <c r="AE19" s="201">
        <v>1578.0</v>
      </c>
      <c r="AF19" s="206" t="s">
        <v>55</v>
      </c>
      <c r="AG19" s="208" t="s">
        <v>55</v>
      </c>
      <c r="AH19" s="202">
        <v>0.0</v>
      </c>
      <c r="AI19" s="128">
        <f t="shared" ref="AI19:AI26" si="29">(AH19*100)/2000</f>
        <v>0</v>
      </c>
      <c r="AJ19" s="202">
        <v>0.0</v>
      </c>
      <c r="AK19" s="205">
        <f t="shared" ref="AK19:AK26" si="30">(AJ19*100)/2000</f>
        <v>0</v>
      </c>
    </row>
    <row r="20">
      <c r="B20" s="102" t="s">
        <v>35</v>
      </c>
      <c r="C20" s="127">
        <v>1903.0</v>
      </c>
      <c r="D20" s="206" t="s">
        <v>55</v>
      </c>
      <c r="E20" s="208" t="s">
        <v>55</v>
      </c>
      <c r="F20" s="24">
        <v>1887.0</v>
      </c>
      <c r="G20" s="128">
        <f t="shared" si="21"/>
        <v>94.35</v>
      </c>
      <c r="H20" s="62">
        <v>1883.0</v>
      </c>
      <c r="I20" s="131">
        <f t="shared" si="22"/>
        <v>94.15</v>
      </c>
      <c r="J20" s="127">
        <v>601.0</v>
      </c>
      <c r="K20" s="206" t="s">
        <v>55</v>
      </c>
      <c r="L20" s="208" t="s">
        <v>55</v>
      </c>
      <c r="M20" s="24">
        <v>0.0</v>
      </c>
      <c r="N20" s="128">
        <f t="shared" si="23"/>
        <v>0</v>
      </c>
      <c r="O20" s="62">
        <v>0.0</v>
      </c>
      <c r="P20" s="131">
        <f t="shared" si="24"/>
        <v>0</v>
      </c>
      <c r="Q20" s="127">
        <v>1479.0</v>
      </c>
      <c r="R20" s="206" t="s">
        <v>55</v>
      </c>
      <c r="S20" s="208" t="s">
        <v>55</v>
      </c>
      <c r="T20" s="24">
        <v>0.0</v>
      </c>
      <c r="U20" s="128">
        <f t="shared" si="25"/>
        <v>0</v>
      </c>
      <c r="V20" s="62">
        <v>0.0</v>
      </c>
      <c r="W20" s="131">
        <f t="shared" si="26"/>
        <v>0</v>
      </c>
      <c r="X20" s="127">
        <v>1995.0</v>
      </c>
      <c r="Y20" s="206" t="s">
        <v>55</v>
      </c>
      <c r="Z20" s="208" t="s">
        <v>55</v>
      </c>
      <c r="AA20" s="24">
        <v>0.0</v>
      </c>
      <c r="AB20" s="128">
        <f t="shared" si="27"/>
        <v>0</v>
      </c>
      <c r="AC20" s="62">
        <v>0.0</v>
      </c>
      <c r="AD20" s="131">
        <f t="shared" si="28"/>
        <v>0</v>
      </c>
      <c r="AE20" s="201">
        <v>1482.0</v>
      </c>
      <c r="AF20" s="206" t="s">
        <v>55</v>
      </c>
      <c r="AG20" s="208" t="s">
        <v>55</v>
      </c>
      <c r="AH20" s="202">
        <v>0.0</v>
      </c>
      <c r="AI20" s="128">
        <f t="shared" si="29"/>
        <v>0</v>
      </c>
      <c r="AJ20" s="202">
        <v>0.0</v>
      </c>
      <c r="AK20" s="205">
        <f t="shared" si="30"/>
        <v>0</v>
      </c>
    </row>
    <row r="21">
      <c r="B21" s="102" t="s">
        <v>36</v>
      </c>
      <c r="C21" s="127">
        <v>1921.0</v>
      </c>
      <c r="D21" s="206" t="s">
        <v>55</v>
      </c>
      <c r="E21" s="208" t="s">
        <v>55</v>
      </c>
      <c r="F21" s="24">
        <v>1892.0</v>
      </c>
      <c r="G21" s="128">
        <f t="shared" si="21"/>
        <v>94.6</v>
      </c>
      <c r="H21" s="62">
        <v>1889.0</v>
      </c>
      <c r="I21" s="131">
        <f t="shared" si="22"/>
        <v>94.45</v>
      </c>
      <c r="J21" s="127">
        <v>1008.0</v>
      </c>
      <c r="K21" s="206" t="s">
        <v>55</v>
      </c>
      <c r="L21" s="208" t="s">
        <v>55</v>
      </c>
      <c r="M21" s="24">
        <v>1.0</v>
      </c>
      <c r="N21" s="128">
        <f t="shared" si="23"/>
        <v>0.05</v>
      </c>
      <c r="O21" s="62">
        <v>0.0</v>
      </c>
      <c r="P21" s="131">
        <f t="shared" si="24"/>
        <v>0</v>
      </c>
      <c r="Q21" s="127">
        <v>1405.0</v>
      </c>
      <c r="R21" s="206" t="s">
        <v>55</v>
      </c>
      <c r="S21" s="208" t="s">
        <v>55</v>
      </c>
      <c r="T21" s="24">
        <v>0.0</v>
      </c>
      <c r="U21" s="128">
        <f t="shared" si="25"/>
        <v>0</v>
      </c>
      <c r="V21" s="62">
        <v>0.0</v>
      </c>
      <c r="W21" s="131">
        <f t="shared" si="26"/>
        <v>0</v>
      </c>
      <c r="X21" s="127">
        <v>1970.0</v>
      </c>
      <c r="Y21" s="206" t="s">
        <v>55</v>
      </c>
      <c r="Z21" s="208" t="s">
        <v>55</v>
      </c>
      <c r="AA21" s="24">
        <v>1.0</v>
      </c>
      <c r="AB21" s="128">
        <f t="shared" si="27"/>
        <v>0.05</v>
      </c>
      <c r="AC21" s="62">
        <v>0.0</v>
      </c>
      <c r="AD21" s="131">
        <f t="shared" si="28"/>
        <v>0</v>
      </c>
      <c r="AE21" s="201">
        <v>1400.0</v>
      </c>
      <c r="AF21" s="206" t="s">
        <v>55</v>
      </c>
      <c r="AG21" s="208" t="s">
        <v>55</v>
      </c>
      <c r="AH21" s="202">
        <v>0.0</v>
      </c>
      <c r="AI21" s="128">
        <f t="shared" si="29"/>
        <v>0</v>
      </c>
      <c r="AJ21" s="202">
        <v>0.0</v>
      </c>
      <c r="AK21" s="205">
        <f t="shared" si="30"/>
        <v>0</v>
      </c>
    </row>
    <row r="22">
      <c r="B22" s="102" t="s">
        <v>38</v>
      </c>
      <c r="C22" s="127">
        <v>1941.0</v>
      </c>
      <c r="D22" s="206" t="s">
        <v>55</v>
      </c>
      <c r="E22" s="208" t="s">
        <v>55</v>
      </c>
      <c r="F22" s="24">
        <v>1907.0</v>
      </c>
      <c r="G22" s="128">
        <f t="shared" si="21"/>
        <v>95.35</v>
      </c>
      <c r="H22" s="62">
        <v>1904.0</v>
      </c>
      <c r="I22" s="131">
        <f t="shared" si="22"/>
        <v>95.2</v>
      </c>
      <c r="J22" s="127">
        <v>613.0</v>
      </c>
      <c r="K22" s="206" t="s">
        <v>55</v>
      </c>
      <c r="L22" s="208" t="s">
        <v>55</v>
      </c>
      <c r="M22" s="24">
        <v>0.0</v>
      </c>
      <c r="N22" s="128">
        <f t="shared" si="23"/>
        <v>0</v>
      </c>
      <c r="O22" s="62">
        <v>0.0</v>
      </c>
      <c r="P22" s="131">
        <f t="shared" si="24"/>
        <v>0</v>
      </c>
      <c r="Q22" s="127">
        <v>1643.0</v>
      </c>
      <c r="R22" s="206" t="s">
        <v>55</v>
      </c>
      <c r="S22" s="208" t="s">
        <v>55</v>
      </c>
      <c r="T22" s="24">
        <v>0.0</v>
      </c>
      <c r="U22" s="128">
        <f t="shared" si="25"/>
        <v>0</v>
      </c>
      <c r="V22" s="62">
        <v>0.0</v>
      </c>
      <c r="W22" s="131">
        <f t="shared" si="26"/>
        <v>0</v>
      </c>
      <c r="X22" s="127">
        <v>2000.0</v>
      </c>
      <c r="Y22" s="206" t="s">
        <v>55</v>
      </c>
      <c r="Z22" s="208" t="s">
        <v>55</v>
      </c>
      <c r="AA22" s="24">
        <v>0.0</v>
      </c>
      <c r="AB22" s="128">
        <f t="shared" si="27"/>
        <v>0</v>
      </c>
      <c r="AC22" s="62">
        <v>0.0</v>
      </c>
      <c r="AD22" s="131">
        <f t="shared" si="28"/>
        <v>0</v>
      </c>
      <c r="AE22" s="201">
        <v>1647.0</v>
      </c>
      <c r="AF22" s="206" t="s">
        <v>55</v>
      </c>
      <c r="AG22" s="208" t="s">
        <v>55</v>
      </c>
      <c r="AH22" s="202">
        <v>0.0</v>
      </c>
      <c r="AI22" s="128">
        <f t="shared" si="29"/>
        <v>0</v>
      </c>
      <c r="AJ22" s="202">
        <v>0.0</v>
      </c>
      <c r="AK22" s="205">
        <f t="shared" si="30"/>
        <v>0</v>
      </c>
    </row>
    <row r="23">
      <c r="B23" s="102" t="s">
        <v>40</v>
      </c>
      <c r="C23" s="127">
        <v>1965.0</v>
      </c>
      <c r="D23" s="206" t="s">
        <v>55</v>
      </c>
      <c r="E23" s="208" t="s">
        <v>55</v>
      </c>
      <c r="F23" s="24">
        <v>1865.0</v>
      </c>
      <c r="G23" s="128">
        <f t="shared" si="21"/>
        <v>93.25</v>
      </c>
      <c r="H23" s="62">
        <v>1860.0</v>
      </c>
      <c r="I23" s="131">
        <f t="shared" si="22"/>
        <v>93</v>
      </c>
      <c r="J23" s="127">
        <v>1770.0</v>
      </c>
      <c r="K23" s="206" t="s">
        <v>55</v>
      </c>
      <c r="L23" s="208" t="s">
        <v>55</v>
      </c>
      <c r="M23" s="24">
        <v>3.0</v>
      </c>
      <c r="N23" s="128">
        <f t="shared" si="23"/>
        <v>0.15</v>
      </c>
      <c r="O23" s="62">
        <v>0.0</v>
      </c>
      <c r="P23" s="131">
        <f t="shared" si="24"/>
        <v>0</v>
      </c>
      <c r="Q23" s="127">
        <v>1584.0</v>
      </c>
      <c r="R23" s="206" t="s">
        <v>55</v>
      </c>
      <c r="S23" s="208" t="s">
        <v>55</v>
      </c>
      <c r="T23" s="24">
        <v>0.0</v>
      </c>
      <c r="U23" s="128">
        <f t="shared" si="25"/>
        <v>0</v>
      </c>
      <c r="V23" s="62">
        <v>0.0</v>
      </c>
      <c r="W23" s="131">
        <f t="shared" si="26"/>
        <v>0</v>
      </c>
      <c r="X23" s="127">
        <v>1962.0</v>
      </c>
      <c r="Y23" s="206" t="s">
        <v>55</v>
      </c>
      <c r="Z23" s="208" t="s">
        <v>55</v>
      </c>
      <c r="AA23" s="24">
        <v>0.0</v>
      </c>
      <c r="AB23" s="128">
        <f t="shared" si="27"/>
        <v>0</v>
      </c>
      <c r="AC23" s="62">
        <v>0.0</v>
      </c>
      <c r="AD23" s="131">
        <f t="shared" si="28"/>
        <v>0</v>
      </c>
      <c r="AE23" s="201">
        <v>1588.0</v>
      </c>
      <c r="AF23" s="206" t="s">
        <v>55</v>
      </c>
      <c r="AG23" s="208" t="s">
        <v>55</v>
      </c>
      <c r="AH23" s="202">
        <v>0.0</v>
      </c>
      <c r="AI23" s="128">
        <f t="shared" si="29"/>
        <v>0</v>
      </c>
      <c r="AJ23" s="202">
        <v>0.0</v>
      </c>
      <c r="AK23" s="205">
        <f t="shared" si="30"/>
        <v>0</v>
      </c>
    </row>
    <row r="24">
      <c r="B24" s="102" t="s">
        <v>41</v>
      </c>
      <c r="C24" s="127">
        <v>1957.0</v>
      </c>
      <c r="D24" s="206" t="s">
        <v>55</v>
      </c>
      <c r="E24" s="208" t="s">
        <v>55</v>
      </c>
      <c r="F24" s="24">
        <v>1938.0</v>
      </c>
      <c r="G24" s="128">
        <f t="shared" si="21"/>
        <v>96.9</v>
      </c>
      <c r="H24" s="62">
        <v>1936.0</v>
      </c>
      <c r="I24" s="131">
        <f t="shared" si="22"/>
        <v>96.8</v>
      </c>
      <c r="J24" s="127">
        <v>1322.0</v>
      </c>
      <c r="K24" s="206" t="s">
        <v>55</v>
      </c>
      <c r="L24" s="208" t="s">
        <v>55</v>
      </c>
      <c r="M24" s="24">
        <v>1.0</v>
      </c>
      <c r="N24" s="128">
        <f t="shared" si="23"/>
        <v>0.05</v>
      </c>
      <c r="O24" s="62">
        <v>0.0</v>
      </c>
      <c r="P24" s="131">
        <f t="shared" si="24"/>
        <v>0</v>
      </c>
      <c r="Q24" s="127">
        <v>1446.0</v>
      </c>
      <c r="R24" s="206" t="s">
        <v>55</v>
      </c>
      <c r="S24" s="208" t="s">
        <v>55</v>
      </c>
      <c r="T24" s="24">
        <v>0.0</v>
      </c>
      <c r="U24" s="128">
        <f t="shared" si="25"/>
        <v>0</v>
      </c>
      <c r="V24" s="62">
        <v>0.0</v>
      </c>
      <c r="W24" s="131">
        <f t="shared" si="26"/>
        <v>0</v>
      </c>
      <c r="X24" s="127">
        <v>1995.0</v>
      </c>
      <c r="Y24" s="206" t="s">
        <v>55</v>
      </c>
      <c r="Z24" s="208" t="s">
        <v>55</v>
      </c>
      <c r="AA24" s="24">
        <v>1.0</v>
      </c>
      <c r="AB24" s="128">
        <f t="shared" si="27"/>
        <v>0.05</v>
      </c>
      <c r="AC24" s="62">
        <v>0.0</v>
      </c>
      <c r="AD24" s="131">
        <f t="shared" si="28"/>
        <v>0</v>
      </c>
      <c r="AE24" s="201">
        <v>1422.0</v>
      </c>
      <c r="AF24" s="206" t="s">
        <v>55</v>
      </c>
      <c r="AG24" s="208" t="s">
        <v>55</v>
      </c>
      <c r="AH24" s="202">
        <v>0.0</v>
      </c>
      <c r="AI24" s="128">
        <f t="shared" si="29"/>
        <v>0</v>
      </c>
      <c r="AJ24" s="202">
        <v>0.0</v>
      </c>
      <c r="AK24" s="205">
        <f t="shared" si="30"/>
        <v>0</v>
      </c>
    </row>
    <row r="25">
      <c r="B25" s="102" t="s">
        <v>42</v>
      </c>
      <c r="C25" s="127">
        <v>1862.0</v>
      </c>
      <c r="D25" s="206" t="s">
        <v>55</v>
      </c>
      <c r="E25" s="208" t="s">
        <v>55</v>
      </c>
      <c r="F25" s="24">
        <v>1843.0</v>
      </c>
      <c r="G25" s="128">
        <f t="shared" si="21"/>
        <v>92.15</v>
      </c>
      <c r="H25" s="62">
        <v>1842.0</v>
      </c>
      <c r="I25" s="131">
        <f t="shared" si="22"/>
        <v>92.1</v>
      </c>
      <c r="J25" s="127">
        <v>243.0</v>
      </c>
      <c r="K25" s="206" t="s">
        <v>55</v>
      </c>
      <c r="L25" s="208" t="s">
        <v>55</v>
      </c>
      <c r="M25" s="24">
        <v>0.0</v>
      </c>
      <c r="N25" s="128">
        <f t="shared" si="23"/>
        <v>0</v>
      </c>
      <c r="O25" s="62">
        <v>0.0</v>
      </c>
      <c r="P25" s="131">
        <f t="shared" si="24"/>
        <v>0</v>
      </c>
      <c r="Q25" s="127">
        <v>1408.0</v>
      </c>
      <c r="R25" s="206" t="s">
        <v>55</v>
      </c>
      <c r="S25" s="208" t="s">
        <v>55</v>
      </c>
      <c r="T25" s="24">
        <v>0.0</v>
      </c>
      <c r="U25" s="128">
        <f t="shared" si="25"/>
        <v>0</v>
      </c>
      <c r="V25" s="62">
        <v>0.0</v>
      </c>
      <c r="W25" s="131">
        <f t="shared" si="26"/>
        <v>0</v>
      </c>
      <c r="X25" s="127">
        <v>1986.0</v>
      </c>
      <c r="Y25" s="206" t="s">
        <v>55</v>
      </c>
      <c r="Z25" s="208" t="s">
        <v>55</v>
      </c>
      <c r="AA25" s="24">
        <v>0.0</v>
      </c>
      <c r="AB25" s="128">
        <f t="shared" si="27"/>
        <v>0</v>
      </c>
      <c r="AC25" s="62">
        <v>0.0</v>
      </c>
      <c r="AD25" s="131">
        <f t="shared" si="28"/>
        <v>0</v>
      </c>
      <c r="AE25" s="201">
        <v>1387.0</v>
      </c>
      <c r="AF25" s="206" t="s">
        <v>55</v>
      </c>
      <c r="AG25" s="208" t="s">
        <v>55</v>
      </c>
      <c r="AH25" s="202">
        <v>0.0</v>
      </c>
      <c r="AI25" s="128">
        <f t="shared" si="29"/>
        <v>0</v>
      </c>
      <c r="AJ25" s="202">
        <v>0.0</v>
      </c>
      <c r="AK25" s="205">
        <f t="shared" si="30"/>
        <v>0</v>
      </c>
    </row>
    <row r="26">
      <c r="B26" s="103" t="s">
        <v>43</v>
      </c>
      <c r="C26" s="127">
        <v>1901.0</v>
      </c>
      <c r="D26" s="218" t="s">
        <v>55</v>
      </c>
      <c r="E26" s="219" t="s">
        <v>55</v>
      </c>
      <c r="F26" s="24">
        <v>1881.0</v>
      </c>
      <c r="G26" s="128">
        <f t="shared" si="21"/>
        <v>94.05</v>
      </c>
      <c r="H26" s="62">
        <v>1872.0</v>
      </c>
      <c r="I26" s="131">
        <f t="shared" si="22"/>
        <v>93.6</v>
      </c>
      <c r="J26" s="127">
        <v>1197.0</v>
      </c>
      <c r="K26" s="218" t="s">
        <v>55</v>
      </c>
      <c r="L26" s="219" t="s">
        <v>55</v>
      </c>
      <c r="M26" s="24">
        <v>3.0</v>
      </c>
      <c r="N26" s="128">
        <f t="shared" si="23"/>
        <v>0.15</v>
      </c>
      <c r="O26" s="62">
        <v>0.0</v>
      </c>
      <c r="P26" s="131">
        <f t="shared" si="24"/>
        <v>0</v>
      </c>
      <c r="Q26" s="127">
        <v>1614.0</v>
      </c>
      <c r="R26" s="218" t="s">
        <v>55</v>
      </c>
      <c r="S26" s="219" t="s">
        <v>55</v>
      </c>
      <c r="T26" s="24">
        <v>0.0</v>
      </c>
      <c r="U26" s="128">
        <f t="shared" si="25"/>
        <v>0</v>
      </c>
      <c r="V26" s="62">
        <v>0.0</v>
      </c>
      <c r="W26" s="131">
        <f t="shared" si="26"/>
        <v>0</v>
      </c>
      <c r="X26" s="127">
        <v>1986.0</v>
      </c>
      <c r="Y26" s="218" t="s">
        <v>55</v>
      </c>
      <c r="Z26" s="219" t="s">
        <v>55</v>
      </c>
      <c r="AA26" s="24">
        <v>0.0</v>
      </c>
      <c r="AB26" s="128">
        <f t="shared" si="27"/>
        <v>0</v>
      </c>
      <c r="AC26" s="62">
        <v>0.0</v>
      </c>
      <c r="AD26" s="131">
        <f t="shared" si="28"/>
        <v>0</v>
      </c>
      <c r="AE26" s="220">
        <v>1622.0</v>
      </c>
      <c r="AF26" s="218" t="s">
        <v>55</v>
      </c>
      <c r="AG26" s="219" t="s">
        <v>55</v>
      </c>
      <c r="AH26" s="222">
        <v>0.0</v>
      </c>
      <c r="AI26" s="128">
        <f t="shared" si="29"/>
        <v>0</v>
      </c>
      <c r="AJ26" s="222">
        <v>0.0</v>
      </c>
      <c r="AK26" s="223">
        <f t="shared" si="30"/>
        <v>0</v>
      </c>
    </row>
    <row r="27">
      <c r="B27" s="102" t="s">
        <v>29</v>
      </c>
      <c r="C27" s="274">
        <f>average(C19:C26)</f>
        <v>1930</v>
      </c>
      <c r="D27" s="277" t="s">
        <v>55</v>
      </c>
      <c r="E27" s="279" t="s">
        <v>55</v>
      </c>
      <c r="F27" s="281">
        <f t="shared" ref="F27:J27" si="31">average(F19:F26)</f>
        <v>1898.375</v>
      </c>
      <c r="G27" s="282">
        <f t="shared" si="31"/>
        <v>94.91875</v>
      </c>
      <c r="H27" s="283">
        <f t="shared" si="31"/>
        <v>1894.875</v>
      </c>
      <c r="I27" s="284">
        <f t="shared" si="31"/>
        <v>94.74375</v>
      </c>
      <c r="J27" s="274">
        <f t="shared" si="31"/>
        <v>1075.125</v>
      </c>
      <c r="K27" s="277" t="s">
        <v>55</v>
      </c>
      <c r="L27" s="279" t="s">
        <v>55</v>
      </c>
      <c r="M27" s="281">
        <f t="shared" ref="M27:Q27" si="32">average(M19:M26)</f>
        <v>1.25</v>
      </c>
      <c r="N27" s="282">
        <f t="shared" si="32"/>
        <v>0.0625</v>
      </c>
      <c r="O27" s="283">
        <f t="shared" si="32"/>
        <v>0</v>
      </c>
      <c r="P27" s="284">
        <f t="shared" si="32"/>
        <v>0</v>
      </c>
      <c r="Q27" s="274">
        <f t="shared" si="32"/>
        <v>1519.375</v>
      </c>
      <c r="R27" s="277" t="s">
        <v>55</v>
      </c>
      <c r="S27" s="279" t="s">
        <v>55</v>
      </c>
      <c r="T27" s="281">
        <f t="shared" ref="T27:X27" si="33">average(T19:T26)</f>
        <v>0</v>
      </c>
      <c r="U27" s="282">
        <f t="shared" si="33"/>
        <v>0</v>
      </c>
      <c r="V27" s="283">
        <f t="shared" si="33"/>
        <v>0</v>
      </c>
      <c r="W27" s="284">
        <f t="shared" si="33"/>
        <v>0</v>
      </c>
      <c r="X27" s="274">
        <f t="shared" si="33"/>
        <v>1984.75</v>
      </c>
      <c r="Y27" s="277" t="s">
        <v>55</v>
      </c>
      <c r="Z27" s="279" t="s">
        <v>55</v>
      </c>
      <c r="AA27" s="281">
        <f t="shared" ref="AA27:AE27" si="34">average(AA19:AA26)</f>
        <v>0.375</v>
      </c>
      <c r="AB27" s="282">
        <f t="shared" si="34"/>
        <v>0.01875</v>
      </c>
      <c r="AC27" s="283">
        <f t="shared" si="34"/>
        <v>0</v>
      </c>
      <c r="AD27" s="284">
        <f t="shared" si="34"/>
        <v>0</v>
      </c>
      <c r="AE27" s="274">
        <f t="shared" si="34"/>
        <v>1515.75</v>
      </c>
      <c r="AF27" s="277" t="s">
        <v>55</v>
      </c>
      <c r="AG27" s="279" t="s">
        <v>55</v>
      </c>
      <c r="AH27" s="286">
        <f t="shared" ref="AH27:AK27" si="35">average(AH19:AH26)</f>
        <v>0</v>
      </c>
      <c r="AI27" s="282">
        <f t="shared" si="35"/>
        <v>0</v>
      </c>
      <c r="AJ27" s="287">
        <f t="shared" si="35"/>
        <v>0</v>
      </c>
      <c r="AK27" s="284">
        <f t="shared" si="35"/>
        <v>0</v>
      </c>
    </row>
    <row r="28">
      <c r="A28" s="39"/>
      <c r="B28" s="103" t="s">
        <v>30</v>
      </c>
      <c r="C28" s="289">
        <f>stdev(C19:C26)</f>
        <v>41.31758533</v>
      </c>
      <c r="D28" s="292" t="s">
        <v>55</v>
      </c>
      <c r="E28" s="294" t="s">
        <v>55</v>
      </c>
      <c r="F28" s="296">
        <f t="shared" ref="F28:J28" si="36">stdev(F19:F26)</f>
        <v>41.43131149</v>
      </c>
      <c r="G28" s="296">
        <f t="shared" si="36"/>
        <v>2.071565574</v>
      </c>
      <c r="H28" s="298">
        <f t="shared" si="36"/>
        <v>42.40767282</v>
      </c>
      <c r="I28" s="300">
        <f t="shared" si="36"/>
        <v>2.120383641</v>
      </c>
      <c r="J28" s="289">
        <f t="shared" si="36"/>
        <v>571.9309243</v>
      </c>
      <c r="K28" s="292" t="s">
        <v>55</v>
      </c>
      <c r="L28" s="294" t="s">
        <v>55</v>
      </c>
      <c r="M28" s="296">
        <f t="shared" ref="M28:Q28" si="37">stdev(M19:M26)</f>
        <v>1.281739889</v>
      </c>
      <c r="N28" s="296">
        <f t="shared" si="37"/>
        <v>0.06408699445</v>
      </c>
      <c r="O28" s="298">
        <f t="shared" si="37"/>
        <v>0</v>
      </c>
      <c r="P28" s="300">
        <f t="shared" si="37"/>
        <v>0</v>
      </c>
      <c r="Q28" s="289">
        <f t="shared" si="37"/>
        <v>95.70779562</v>
      </c>
      <c r="R28" s="292" t="s">
        <v>55</v>
      </c>
      <c r="S28" s="294" t="s">
        <v>55</v>
      </c>
      <c r="T28" s="296">
        <f t="shared" ref="T28:X28" si="38">stdev(T19:T26)</f>
        <v>0</v>
      </c>
      <c r="U28" s="296">
        <f t="shared" si="38"/>
        <v>0</v>
      </c>
      <c r="V28" s="298">
        <f t="shared" si="38"/>
        <v>0</v>
      </c>
      <c r="W28" s="300">
        <f t="shared" si="38"/>
        <v>0</v>
      </c>
      <c r="X28" s="289">
        <f t="shared" si="38"/>
        <v>12.99175563</v>
      </c>
      <c r="Y28" s="292" t="s">
        <v>55</v>
      </c>
      <c r="Z28" s="294" t="s">
        <v>55</v>
      </c>
      <c r="AA28" s="296">
        <f t="shared" ref="AA28:AE28" si="39">stdev(AA19:AA26)</f>
        <v>0.5175491695</v>
      </c>
      <c r="AB28" s="296">
        <f t="shared" si="39"/>
        <v>0.02587745848</v>
      </c>
      <c r="AC28" s="298">
        <f t="shared" si="39"/>
        <v>0</v>
      </c>
      <c r="AD28" s="300">
        <f t="shared" si="39"/>
        <v>0</v>
      </c>
      <c r="AE28" s="289">
        <f t="shared" si="39"/>
        <v>105.2300202</v>
      </c>
      <c r="AF28" s="292" t="s">
        <v>55</v>
      </c>
      <c r="AG28" s="294" t="s">
        <v>55</v>
      </c>
      <c r="AH28" s="296">
        <f t="shared" ref="AH28:AK28" si="40">stdev(AH19:AH26)</f>
        <v>0</v>
      </c>
      <c r="AI28" s="296">
        <f t="shared" si="40"/>
        <v>0</v>
      </c>
      <c r="AJ28" s="298">
        <f t="shared" si="40"/>
        <v>0</v>
      </c>
      <c r="AK28" s="300">
        <f t="shared" si="40"/>
        <v>0</v>
      </c>
    </row>
    <row r="29">
      <c r="A29" s="65" t="s">
        <v>44</v>
      </c>
      <c r="B29" s="113" t="s">
        <v>45</v>
      </c>
      <c r="C29" s="127">
        <v>1866.0</v>
      </c>
      <c r="D29" s="206" t="s">
        <v>55</v>
      </c>
      <c r="E29" s="208" t="s">
        <v>55</v>
      </c>
      <c r="F29" s="24">
        <v>1835.0</v>
      </c>
      <c r="G29" s="128">
        <f t="shared" ref="G29:G36" si="41">(F29*100)/2000</f>
        <v>91.75</v>
      </c>
      <c r="H29" s="62">
        <v>1835.0</v>
      </c>
      <c r="I29" s="131">
        <f t="shared" ref="I29:I36" si="42">(H29*100)/2000</f>
        <v>91.75</v>
      </c>
      <c r="J29" s="127">
        <v>1828.0</v>
      </c>
      <c r="K29" s="206" t="s">
        <v>55</v>
      </c>
      <c r="L29" s="208" t="s">
        <v>55</v>
      </c>
      <c r="M29" s="24">
        <v>5.0</v>
      </c>
      <c r="N29" s="128">
        <f t="shared" ref="N29:N36" si="43">(M29*100)/2000</f>
        <v>0.25</v>
      </c>
      <c r="O29" s="62">
        <v>0.0</v>
      </c>
      <c r="P29" s="131">
        <f t="shared" ref="P29:P36" si="44">(O29*100)/2000</f>
        <v>0</v>
      </c>
      <c r="Q29" s="127">
        <v>1340.0</v>
      </c>
      <c r="R29" s="206" t="s">
        <v>55</v>
      </c>
      <c r="S29" s="208" t="s">
        <v>55</v>
      </c>
      <c r="T29" s="24">
        <v>0.0</v>
      </c>
      <c r="U29" s="128">
        <f t="shared" ref="U29:U36" si="45">(T29*100)/2000</f>
        <v>0</v>
      </c>
      <c r="V29" s="62">
        <v>0.0</v>
      </c>
      <c r="W29" s="131">
        <f t="shared" ref="W29:W36" si="46">(V29*100)/2000</f>
        <v>0</v>
      </c>
      <c r="X29" s="127">
        <v>1969.0</v>
      </c>
      <c r="Y29" s="206" t="s">
        <v>55</v>
      </c>
      <c r="Z29" s="208" t="s">
        <v>55</v>
      </c>
      <c r="AA29" s="24">
        <v>0.0</v>
      </c>
      <c r="AB29" s="128">
        <f t="shared" ref="AB29:AB36" si="47">(AA29*100)/2000</f>
        <v>0</v>
      </c>
      <c r="AC29" s="62">
        <v>0.0</v>
      </c>
      <c r="AD29" s="131">
        <f t="shared" ref="AD29:AD36" si="48">(AC29*100)/2000</f>
        <v>0</v>
      </c>
      <c r="AE29" s="201">
        <v>1355.0</v>
      </c>
      <c r="AF29" s="206" t="s">
        <v>55</v>
      </c>
      <c r="AG29" s="208" t="s">
        <v>55</v>
      </c>
      <c r="AH29" s="202">
        <v>0.0</v>
      </c>
      <c r="AI29" s="128">
        <f t="shared" ref="AI29:AI36" si="49">(AH29*100)/2000</f>
        <v>0</v>
      </c>
      <c r="AJ29" s="202">
        <v>0.0</v>
      </c>
      <c r="AK29" s="205">
        <f t="shared" ref="AK29:AK36" si="50">(AJ29*100)/2000</f>
        <v>0</v>
      </c>
    </row>
    <row r="30">
      <c r="B30" s="113" t="s">
        <v>46</v>
      </c>
      <c r="C30" s="127">
        <v>1975.0</v>
      </c>
      <c r="D30" s="206" t="s">
        <v>55</v>
      </c>
      <c r="E30" s="208" t="s">
        <v>55</v>
      </c>
      <c r="F30" s="24">
        <v>1969.0</v>
      </c>
      <c r="G30" s="128">
        <f t="shared" si="41"/>
        <v>98.45</v>
      </c>
      <c r="H30" s="62">
        <v>1969.0</v>
      </c>
      <c r="I30" s="131">
        <f t="shared" si="42"/>
        <v>98.45</v>
      </c>
      <c r="J30" s="127">
        <v>1908.0</v>
      </c>
      <c r="K30" s="206" t="s">
        <v>55</v>
      </c>
      <c r="L30" s="208" t="s">
        <v>55</v>
      </c>
      <c r="M30" s="24">
        <v>6.0</v>
      </c>
      <c r="N30" s="128">
        <f t="shared" si="43"/>
        <v>0.3</v>
      </c>
      <c r="O30" s="62">
        <v>0.0</v>
      </c>
      <c r="P30" s="131">
        <f t="shared" si="44"/>
        <v>0</v>
      </c>
      <c r="Q30" s="127">
        <v>1200.0</v>
      </c>
      <c r="R30" s="206" t="s">
        <v>55</v>
      </c>
      <c r="S30" s="208" t="s">
        <v>55</v>
      </c>
      <c r="T30" s="24">
        <v>0.0</v>
      </c>
      <c r="U30" s="128">
        <f t="shared" si="45"/>
        <v>0</v>
      </c>
      <c r="V30" s="62">
        <v>0.0</v>
      </c>
      <c r="W30" s="131">
        <f t="shared" si="46"/>
        <v>0</v>
      </c>
      <c r="X30" s="127">
        <v>1988.0</v>
      </c>
      <c r="Y30" s="206" t="s">
        <v>55</v>
      </c>
      <c r="Z30" s="208" t="s">
        <v>55</v>
      </c>
      <c r="AA30" s="24">
        <v>1.0</v>
      </c>
      <c r="AB30" s="128">
        <f t="shared" si="47"/>
        <v>0.05</v>
      </c>
      <c r="AC30" s="62">
        <v>0.0</v>
      </c>
      <c r="AD30" s="131">
        <f t="shared" si="48"/>
        <v>0</v>
      </c>
      <c r="AE30" s="201">
        <v>1198.0</v>
      </c>
      <c r="AF30" s="206" t="s">
        <v>55</v>
      </c>
      <c r="AG30" s="208" t="s">
        <v>55</v>
      </c>
      <c r="AH30" s="202">
        <v>1.0</v>
      </c>
      <c r="AI30" s="128">
        <f t="shared" si="49"/>
        <v>0.05</v>
      </c>
      <c r="AJ30" s="202">
        <v>0.0</v>
      </c>
      <c r="AK30" s="205">
        <f t="shared" si="50"/>
        <v>0</v>
      </c>
    </row>
    <row r="31">
      <c r="B31" s="113" t="s">
        <v>47</v>
      </c>
      <c r="C31" s="127">
        <v>1948.0</v>
      </c>
      <c r="D31" s="206" t="s">
        <v>55</v>
      </c>
      <c r="E31" s="208" t="s">
        <v>55</v>
      </c>
      <c r="F31" s="24">
        <v>1928.0</v>
      </c>
      <c r="G31" s="128">
        <f t="shared" si="41"/>
        <v>96.4</v>
      </c>
      <c r="H31" s="62">
        <v>1920.0</v>
      </c>
      <c r="I31" s="131">
        <f t="shared" si="42"/>
        <v>96</v>
      </c>
      <c r="J31" s="127">
        <v>1915.0</v>
      </c>
      <c r="K31" s="206" t="s">
        <v>55</v>
      </c>
      <c r="L31" s="208" t="s">
        <v>55</v>
      </c>
      <c r="M31" s="24">
        <v>0.0</v>
      </c>
      <c r="N31" s="128">
        <f t="shared" si="43"/>
        <v>0</v>
      </c>
      <c r="O31" s="62">
        <v>0.0</v>
      </c>
      <c r="P31" s="131">
        <f t="shared" si="44"/>
        <v>0</v>
      </c>
      <c r="Q31" s="127">
        <v>1555.0</v>
      </c>
      <c r="R31" s="206" t="s">
        <v>55</v>
      </c>
      <c r="S31" s="208" t="s">
        <v>55</v>
      </c>
      <c r="T31" s="24">
        <v>0.0</v>
      </c>
      <c r="U31" s="128">
        <f t="shared" si="45"/>
        <v>0</v>
      </c>
      <c r="V31" s="62">
        <v>0.0</v>
      </c>
      <c r="W31" s="131">
        <f t="shared" si="46"/>
        <v>0</v>
      </c>
      <c r="X31" s="127">
        <v>1984.0</v>
      </c>
      <c r="Y31" s="206" t="s">
        <v>55</v>
      </c>
      <c r="Z31" s="208" t="s">
        <v>55</v>
      </c>
      <c r="AA31" s="24">
        <v>0.0</v>
      </c>
      <c r="AB31" s="128">
        <f t="shared" si="47"/>
        <v>0</v>
      </c>
      <c r="AC31" s="62">
        <v>0.0</v>
      </c>
      <c r="AD31" s="131">
        <f t="shared" si="48"/>
        <v>0</v>
      </c>
      <c r="AE31" s="201">
        <v>1561.0</v>
      </c>
      <c r="AF31" s="206" t="s">
        <v>55</v>
      </c>
      <c r="AG31" s="208" t="s">
        <v>55</v>
      </c>
      <c r="AH31" s="202">
        <v>0.0</v>
      </c>
      <c r="AI31" s="128">
        <f t="shared" si="49"/>
        <v>0</v>
      </c>
      <c r="AJ31" s="202">
        <v>0.0</v>
      </c>
      <c r="AK31" s="205">
        <f t="shared" si="50"/>
        <v>0</v>
      </c>
    </row>
    <row r="32">
      <c r="B32" s="113" t="s">
        <v>48</v>
      </c>
      <c r="C32" s="127">
        <v>1990.0</v>
      </c>
      <c r="D32" s="206" t="s">
        <v>55</v>
      </c>
      <c r="E32" s="208" t="s">
        <v>55</v>
      </c>
      <c r="F32" s="24">
        <v>1955.0</v>
      </c>
      <c r="G32" s="128">
        <f t="shared" si="41"/>
        <v>97.75</v>
      </c>
      <c r="H32" s="62">
        <v>1953.0</v>
      </c>
      <c r="I32" s="131">
        <f t="shared" si="42"/>
        <v>97.65</v>
      </c>
      <c r="J32" s="127">
        <v>1964.0</v>
      </c>
      <c r="K32" s="206" t="s">
        <v>55</v>
      </c>
      <c r="L32" s="208" t="s">
        <v>55</v>
      </c>
      <c r="M32" s="24">
        <v>6.0</v>
      </c>
      <c r="N32" s="128">
        <f t="shared" si="43"/>
        <v>0.3</v>
      </c>
      <c r="O32" s="62">
        <v>0.0</v>
      </c>
      <c r="P32" s="131">
        <f t="shared" si="44"/>
        <v>0</v>
      </c>
      <c r="Q32" s="127">
        <v>1685.0</v>
      </c>
      <c r="R32" s="206" t="s">
        <v>55</v>
      </c>
      <c r="S32" s="208" t="s">
        <v>55</v>
      </c>
      <c r="T32" s="24">
        <v>0.0</v>
      </c>
      <c r="U32" s="128">
        <f t="shared" si="45"/>
        <v>0</v>
      </c>
      <c r="V32" s="62">
        <v>0.0</v>
      </c>
      <c r="W32" s="131">
        <f t="shared" si="46"/>
        <v>0</v>
      </c>
      <c r="X32" s="127">
        <v>1988.0</v>
      </c>
      <c r="Y32" s="206" t="s">
        <v>55</v>
      </c>
      <c r="Z32" s="208" t="s">
        <v>55</v>
      </c>
      <c r="AA32" s="24">
        <v>13.0</v>
      </c>
      <c r="AB32" s="128">
        <f t="shared" si="47"/>
        <v>0.65</v>
      </c>
      <c r="AC32" s="62">
        <v>0.0</v>
      </c>
      <c r="AD32" s="131">
        <f t="shared" si="48"/>
        <v>0</v>
      </c>
      <c r="AE32" s="201">
        <v>1675.0</v>
      </c>
      <c r="AF32" s="206" t="s">
        <v>55</v>
      </c>
      <c r="AG32" s="208" t="s">
        <v>55</v>
      </c>
      <c r="AH32" s="202">
        <v>0.0</v>
      </c>
      <c r="AI32" s="128">
        <f t="shared" si="49"/>
        <v>0</v>
      </c>
      <c r="AJ32" s="202">
        <v>0.0</v>
      </c>
      <c r="AK32" s="205">
        <f t="shared" si="50"/>
        <v>0</v>
      </c>
    </row>
    <row r="33">
      <c r="B33" s="113" t="s">
        <v>49</v>
      </c>
      <c r="C33" s="127">
        <v>1995.0</v>
      </c>
      <c r="D33" s="206" t="s">
        <v>55</v>
      </c>
      <c r="E33" s="208" t="s">
        <v>55</v>
      </c>
      <c r="F33" s="24">
        <v>1991.0</v>
      </c>
      <c r="G33" s="128">
        <f t="shared" si="41"/>
        <v>99.55</v>
      </c>
      <c r="H33" s="62">
        <v>1991.0</v>
      </c>
      <c r="I33" s="131">
        <f t="shared" si="42"/>
        <v>99.55</v>
      </c>
      <c r="J33" s="127">
        <v>1972.0</v>
      </c>
      <c r="K33" s="206" t="s">
        <v>55</v>
      </c>
      <c r="L33" s="208" t="s">
        <v>55</v>
      </c>
      <c r="M33" s="24">
        <v>10.0</v>
      </c>
      <c r="N33" s="128">
        <f t="shared" si="43"/>
        <v>0.5</v>
      </c>
      <c r="O33" s="62">
        <v>0.0</v>
      </c>
      <c r="P33" s="131">
        <f t="shared" si="44"/>
        <v>0</v>
      </c>
      <c r="Q33" s="127">
        <v>1623.0</v>
      </c>
      <c r="R33" s="206" t="s">
        <v>55</v>
      </c>
      <c r="S33" s="208" t="s">
        <v>55</v>
      </c>
      <c r="T33" s="24">
        <v>0.0</v>
      </c>
      <c r="U33" s="128">
        <f t="shared" si="45"/>
        <v>0</v>
      </c>
      <c r="V33" s="62">
        <v>0.0</v>
      </c>
      <c r="W33" s="131">
        <f t="shared" si="46"/>
        <v>0</v>
      </c>
      <c r="X33" s="127">
        <v>1999.0</v>
      </c>
      <c r="Y33" s="206" t="s">
        <v>55</v>
      </c>
      <c r="Z33" s="208" t="s">
        <v>55</v>
      </c>
      <c r="AA33" s="24">
        <v>3.0</v>
      </c>
      <c r="AB33" s="128">
        <f t="shared" si="47"/>
        <v>0.15</v>
      </c>
      <c r="AC33" s="62">
        <v>0.0</v>
      </c>
      <c r="AD33" s="131">
        <f t="shared" si="48"/>
        <v>0</v>
      </c>
      <c r="AE33" s="201">
        <v>1644.0</v>
      </c>
      <c r="AF33" s="206" t="s">
        <v>55</v>
      </c>
      <c r="AG33" s="208" t="s">
        <v>55</v>
      </c>
      <c r="AH33" s="202">
        <v>0.0</v>
      </c>
      <c r="AI33" s="128">
        <f t="shared" si="49"/>
        <v>0</v>
      </c>
      <c r="AJ33" s="202">
        <v>0.0</v>
      </c>
      <c r="AK33" s="205">
        <f t="shared" si="50"/>
        <v>0</v>
      </c>
    </row>
    <row r="34">
      <c r="B34" s="113" t="s">
        <v>50</v>
      </c>
      <c r="C34" s="127">
        <v>1993.0</v>
      </c>
      <c r="D34" s="206" t="s">
        <v>55</v>
      </c>
      <c r="E34" s="208" t="s">
        <v>55</v>
      </c>
      <c r="F34" s="24">
        <v>1982.0</v>
      </c>
      <c r="G34" s="128">
        <f t="shared" si="41"/>
        <v>99.1</v>
      </c>
      <c r="H34" s="62">
        <v>1982.0</v>
      </c>
      <c r="I34" s="131">
        <f t="shared" si="42"/>
        <v>99.1</v>
      </c>
      <c r="J34" s="127">
        <v>0.0</v>
      </c>
      <c r="K34" s="206" t="s">
        <v>55</v>
      </c>
      <c r="L34" s="208" t="s">
        <v>55</v>
      </c>
      <c r="M34" s="24">
        <v>0.0</v>
      </c>
      <c r="N34" s="128">
        <f t="shared" si="43"/>
        <v>0</v>
      </c>
      <c r="O34" s="62">
        <v>0.0</v>
      </c>
      <c r="P34" s="131">
        <f t="shared" si="44"/>
        <v>0</v>
      </c>
      <c r="Q34" s="127">
        <v>1656.0</v>
      </c>
      <c r="R34" s="206" t="s">
        <v>55</v>
      </c>
      <c r="S34" s="208" t="s">
        <v>55</v>
      </c>
      <c r="T34" s="24">
        <v>0.0</v>
      </c>
      <c r="U34" s="128">
        <f t="shared" si="45"/>
        <v>0</v>
      </c>
      <c r="V34" s="62">
        <v>0.0</v>
      </c>
      <c r="W34" s="131">
        <f t="shared" si="46"/>
        <v>0</v>
      </c>
      <c r="X34" s="127">
        <v>1995.0</v>
      </c>
      <c r="Y34" s="206" t="s">
        <v>55</v>
      </c>
      <c r="Z34" s="208" t="s">
        <v>55</v>
      </c>
      <c r="AA34" s="24">
        <v>8.0</v>
      </c>
      <c r="AB34" s="128">
        <f t="shared" si="47"/>
        <v>0.4</v>
      </c>
      <c r="AC34" s="62">
        <v>0.0</v>
      </c>
      <c r="AD34" s="131">
        <f t="shared" si="48"/>
        <v>0</v>
      </c>
      <c r="AE34" s="201">
        <v>1660.0</v>
      </c>
      <c r="AF34" s="206" t="s">
        <v>55</v>
      </c>
      <c r="AG34" s="208" t="s">
        <v>55</v>
      </c>
      <c r="AH34" s="202">
        <v>1.0</v>
      </c>
      <c r="AI34" s="128">
        <f t="shared" si="49"/>
        <v>0.05</v>
      </c>
      <c r="AJ34" s="202">
        <v>0.0</v>
      </c>
      <c r="AK34" s="205">
        <f t="shared" si="50"/>
        <v>0</v>
      </c>
    </row>
    <row r="35">
      <c r="B35" s="113" t="s">
        <v>51</v>
      </c>
      <c r="C35" s="127">
        <v>1970.0</v>
      </c>
      <c r="D35" s="206" t="s">
        <v>55</v>
      </c>
      <c r="E35" s="208" t="s">
        <v>55</v>
      </c>
      <c r="F35" s="24">
        <v>1961.0</v>
      </c>
      <c r="G35" s="128">
        <f t="shared" si="41"/>
        <v>98.05</v>
      </c>
      <c r="H35" s="62">
        <v>1960.0</v>
      </c>
      <c r="I35" s="131">
        <f t="shared" si="42"/>
        <v>98</v>
      </c>
      <c r="J35" s="127">
        <v>1947.0</v>
      </c>
      <c r="K35" s="206" t="s">
        <v>55</v>
      </c>
      <c r="L35" s="208" t="s">
        <v>55</v>
      </c>
      <c r="M35" s="24">
        <v>2.0</v>
      </c>
      <c r="N35" s="128">
        <f t="shared" si="43"/>
        <v>0.1</v>
      </c>
      <c r="O35" s="62">
        <v>0.0</v>
      </c>
      <c r="P35" s="131">
        <f t="shared" si="44"/>
        <v>0</v>
      </c>
      <c r="Q35" s="127">
        <v>1565.0</v>
      </c>
      <c r="R35" s="206" t="s">
        <v>55</v>
      </c>
      <c r="S35" s="208" t="s">
        <v>55</v>
      </c>
      <c r="T35" s="24">
        <v>0.0</v>
      </c>
      <c r="U35" s="128">
        <f t="shared" si="45"/>
        <v>0</v>
      </c>
      <c r="V35" s="62">
        <v>0.0</v>
      </c>
      <c r="W35" s="131">
        <f t="shared" si="46"/>
        <v>0</v>
      </c>
      <c r="X35" s="127">
        <v>1990.0</v>
      </c>
      <c r="Y35" s="206" t="s">
        <v>55</v>
      </c>
      <c r="Z35" s="208" t="s">
        <v>55</v>
      </c>
      <c r="AA35" s="24">
        <v>0.0</v>
      </c>
      <c r="AB35" s="128">
        <f t="shared" si="47"/>
        <v>0</v>
      </c>
      <c r="AC35" s="62">
        <v>0.0</v>
      </c>
      <c r="AD35" s="131">
        <f t="shared" si="48"/>
        <v>0</v>
      </c>
      <c r="AE35" s="201">
        <v>1579.0</v>
      </c>
      <c r="AF35" s="206" t="s">
        <v>55</v>
      </c>
      <c r="AG35" s="208" t="s">
        <v>55</v>
      </c>
      <c r="AH35" s="202">
        <v>0.0</v>
      </c>
      <c r="AI35" s="128">
        <f t="shared" si="49"/>
        <v>0</v>
      </c>
      <c r="AJ35" s="202">
        <v>0.0</v>
      </c>
      <c r="AK35" s="205">
        <f t="shared" si="50"/>
        <v>0</v>
      </c>
    </row>
    <row r="36">
      <c r="B36" s="114" t="s">
        <v>52</v>
      </c>
      <c r="C36" s="127">
        <v>1978.0</v>
      </c>
      <c r="D36" s="218" t="s">
        <v>55</v>
      </c>
      <c r="E36" s="219" t="s">
        <v>55</v>
      </c>
      <c r="F36" s="24">
        <v>1929.0</v>
      </c>
      <c r="G36" s="128">
        <f t="shared" si="41"/>
        <v>96.45</v>
      </c>
      <c r="H36" s="62">
        <v>1929.0</v>
      </c>
      <c r="I36" s="131">
        <f t="shared" si="42"/>
        <v>96.45</v>
      </c>
      <c r="J36" s="127">
        <v>1968.0</v>
      </c>
      <c r="K36" s="218" t="s">
        <v>55</v>
      </c>
      <c r="L36" s="219" t="s">
        <v>55</v>
      </c>
      <c r="M36" s="24">
        <v>5.0</v>
      </c>
      <c r="N36" s="128">
        <f t="shared" si="43"/>
        <v>0.25</v>
      </c>
      <c r="O36" s="62">
        <v>0.0</v>
      </c>
      <c r="P36" s="131">
        <f t="shared" si="44"/>
        <v>0</v>
      </c>
      <c r="Q36" s="127">
        <v>1623.0</v>
      </c>
      <c r="R36" s="218" t="s">
        <v>55</v>
      </c>
      <c r="S36" s="219" t="s">
        <v>55</v>
      </c>
      <c r="T36" s="24">
        <v>0.0</v>
      </c>
      <c r="U36" s="128">
        <f t="shared" si="45"/>
        <v>0</v>
      </c>
      <c r="V36" s="62">
        <v>0.0</v>
      </c>
      <c r="W36" s="131">
        <f t="shared" si="46"/>
        <v>0</v>
      </c>
      <c r="X36" s="127">
        <v>1987.0</v>
      </c>
      <c r="Y36" s="218" t="s">
        <v>55</v>
      </c>
      <c r="Z36" s="219" t="s">
        <v>55</v>
      </c>
      <c r="AA36" s="24">
        <v>0.0</v>
      </c>
      <c r="AB36" s="128">
        <f t="shared" si="47"/>
        <v>0</v>
      </c>
      <c r="AC36" s="62">
        <v>0.0</v>
      </c>
      <c r="AD36" s="131">
        <f t="shared" si="48"/>
        <v>0</v>
      </c>
      <c r="AE36" s="220">
        <v>1577.0</v>
      </c>
      <c r="AF36" s="218" t="s">
        <v>55</v>
      </c>
      <c r="AG36" s="219" t="s">
        <v>55</v>
      </c>
      <c r="AH36" s="222">
        <v>0.0</v>
      </c>
      <c r="AI36" s="128">
        <f t="shared" si="49"/>
        <v>0</v>
      </c>
      <c r="AJ36" s="222">
        <v>0.0</v>
      </c>
      <c r="AK36" s="223">
        <f t="shared" si="50"/>
        <v>0</v>
      </c>
    </row>
    <row r="37">
      <c r="B37" s="115" t="s">
        <v>29</v>
      </c>
      <c r="C37" s="324">
        <f>average(C29:C36)</f>
        <v>1964.375</v>
      </c>
      <c r="D37" s="325" t="s">
        <v>55</v>
      </c>
      <c r="E37" s="326" t="s">
        <v>55</v>
      </c>
      <c r="F37" s="328">
        <f t="shared" ref="F37:J37" si="51">average(F29:F36)</f>
        <v>1943.75</v>
      </c>
      <c r="G37" s="328">
        <f t="shared" si="51"/>
        <v>97.1875</v>
      </c>
      <c r="H37" s="330">
        <f t="shared" si="51"/>
        <v>1942.375</v>
      </c>
      <c r="I37" s="332">
        <f t="shared" si="51"/>
        <v>97.11875</v>
      </c>
      <c r="J37" s="324">
        <f t="shared" si="51"/>
        <v>1687.75</v>
      </c>
      <c r="K37" s="325" t="s">
        <v>55</v>
      </c>
      <c r="L37" s="326" t="s">
        <v>55</v>
      </c>
      <c r="M37" s="328">
        <f t="shared" ref="M37:Q37" si="52">average(M29:M36)</f>
        <v>4.25</v>
      </c>
      <c r="N37" s="328">
        <f t="shared" si="52"/>
        <v>0.2125</v>
      </c>
      <c r="O37" s="330">
        <f t="shared" si="52"/>
        <v>0</v>
      </c>
      <c r="P37" s="332">
        <f t="shared" si="52"/>
        <v>0</v>
      </c>
      <c r="Q37" s="324">
        <f t="shared" si="52"/>
        <v>1530.875</v>
      </c>
      <c r="R37" s="325" t="s">
        <v>55</v>
      </c>
      <c r="S37" s="326" t="s">
        <v>55</v>
      </c>
      <c r="T37" s="328">
        <f t="shared" ref="T37:X37" si="53">average(T29:T36)</f>
        <v>0</v>
      </c>
      <c r="U37" s="328">
        <f t="shared" si="53"/>
        <v>0</v>
      </c>
      <c r="V37" s="330">
        <f t="shared" si="53"/>
        <v>0</v>
      </c>
      <c r="W37" s="332">
        <f t="shared" si="53"/>
        <v>0</v>
      </c>
      <c r="X37" s="324">
        <f t="shared" si="53"/>
        <v>1987.5</v>
      </c>
      <c r="Y37" s="325" t="s">
        <v>55</v>
      </c>
      <c r="Z37" s="326" t="s">
        <v>55</v>
      </c>
      <c r="AA37" s="328">
        <f t="shared" ref="AA37:AE37" si="54">average(AA29:AA36)</f>
        <v>3.125</v>
      </c>
      <c r="AB37" s="328">
        <f t="shared" si="54"/>
        <v>0.15625</v>
      </c>
      <c r="AC37" s="330">
        <f t="shared" si="54"/>
        <v>0</v>
      </c>
      <c r="AD37" s="332">
        <f t="shared" si="54"/>
        <v>0</v>
      </c>
      <c r="AE37" s="336">
        <f t="shared" si="54"/>
        <v>1531.125</v>
      </c>
      <c r="AF37" s="325" t="s">
        <v>55</v>
      </c>
      <c r="AG37" s="326" t="s">
        <v>55</v>
      </c>
      <c r="AH37" s="328">
        <f t="shared" ref="AH37:AK37" si="55">average(AH29:AH36)</f>
        <v>0.25</v>
      </c>
      <c r="AI37" s="328">
        <f t="shared" si="55"/>
        <v>0.0125</v>
      </c>
      <c r="AJ37" s="330">
        <f t="shared" si="55"/>
        <v>0</v>
      </c>
      <c r="AK37" s="332">
        <f t="shared" si="55"/>
        <v>0</v>
      </c>
    </row>
    <row r="38">
      <c r="A38" s="39"/>
      <c r="B38" s="114" t="s">
        <v>30</v>
      </c>
      <c r="C38" s="340">
        <f>stdev(C29:C36)</f>
        <v>42.57745044</v>
      </c>
      <c r="D38" s="341" t="s">
        <v>55</v>
      </c>
      <c r="E38" s="342" t="s">
        <v>55</v>
      </c>
      <c r="F38" s="343">
        <f t="shared" ref="F38:J38" si="56">stdev(F29:F36)</f>
        <v>49.35223254</v>
      </c>
      <c r="G38" s="343">
        <f t="shared" si="56"/>
        <v>2.467611627</v>
      </c>
      <c r="H38" s="344">
        <f t="shared" si="56"/>
        <v>49.67878967</v>
      </c>
      <c r="I38" s="345">
        <f t="shared" si="56"/>
        <v>2.483939483</v>
      </c>
      <c r="J38" s="340">
        <f t="shared" si="56"/>
        <v>683.6023803</v>
      </c>
      <c r="K38" s="341" t="s">
        <v>55</v>
      </c>
      <c r="L38" s="342" t="s">
        <v>55</v>
      </c>
      <c r="M38" s="343">
        <f t="shared" ref="M38:Q38" si="57">stdev(M29:M36)</f>
        <v>3.412163118</v>
      </c>
      <c r="N38" s="343">
        <f t="shared" si="57"/>
        <v>0.1706081559</v>
      </c>
      <c r="O38" s="344">
        <f t="shared" si="57"/>
        <v>0</v>
      </c>
      <c r="P38" s="345">
        <f t="shared" si="57"/>
        <v>0</v>
      </c>
      <c r="Q38" s="340">
        <f t="shared" si="57"/>
        <v>170.7307299</v>
      </c>
      <c r="R38" s="341" t="s">
        <v>55</v>
      </c>
      <c r="S38" s="342" t="s">
        <v>55</v>
      </c>
      <c r="T38" s="343">
        <f t="shared" ref="T38:X38" si="58">stdev(T29:T36)</f>
        <v>0</v>
      </c>
      <c r="U38" s="343">
        <f t="shared" si="58"/>
        <v>0</v>
      </c>
      <c r="V38" s="344">
        <f t="shared" si="58"/>
        <v>0</v>
      </c>
      <c r="W38" s="345">
        <f t="shared" si="58"/>
        <v>0</v>
      </c>
      <c r="X38" s="340">
        <f t="shared" si="58"/>
        <v>8.864052604</v>
      </c>
      <c r="Y38" s="341" t="s">
        <v>55</v>
      </c>
      <c r="Z38" s="342" t="s">
        <v>55</v>
      </c>
      <c r="AA38" s="343">
        <f t="shared" ref="AA38:AE38" si="59">stdev(AA29:AA36)</f>
        <v>4.853202183</v>
      </c>
      <c r="AB38" s="343">
        <f t="shared" si="59"/>
        <v>0.2426601091</v>
      </c>
      <c r="AC38" s="344">
        <f t="shared" si="59"/>
        <v>0</v>
      </c>
      <c r="AD38" s="345">
        <f t="shared" si="59"/>
        <v>0</v>
      </c>
      <c r="AE38" s="340">
        <f t="shared" si="59"/>
        <v>167.8991513</v>
      </c>
      <c r="AF38" s="341" t="s">
        <v>55</v>
      </c>
      <c r="AG38" s="342" t="s">
        <v>55</v>
      </c>
      <c r="AH38" s="343">
        <f t="shared" ref="AH38:AK38" si="60">stdev(AH29:AH36)</f>
        <v>0.4629100499</v>
      </c>
      <c r="AI38" s="343">
        <f t="shared" si="60"/>
        <v>0.02314550249</v>
      </c>
      <c r="AJ38" s="344">
        <f t="shared" si="60"/>
        <v>0</v>
      </c>
      <c r="AK38" s="345">
        <f t="shared" si="60"/>
        <v>0</v>
      </c>
    </row>
    <row r="39">
      <c r="A39" s="78" t="s">
        <v>53</v>
      </c>
      <c r="B39" s="83" t="s">
        <v>54</v>
      </c>
      <c r="C39" s="127">
        <v>1914.0</v>
      </c>
      <c r="D39" s="206" t="s">
        <v>55</v>
      </c>
      <c r="E39" s="208" t="s">
        <v>55</v>
      </c>
      <c r="F39" s="24">
        <v>1884.0</v>
      </c>
      <c r="G39" s="128">
        <f t="shared" ref="G39:G46" si="61">(F39*100)/2000</f>
        <v>94.2</v>
      </c>
      <c r="H39" s="62">
        <v>1883.0</v>
      </c>
      <c r="I39" s="131">
        <f t="shared" ref="I39:I46" si="62">(H39*100)/2000</f>
        <v>94.15</v>
      </c>
      <c r="J39" s="127">
        <v>0.0</v>
      </c>
      <c r="K39" s="206" t="s">
        <v>55</v>
      </c>
      <c r="L39" s="208" t="s">
        <v>55</v>
      </c>
      <c r="M39" s="24">
        <v>0.0</v>
      </c>
      <c r="N39" s="128">
        <f t="shared" ref="N39:N46" si="63">(M39*100)/2000</f>
        <v>0</v>
      </c>
      <c r="O39" s="62">
        <v>0.0</v>
      </c>
      <c r="P39" s="131">
        <f t="shared" ref="P39:P46" si="64">(O39*100)/2000</f>
        <v>0</v>
      </c>
      <c r="Q39" s="353">
        <v>1477.0</v>
      </c>
      <c r="R39" s="206" t="s">
        <v>55</v>
      </c>
      <c r="S39" s="208" t="s">
        <v>55</v>
      </c>
      <c r="T39" s="24">
        <v>0.0</v>
      </c>
      <c r="U39" s="128">
        <f t="shared" ref="U39:U46" si="65">(T39*100)/2000</f>
        <v>0</v>
      </c>
      <c r="V39" s="62">
        <v>0.0</v>
      </c>
      <c r="W39" s="131">
        <f t="shared" ref="W39:W46" si="66">(V39*100)/2000</f>
        <v>0</v>
      </c>
      <c r="X39" s="353">
        <v>1986.0</v>
      </c>
      <c r="Y39" s="206" t="s">
        <v>55</v>
      </c>
      <c r="Z39" s="208" t="s">
        <v>55</v>
      </c>
      <c r="AA39" s="24">
        <v>1.0</v>
      </c>
      <c r="AB39" s="128">
        <f t="shared" ref="AB39:AB46" si="67">(AA39*100)/2000</f>
        <v>0.05</v>
      </c>
      <c r="AC39" s="62">
        <v>0.0</v>
      </c>
      <c r="AD39" s="131">
        <f t="shared" ref="AD39:AD46" si="68">(AC39*100)/2000</f>
        <v>0</v>
      </c>
      <c r="AE39" s="357">
        <v>1514.0</v>
      </c>
      <c r="AF39" s="206" t="s">
        <v>55</v>
      </c>
      <c r="AG39" s="208" t="s">
        <v>55</v>
      </c>
      <c r="AH39" s="202">
        <v>0.0</v>
      </c>
      <c r="AI39" s="128">
        <f t="shared" ref="AI39:AI46" si="69">(AH39*100)/2000</f>
        <v>0</v>
      </c>
      <c r="AJ39" s="202">
        <v>0.0</v>
      </c>
      <c r="AK39" s="205">
        <f t="shared" ref="AK39:AK46" si="70">(AJ39*100)/2000</f>
        <v>0</v>
      </c>
    </row>
    <row r="40">
      <c r="B40" s="83" t="s">
        <v>56</v>
      </c>
      <c r="C40" s="127">
        <v>1994.0</v>
      </c>
      <c r="D40" s="206" t="s">
        <v>55</v>
      </c>
      <c r="E40" s="208" t="s">
        <v>55</v>
      </c>
      <c r="F40" s="24">
        <v>1984.0</v>
      </c>
      <c r="G40" s="128">
        <f t="shared" si="61"/>
        <v>99.2</v>
      </c>
      <c r="H40" s="62">
        <v>1982.0</v>
      </c>
      <c r="I40" s="131">
        <f t="shared" si="62"/>
        <v>99.1</v>
      </c>
      <c r="J40" s="127">
        <v>0.0</v>
      </c>
      <c r="K40" s="206" t="s">
        <v>55</v>
      </c>
      <c r="L40" s="208" t="s">
        <v>55</v>
      </c>
      <c r="M40" s="24">
        <v>0.0</v>
      </c>
      <c r="N40" s="128">
        <f t="shared" si="63"/>
        <v>0</v>
      </c>
      <c r="O40" s="62">
        <v>0.0</v>
      </c>
      <c r="P40" s="131">
        <f t="shared" si="64"/>
        <v>0</v>
      </c>
      <c r="Q40" s="353">
        <v>1657.0</v>
      </c>
      <c r="R40" s="206" t="s">
        <v>55</v>
      </c>
      <c r="S40" s="208" t="s">
        <v>55</v>
      </c>
      <c r="T40" s="24">
        <v>0.0</v>
      </c>
      <c r="U40" s="128">
        <f t="shared" si="65"/>
        <v>0</v>
      </c>
      <c r="V40" s="62">
        <v>0.0</v>
      </c>
      <c r="W40" s="131">
        <f t="shared" si="66"/>
        <v>0</v>
      </c>
      <c r="X40" s="353">
        <v>1991.0</v>
      </c>
      <c r="Y40" s="206" t="s">
        <v>55</v>
      </c>
      <c r="Z40" s="208" t="s">
        <v>55</v>
      </c>
      <c r="AA40" s="24">
        <v>0.0</v>
      </c>
      <c r="AB40" s="128">
        <f t="shared" si="67"/>
        <v>0</v>
      </c>
      <c r="AC40" s="62">
        <v>0.0</v>
      </c>
      <c r="AD40" s="131">
        <f t="shared" si="68"/>
        <v>0</v>
      </c>
      <c r="AE40" s="357">
        <v>1650.0</v>
      </c>
      <c r="AF40" s="206" t="s">
        <v>55</v>
      </c>
      <c r="AG40" s="208" t="s">
        <v>55</v>
      </c>
      <c r="AH40" s="202">
        <v>0.0</v>
      </c>
      <c r="AI40" s="128">
        <f t="shared" si="69"/>
        <v>0</v>
      </c>
      <c r="AJ40" s="202">
        <v>0.0</v>
      </c>
      <c r="AK40" s="205">
        <f t="shared" si="70"/>
        <v>0</v>
      </c>
    </row>
    <row r="41">
      <c r="B41" s="83" t="s">
        <v>57</v>
      </c>
      <c r="C41" s="127">
        <v>1974.0</v>
      </c>
      <c r="D41" s="206" t="s">
        <v>55</v>
      </c>
      <c r="E41" s="208" t="s">
        <v>55</v>
      </c>
      <c r="F41" s="24">
        <v>1954.0</v>
      </c>
      <c r="G41" s="128">
        <f t="shared" si="61"/>
        <v>97.7</v>
      </c>
      <c r="H41" s="62">
        <v>1951.0</v>
      </c>
      <c r="I41" s="131">
        <f t="shared" si="62"/>
        <v>97.55</v>
      </c>
      <c r="J41" s="127">
        <v>0.0</v>
      </c>
      <c r="K41" s="206" t="s">
        <v>55</v>
      </c>
      <c r="L41" s="208" t="s">
        <v>55</v>
      </c>
      <c r="M41" s="24">
        <v>0.0</v>
      </c>
      <c r="N41" s="128">
        <f t="shared" si="63"/>
        <v>0</v>
      </c>
      <c r="O41" s="62">
        <v>0.0</v>
      </c>
      <c r="P41" s="131">
        <f t="shared" si="64"/>
        <v>0</v>
      </c>
      <c r="Q41" s="353">
        <v>1709.0</v>
      </c>
      <c r="R41" s="206" t="s">
        <v>55</v>
      </c>
      <c r="S41" s="208" t="s">
        <v>55</v>
      </c>
      <c r="T41" s="24">
        <v>0.0</v>
      </c>
      <c r="U41" s="128">
        <f t="shared" si="65"/>
        <v>0</v>
      </c>
      <c r="V41" s="62">
        <v>0.0</v>
      </c>
      <c r="W41" s="131">
        <f t="shared" si="66"/>
        <v>0</v>
      </c>
      <c r="X41" s="353">
        <v>1998.0</v>
      </c>
      <c r="Y41" s="206" t="s">
        <v>55</v>
      </c>
      <c r="Z41" s="208" t="s">
        <v>55</v>
      </c>
      <c r="AA41" s="24">
        <v>4.0</v>
      </c>
      <c r="AB41" s="128">
        <f t="shared" si="67"/>
        <v>0.2</v>
      </c>
      <c r="AC41" s="62">
        <v>0.0</v>
      </c>
      <c r="AD41" s="131">
        <f t="shared" si="68"/>
        <v>0</v>
      </c>
      <c r="AE41" s="357">
        <v>1732.0</v>
      </c>
      <c r="AF41" s="206" t="s">
        <v>55</v>
      </c>
      <c r="AG41" s="208" t="s">
        <v>55</v>
      </c>
      <c r="AH41" s="202">
        <v>0.0</v>
      </c>
      <c r="AI41" s="128">
        <f t="shared" si="69"/>
        <v>0</v>
      </c>
      <c r="AJ41" s="202">
        <v>0.0</v>
      </c>
      <c r="AK41" s="205">
        <f t="shared" si="70"/>
        <v>0</v>
      </c>
    </row>
    <row r="42">
      <c r="B42" s="83" t="s">
        <v>58</v>
      </c>
      <c r="C42" s="127">
        <v>1920.0</v>
      </c>
      <c r="D42" s="206" t="s">
        <v>55</v>
      </c>
      <c r="E42" s="208" t="s">
        <v>55</v>
      </c>
      <c r="F42" s="24">
        <v>1879.0</v>
      </c>
      <c r="G42" s="128">
        <f t="shared" si="61"/>
        <v>93.95</v>
      </c>
      <c r="H42" s="62">
        <v>1876.0</v>
      </c>
      <c r="I42" s="131">
        <f t="shared" si="62"/>
        <v>93.8</v>
      </c>
      <c r="J42" s="127">
        <v>0.0</v>
      </c>
      <c r="K42" s="206" t="s">
        <v>55</v>
      </c>
      <c r="L42" s="208" t="s">
        <v>55</v>
      </c>
      <c r="M42" s="24">
        <v>0.0</v>
      </c>
      <c r="N42" s="128">
        <f t="shared" si="63"/>
        <v>0</v>
      </c>
      <c r="O42" s="62">
        <v>0.0</v>
      </c>
      <c r="P42" s="131">
        <f t="shared" si="64"/>
        <v>0</v>
      </c>
      <c r="Q42" s="353">
        <v>1627.0</v>
      </c>
      <c r="R42" s="206" t="s">
        <v>55</v>
      </c>
      <c r="S42" s="208" t="s">
        <v>55</v>
      </c>
      <c r="T42" s="24">
        <v>0.0</v>
      </c>
      <c r="U42" s="128">
        <f t="shared" si="65"/>
        <v>0</v>
      </c>
      <c r="V42" s="62">
        <v>0.0</v>
      </c>
      <c r="W42" s="131">
        <f t="shared" si="66"/>
        <v>0</v>
      </c>
      <c r="X42" s="353">
        <v>1980.0</v>
      </c>
      <c r="Y42" s="206" t="s">
        <v>55</v>
      </c>
      <c r="Z42" s="208" t="s">
        <v>55</v>
      </c>
      <c r="AA42" s="24">
        <v>1.0</v>
      </c>
      <c r="AB42" s="128">
        <f t="shared" si="67"/>
        <v>0.05</v>
      </c>
      <c r="AC42" s="62">
        <v>0.0</v>
      </c>
      <c r="AD42" s="131">
        <f t="shared" si="68"/>
        <v>0</v>
      </c>
      <c r="AE42" s="357">
        <v>1604.0</v>
      </c>
      <c r="AF42" s="206" t="s">
        <v>55</v>
      </c>
      <c r="AG42" s="208" t="s">
        <v>55</v>
      </c>
      <c r="AH42" s="202">
        <v>0.0</v>
      </c>
      <c r="AI42" s="128">
        <f t="shared" si="69"/>
        <v>0</v>
      </c>
      <c r="AJ42" s="202">
        <v>0.0</v>
      </c>
      <c r="AK42" s="205">
        <f t="shared" si="70"/>
        <v>0</v>
      </c>
    </row>
    <row r="43">
      <c r="B43" s="83" t="s">
        <v>59</v>
      </c>
      <c r="C43" s="127">
        <v>1974.0</v>
      </c>
      <c r="D43" s="206" t="s">
        <v>55</v>
      </c>
      <c r="E43" s="208" t="s">
        <v>55</v>
      </c>
      <c r="F43" s="24">
        <v>1956.0</v>
      </c>
      <c r="G43" s="128">
        <f t="shared" si="61"/>
        <v>97.8</v>
      </c>
      <c r="H43" s="62">
        <v>1956.0</v>
      </c>
      <c r="I43" s="131">
        <f t="shared" si="62"/>
        <v>97.8</v>
      </c>
      <c r="J43" s="127">
        <v>0.0</v>
      </c>
      <c r="K43" s="206" t="s">
        <v>55</v>
      </c>
      <c r="L43" s="208" t="s">
        <v>55</v>
      </c>
      <c r="M43" s="24">
        <v>0.0</v>
      </c>
      <c r="N43" s="128">
        <f t="shared" si="63"/>
        <v>0</v>
      </c>
      <c r="O43" s="62">
        <v>0.0</v>
      </c>
      <c r="P43" s="131">
        <f t="shared" si="64"/>
        <v>0</v>
      </c>
      <c r="Q43" s="353">
        <v>1621.0</v>
      </c>
      <c r="R43" s="206" t="s">
        <v>55</v>
      </c>
      <c r="S43" s="208" t="s">
        <v>55</v>
      </c>
      <c r="T43" s="24">
        <v>0.0</v>
      </c>
      <c r="U43" s="128">
        <f t="shared" si="65"/>
        <v>0</v>
      </c>
      <c r="V43" s="62">
        <v>0.0</v>
      </c>
      <c r="W43" s="131">
        <f t="shared" si="66"/>
        <v>0</v>
      </c>
      <c r="X43" s="353">
        <v>1997.0</v>
      </c>
      <c r="Y43" s="206" t="s">
        <v>55</v>
      </c>
      <c r="Z43" s="208" t="s">
        <v>55</v>
      </c>
      <c r="AA43" s="24">
        <v>1.0</v>
      </c>
      <c r="AB43" s="128">
        <f t="shared" si="67"/>
        <v>0.05</v>
      </c>
      <c r="AC43" s="62">
        <v>0.0</v>
      </c>
      <c r="AD43" s="131">
        <f t="shared" si="68"/>
        <v>0</v>
      </c>
      <c r="AE43" s="357">
        <v>1626.0</v>
      </c>
      <c r="AF43" s="206" t="s">
        <v>55</v>
      </c>
      <c r="AG43" s="208" t="s">
        <v>55</v>
      </c>
      <c r="AH43" s="202">
        <v>0.0</v>
      </c>
      <c r="AI43" s="128">
        <f t="shared" si="69"/>
        <v>0</v>
      </c>
      <c r="AJ43" s="202">
        <v>0.0</v>
      </c>
      <c r="AK43" s="205">
        <f t="shared" si="70"/>
        <v>0</v>
      </c>
    </row>
    <row r="44">
      <c r="B44" s="83" t="s">
        <v>60</v>
      </c>
      <c r="C44" s="127">
        <v>1870.0</v>
      </c>
      <c r="D44" s="206" t="s">
        <v>55</v>
      </c>
      <c r="E44" s="208" t="s">
        <v>55</v>
      </c>
      <c r="F44" s="24">
        <v>1854.0</v>
      </c>
      <c r="G44" s="128">
        <f t="shared" si="61"/>
        <v>92.7</v>
      </c>
      <c r="H44" s="62">
        <v>1851.0</v>
      </c>
      <c r="I44" s="131">
        <f t="shared" si="62"/>
        <v>92.55</v>
      </c>
      <c r="J44" s="127">
        <v>0.0</v>
      </c>
      <c r="K44" s="206" t="s">
        <v>55</v>
      </c>
      <c r="L44" s="208" t="s">
        <v>55</v>
      </c>
      <c r="M44" s="24">
        <v>0.0</v>
      </c>
      <c r="N44" s="128">
        <f t="shared" si="63"/>
        <v>0</v>
      </c>
      <c r="O44" s="62">
        <v>0.0</v>
      </c>
      <c r="P44" s="131">
        <f t="shared" si="64"/>
        <v>0</v>
      </c>
      <c r="Q44" s="353">
        <v>1374.0</v>
      </c>
      <c r="R44" s="206" t="s">
        <v>55</v>
      </c>
      <c r="S44" s="208" t="s">
        <v>55</v>
      </c>
      <c r="T44" s="24">
        <v>0.0</v>
      </c>
      <c r="U44" s="128">
        <f t="shared" si="65"/>
        <v>0</v>
      </c>
      <c r="V44" s="62">
        <v>0.0</v>
      </c>
      <c r="W44" s="131">
        <f t="shared" si="66"/>
        <v>0</v>
      </c>
      <c r="X44" s="353">
        <v>1957.0</v>
      </c>
      <c r="Y44" s="206" t="s">
        <v>55</v>
      </c>
      <c r="Z44" s="208" t="s">
        <v>55</v>
      </c>
      <c r="AA44" s="24">
        <v>0.0</v>
      </c>
      <c r="AB44" s="128">
        <f t="shared" si="67"/>
        <v>0</v>
      </c>
      <c r="AC44" s="62">
        <v>0.0</v>
      </c>
      <c r="AD44" s="131">
        <f t="shared" si="68"/>
        <v>0</v>
      </c>
      <c r="AE44" s="357">
        <v>1380.0</v>
      </c>
      <c r="AF44" s="206" t="s">
        <v>55</v>
      </c>
      <c r="AG44" s="208" t="s">
        <v>55</v>
      </c>
      <c r="AH44" s="202">
        <v>0.0</v>
      </c>
      <c r="AI44" s="128">
        <f t="shared" si="69"/>
        <v>0</v>
      </c>
      <c r="AJ44" s="202">
        <v>0.0</v>
      </c>
      <c r="AK44" s="205">
        <f t="shared" si="70"/>
        <v>0</v>
      </c>
    </row>
    <row r="45">
      <c r="B45" s="83" t="s">
        <v>61</v>
      </c>
      <c r="C45" s="127">
        <v>1935.0</v>
      </c>
      <c r="D45" s="206" t="s">
        <v>55</v>
      </c>
      <c r="E45" s="208" t="s">
        <v>55</v>
      </c>
      <c r="F45" s="24">
        <v>1933.0</v>
      </c>
      <c r="G45" s="128">
        <f t="shared" si="61"/>
        <v>96.65</v>
      </c>
      <c r="H45" s="62">
        <v>1930.0</v>
      </c>
      <c r="I45" s="131">
        <f t="shared" si="62"/>
        <v>96.5</v>
      </c>
      <c r="J45" s="127">
        <v>0.0</v>
      </c>
      <c r="K45" s="206" t="s">
        <v>55</v>
      </c>
      <c r="L45" s="208" t="s">
        <v>55</v>
      </c>
      <c r="M45" s="24">
        <v>0.0</v>
      </c>
      <c r="N45" s="128">
        <f t="shared" si="63"/>
        <v>0</v>
      </c>
      <c r="O45" s="62">
        <v>0.0</v>
      </c>
      <c r="P45" s="131">
        <f t="shared" si="64"/>
        <v>0</v>
      </c>
      <c r="Q45" s="353">
        <v>1565.0</v>
      </c>
      <c r="R45" s="206" t="s">
        <v>55</v>
      </c>
      <c r="S45" s="208" t="s">
        <v>55</v>
      </c>
      <c r="T45" s="24">
        <v>0.0</v>
      </c>
      <c r="U45" s="128">
        <f t="shared" si="65"/>
        <v>0</v>
      </c>
      <c r="V45" s="62">
        <v>0.0</v>
      </c>
      <c r="W45" s="131">
        <f t="shared" si="66"/>
        <v>0</v>
      </c>
      <c r="X45" s="353">
        <v>1991.0</v>
      </c>
      <c r="Y45" s="206" t="s">
        <v>55</v>
      </c>
      <c r="Z45" s="208" t="s">
        <v>55</v>
      </c>
      <c r="AA45" s="24">
        <v>0.0</v>
      </c>
      <c r="AB45" s="128">
        <f t="shared" si="67"/>
        <v>0</v>
      </c>
      <c r="AC45" s="62">
        <v>0.0</v>
      </c>
      <c r="AD45" s="131">
        <f t="shared" si="68"/>
        <v>0</v>
      </c>
      <c r="AE45" s="357">
        <v>1593.0</v>
      </c>
      <c r="AF45" s="206" t="s">
        <v>55</v>
      </c>
      <c r="AG45" s="208" t="s">
        <v>55</v>
      </c>
      <c r="AH45" s="202">
        <v>0.0</v>
      </c>
      <c r="AI45" s="128">
        <f t="shared" si="69"/>
        <v>0</v>
      </c>
      <c r="AJ45" s="202">
        <v>0.0</v>
      </c>
      <c r="AK45" s="205">
        <f t="shared" si="70"/>
        <v>0</v>
      </c>
    </row>
    <row r="46">
      <c r="B46" s="90" t="s">
        <v>62</v>
      </c>
      <c r="C46" s="127">
        <v>1967.0</v>
      </c>
      <c r="D46" s="218" t="s">
        <v>55</v>
      </c>
      <c r="E46" s="219" t="s">
        <v>55</v>
      </c>
      <c r="F46" s="24">
        <v>1905.0</v>
      </c>
      <c r="G46" s="128">
        <f t="shared" si="61"/>
        <v>95.25</v>
      </c>
      <c r="H46" s="62">
        <v>1905.0</v>
      </c>
      <c r="I46" s="131">
        <f t="shared" si="62"/>
        <v>95.25</v>
      </c>
      <c r="J46" s="127">
        <v>0.0</v>
      </c>
      <c r="K46" s="218" t="s">
        <v>55</v>
      </c>
      <c r="L46" s="219" t="s">
        <v>55</v>
      </c>
      <c r="M46" s="24">
        <v>0.0</v>
      </c>
      <c r="N46" s="128">
        <f t="shared" si="63"/>
        <v>0</v>
      </c>
      <c r="O46" s="62">
        <v>0.0</v>
      </c>
      <c r="P46" s="131">
        <f t="shared" si="64"/>
        <v>0</v>
      </c>
      <c r="Q46" s="364">
        <v>1584.0</v>
      </c>
      <c r="R46" s="218" t="s">
        <v>55</v>
      </c>
      <c r="S46" s="219" t="s">
        <v>55</v>
      </c>
      <c r="T46" s="24">
        <v>0.0</v>
      </c>
      <c r="U46" s="128">
        <f t="shared" si="65"/>
        <v>0</v>
      </c>
      <c r="V46" s="62">
        <v>0.0</v>
      </c>
      <c r="W46" s="131">
        <f t="shared" si="66"/>
        <v>0</v>
      </c>
      <c r="X46" s="364">
        <v>1938.0</v>
      </c>
      <c r="Y46" s="218" t="s">
        <v>55</v>
      </c>
      <c r="Z46" s="219" t="s">
        <v>55</v>
      </c>
      <c r="AA46" s="24">
        <v>0.0</v>
      </c>
      <c r="AB46" s="128">
        <f t="shared" si="67"/>
        <v>0</v>
      </c>
      <c r="AC46" s="62">
        <v>0.0</v>
      </c>
      <c r="AD46" s="131">
        <f t="shared" si="68"/>
        <v>0</v>
      </c>
      <c r="AE46" s="365">
        <v>1524.0</v>
      </c>
      <c r="AF46" s="218" t="s">
        <v>55</v>
      </c>
      <c r="AG46" s="219" t="s">
        <v>55</v>
      </c>
      <c r="AH46" s="222">
        <v>0.0</v>
      </c>
      <c r="AI46" s="176">
        <f t="shared" si="69"/>
        <v>0</v>
      </c>
      <c r="AJ46" s="222">
        <v>0.0</v>
      </c>
      <c r="AK46" s="223">
        <f t="shared" si="70"/>
        <v>0</v>
      </c>
    </row>
    <row r="47">
      <c r="B47" s="147" t="s">
        <v>29</v>
      </c>
      <c r="C47" s="148">
        <f>average(C39:C46)</f>
        <v>1943.5</v>
      </c>
      <c r="D47" s="366" t="s">
        <v>55</v>
      </c>
      <c r="E47" s="367" t="s">
        <v>55</v>
      </c>
      <c r="F47" s="151">
        <f t="shared" ref="F47:J47" si="71">average(F39:F46)</f>
        <v>1918.625</v>
      </c>
      <c r="G47" s="151">
        <f t="shared" si="71"/>
        <v>95.93125</v>
      </c>
      <c r="H47" s="149">
        <f t="shared" si="71"/>
        <v>1916.75</v>
      </c>
      <c r="I47" s="152">
        <f t="shared" si="71"/>
        <v>95.8375</v>
      </c>
      <c r="J47" s="148">
        <f t="shared" si="71"/>
        <v>0</v>
      </c>
      <c r="K47" s="366" t="s">
        <v>55</v>
      </c>
      <c r="L47" s="367" t="s">
        <v>55</v>
      </c>
      <c r="M47" s="151">
        <f t="shared" ref="M47:Q47" si="72">average(M39:M46)</f>
        <v>0</v>
      </c>
      <c r="N47" s="151">
        <f t="shared" si="72"/>
        <v>0</v>
      </c>
      <c r="O47" s="149">
        <f t="shared" si="72"/>
        <v>0</v>
      </c>
      <c r="P47" s="152">
        <f t="shared" si="72"/>
        <v>0</v>
      </c>
      <c r="Q47" s="148">
        <f t="shared" si="72"/>
        <v>1576.75</v>
      </c>
      <c r="R47" s="366" t="s">
        <v>55</v>
      </c>
      <c r="S47" s="367" t="s">
        <v>55</v>
      </c>
      <c r="T47" s="151">
        <f t="shared" ref="T47:X47" si="73">average(T39:T46)</f>
        <v>0</v>
      </c>
      <c r="U47" s="151">
        <f t="shared" si="73"/>
        <v>0</v>
      </c>
      <c r="V47" s="149">
        <f t="shared" si="73"/>
        <v>0</v>
      </c>
      <c r="W47" s="152">
        <f t="shared" si="73"/>
        <v>0</v>
      </c>
      <c r="X47" s="148">
        <f t="shared" si="73"/>
        <v>1979.75</v>
      </c>
      <c r="Y47" s="366" t="s">
        <v>55</v>
      </c>
      <c r="Z47" s="367" t="s">
        <v>55</v>
      </c>
      <c r="AA47" s="151">
        <f t="shared" ref="AA47:AD47" si="74">average(AA39:AA46)</f>
        <v>0.875</v>
      </c>
      <c r="AB47" s="151">
        <f t="shared" si="74"/>
        <v>0.04375</v>
      </c>
      <c r="AC47" s="149">
        <f t="shared" si="74"/>
        <v>0</v>
      </c>
      <c r="AD47" s="152">
        <f t="shared" si="74"/>
        <v>0</v>
      </c>
      <c r="AE47" s="160">
        <f>AVERAGE(AE39:AE46)</f>
        <v>1577.875</v>
      </c>
      <c r="AF47" s="366" t="s">
        <v>55</v>
      </c>
      <c r="AG47" s="367" t="s">
        <v>55</v>
      </c>
      <c r="AH47" s="162">
        <f t="shared" ref="AH47:AK47" si="75">AVERAGE(AH39:AH46)</f>
        <v>0</v>
      </c>
      <c r="AI47" s="367">
        <f t="shared" si="75"/>
        <v>0</v>
      </c>
      <c r="AJ47" s="162">
        <f t="shared" si="75"/>
        <v>0</v>
      </c>
      <c r="AK47" s="164">
        <f t="shared" si="75"/>
        <v>0</v>
      </c>
    </row>
    <row r="48">
      <c r="A48" s="39"/>
      <c r="B48" s="90" t="s">
        <v>30</v>
      </c>
      <c r="C48" s="154">
        <f>stdev(C39:C46)</f>
        <v>41.16170203</v>
      </c>
      <c r="D48" s="368" t="s">
        <v>55</v>
      </c>
      <c r="E48" s="369" t="s">
        <v>55</v>
      </c>
      <c r="F48" s="158">
        <f t="shared" ref="F48:J48" si="76">stdev(F39:F46)</f>
        <v>45.13452116</v>
      </c>
      <c r="G48" s="158">
        <f t="shared" si="76"/>
        <v>2.256726058</v>
      </c>
      <c r="H48" s="155">
        <f t="shared" si="76"/>
        <v>45.36754661</v>
      </c>
      <c r="I48" s="161">
        <f t="shared" si="76"/>
        <v>2.268377331</v>
      </c>
      <c r="J48" s="154">
        <f t="shared" si="76"/>
        <v>0</v>
      </c>
      <c r="K48" s="368" t="s">
        <v>55</v>
      </c>
      <c r="L48" s="369" t="s">
        <v>55</v>
      </c>
      <c r="M48" s="158">
        <f t="shared" ref="M48:Q48" si="77">stdev(M39:M46)</f>
        <v>0</v>
      </c>
      <c r="N48" s="158">
        <f t="shared" si="77"/>
        <v>0</v>
      </c>
      <c r="O48" s="155">
        <f t="shared" si="77"/>
        <v>0</v>
      </c>
      <c r="P48" s="161">
        <f t="shared" si="77"/>
        <v>0</v>
      </c>
      <c r="Q48" s="154">
        <f t="shared" si="77"/>
        <v>106.6780872</v>
      </c>
      <c r="R48" s="368" t="s">
        <v>55</v>
      </c>
      <c r="S48" s="369" t="s">
        <v>55</v>
      </c>
      <c r="T48" s="158">
        <f t="shared" ref="T48:X48" si="78">stdev(T39:T46)</f>
        <v>0</v>
      </c>
      <c r="U48" s="158">
        <f t="shared" si="78"/>
        <v>0</v>
      </c>
      <c r="V48" s="155">
        <f t="shared" si="78"/>
        <v>0</v>
      </c>
      <c r="W48" s="161">
        <f t="shared" si="78"/>
        <v>0</v>
      </c>
      <c r="X48" s="154">
        <f t="shared" si="78"/>
        <v>21.32570548</v>
      </c>
      <c r="Y48" s="368" t="s">
        <v>55</v>
      </c>
      <c r="Z48" s="369" t="s">
        <v>55</v>
      </c>
      <c r="AA48" s="158">
        <f t="shared" ref="AA48:AD48" si="79">stdev(AA39:AA46)</f>
        <v>1.356202682</v>
      </c>
      <c r="AB48" s="158">
        <f t="shared" si="79"/>
        <v>0.06781013409</v>
      </c>
      <c r="AC48" s="155">
        <f t="shared" si="79"/>
        <v>0</v>
      </c>
      <c r="AD48" s="161">
        <f t="shared" si="79"/>
        <v>0</v>
      </c>
      <c r="AE48" s="174">
        <f>STDEV(AE39:AE46)</f>
        <v>105.7766346</v>
      </c>
      <c r="AF48" s="368" t="s">
        <v>55</v>
      </c>
      <c r="AG48" s="369" t="s">
        <v>55</v>
      </c>
      <c r="AH48" s="175">
        <f t="shared" ref="AH48:AK48" si="80">STDEV(AH39:AH46)</f>
        <v>0</v>
      </c>
      <c r="AI48" s="369">
        <f t="shared" si="80"/>
        <v>0</v>
      </c>
      <c r="AJ48" s="175">
        <f t="shared" si="80"/>
        <v>0</v>
      </c>
      <c r="AK48" s="178">
        <f t="shared" si="80"/>
        <v>0</v>
      </c>
    </row>
    <row r="50">
      <c r="A50" s="370" t="s">
        <v>105</v>
      </c>
      <c r="B50" s="370"/>
      <c r="C50" s="371" t="s">
        <v>3</v>
      </c>
      <c r="D50" s="6"/>
      <c r="E50" s="11"/>
      <c r="F50" s="372" t="s">
        <v>10</v>
      </c>
      <c r="G50" s="6"/>
      <c r="H50" s="8"/>
      <c r="I50" s="371" t="s">
        <v>5</v>
      </c>
      <c r="J50" s="6"/>
      <c r="K50" s="11"/>
      <c r="L50" s="372" t="s">
        <v>6</v>
      </c>
      <c r="M50" s="6"/>
      <c r="N50" s="8"/>
      <c r="O50" s="371" t="s">
        <v>7</v>
      </c>
      <c r="P50" s="6"/>
      <c r="Q50" s="11"/>
      <c r="R50" s="373"/>
      <c r="S50" s="373"/>
      <c r="T50" s="373"/>
      <c r="U50" s="373"/>
      <c r="V50" s="373"/>
      <c r="W50" s="373"/>
    </row>
    <row r="51">
      <c r="A51" s="374" t="s">
        <v>8</v>
      </c>
      <c r="B51" s="375" t="s">
        <v>9</v>
      </c>
      <c r="C51" s="376" t="s">
        <v>11</v>
      </c>
      <c r="D51" s="377" t="s">
        <v>84</v>
      </c>
      <c r="E51" s="378" t="s">
        <v>106</v>
      </c>
      <c r="F51" s="379" t="s">
        <v>11</v>
      </c>
      <c r="G51" s="377" t="s">
        <v>84</v>
      </c>
      <c r="H51" s="375" t="s">
        <v>106</v>
      </c>
      <c r="I51" s="376" t="s">
        <v>11</v>
      </c>
      <c r="J51" s="377" t="s">
        <v>84</v>
      </c>
      <c r="K51" s="378" t="s">
        <v>106</v>
      </c>
      <c r="L51" s="379" t="s">
        <v>11</v>
      </c>
      <c r="M51" s="377" t="s">
        <v>84</v>
      </c>
      <c r="N51" s="375" t="s">
        <v>106</v>
      </c>
      <c r="O51" s="380" t="s">
        <v>11</v>
      </c>
      <c r="P51" s="381" t="s">
        <v>84</v>
      </c>
      <c r="Q51" s="378" t="s">
        <v>106</v>
      </c>
      <c r="R51" s="382"/>
      <c r="S51" s="382"/>
      <c r="T51" s="382"/>
      <c r="U51" s="382"/>
      <c r="V51" s="382"/>
      <c r="W51" s="382"/>
    </row>
    <row r="52">
      <c r="A52" s="383" t="s">
        <v>14</v>
      </c>
      <c r="B52" s="384" t="s">
        <v>16</v>
      </c>
      <c r="C52" s="203">
        <f t="shared" ref="C52:C61" si="81">H7/C7</f>
        <v>0.9927083333</v>
      </c>
      <c r="D52" s="385">
        <f t="shared" ref="D52:D61" si="82">H7/2000</f>
        <v>0.953</v>
      </c>
      <c r="E52" s="386">
        <f t="shared" ref="E52:E61" si="83">2*(C52*D52)/(C52+D52)</f>
        <v>0.9724489796</v>
      </c>
      <c r="F52" s="204">
        <f t="shared" ref="F52:F61" si="84">O7/J7</f>
        <v>0</v>
      </c>
      <c r="G52" s="387">
        <f t="shared" ref="G52:G61" si="85">O7/2000</f>
        <v>0</v>
      </c>
      <c r="H52" s="202" t="str">
        <f t="shared" ref="H52:H61" si="86">2*(F52*G52)/(F52+G52)</f>
        <v>#DIV/0!</v>
      </c>
      <c r="I52" s="388">
        <f t="shared" ref="I52:I61" si="87">V7/Q7</f>
        <v>0</v>
      </c>
      <c r="J52" s="389">
        <f t="shared" ref="J52:J61" si="88">V7/2000</f>
        <v>0</v>
      </c>
      <c r="K52" s="390" t="str">
        <f t="shared" ref="K52:K60" si="89">2*(I52*J52)/(I52+J52)</f>
        <v>#DIV/0!</v>
      </c>
      <c r="L52" s="202">
        <f t="shared" ref="L52:L61" si="90">AC7/X7*100</f>
        <v>0</v>
      </c>
      <c r="M52" s="391">
        <f t="shared" ref="M52:M61" si="91">AC7/2000*100</f>
        <v>0</v>
      </c>
      <c r="N52" s="202" t="str">
        <f t="shared" ref="N52:N61" si="92">2*(L52*M52)/(L52+M52)</f>
        <v>#DIV/0!</v>
      </c>
      <c r="O52" s="392">
        <f t="shared" ref="O52:O61" si="93">AJ7/AE7</f>
        <v>0</v>
      </c>
      <c r="P52" s="393">
        <f t="shared" ref="P52:P61" si="94">AJ7/2000</f>
        <v>0</v>
      </c>
      <c r="Q52" s="386" t="str">
        <f t="shared" ref="Q52:Q61" si="95">2*(O52*P52)/(O52+P52)</f>
        <v>#DIV/0!</v>
      </c>
      <c r="R52" s="394"/>
      <c r="S52" s="395"/>
      <c r="T52" s="396"/>
      <c r="U52" s="397"/>
      <c r="V52" s="396"/>
      <c r="W52" s="397"/>
    </row>
    <row r="53">
      <c r="B53" s="384" t="s">
        <v>20</v>
      </c>
      <c r="C53" s="203">
        <f t="shared" si="81"/>
        <v>0.9886773031</v>
      </c>
      <c r="D53" s="385">
        <f t="shared" si="82"/>
        <v>0.9605</v>
      </c>
      <c r="E53" s="386">
        <f t="shared" si="83"/>
        <v>0.9743849861</v>
      </c>
      <c r="F53" s="204">
        <f t="shared" si="84"/>
        <v>0</v>
      </c>
      <c r="G53" s="387">
        <f t="shared" si="85"/>
        <v>0</v>
      </c>
      <c r="H53" s="202" t="str">
        <f t="shared" si="86"/>
        <v>#DIV/0!</v>
      </c>
      <c r="I53" s="388">
        <f t="shared" si="87"/>
        <v>0</v>
      </c>
      <c r="J53" s="389">
        <f t="shared" si="88"/>
        <v>0</v>
      </c>
      <c r="K53" s="390" t="str">
        <f t="shared" si="89"/>
        <v>#DIV/0!</v>
      </c>
      <c r="L53" s="202">
        <f t="shared" si="90"/>
        <v>0</v>
      </c>
      <c r="M53" s="391">
        <f t="shared" si="91"/>
        <v>0</v>
      </c>
      <c r="N53" s="202" t="str">
        <f t="shared" si="92"/>
        <v>#DIV/0!</v>
      </c>
      <c r="O53" s="203">
        <f t="shared" si="93"/>
        <v>0</v>
      </c>
      <c r="P53" s="389">
        <f t="shared" si="94"/>
        <v>0</v>
      </c>
      <c r="Q53" s="386" t="str">
        <f t="shared" si="95"/>
        <v>#DIV/0!</v>
      </c>
      <c r="R53" s="394"/>
      <c r="S53" s="395"/>
      <c r="T53" s="396"/>
      <c r="U53" s="397"/>
      <c r="V53" s="396"/>
      <c r="W53" s="397"/>
    </row>
    <row r="54">
      <c r="B54" s="384" t="s">
        <v>21</v>
      </c>
      <c r="C54" s="203">
        <f t="shared" si="81"/>
        <v>0.9881075491</v>
      </c>
      <c r="D54" s="385">
        <f t="shared" si="82"/>
        <v>0.9555</v>
      </c>
      <c r="E54" s="386">
        <f t="shared" si="83"/>
        <v>0.9715302491</v>
      </c>
      <c r="F54" s="204">
        <f t="shared" si="84"/>
        <v>0</v>
      </c>
      <c r="G54" s="387">
        <f t="shared" si="85"/>
        <v>0</v>
      </c>
      <c r="H54" s="202" t="str">
        <f t="shared" si="86"/>
        <v>#DIV/0!</v>
      </c>
      <c r="I54" s="388">
        <f t="shared" si="87"/>
        <v>0</v>
      </c>
      <c r="J54" s="389">
        <f t="shared" si="88"/>
        <v>0</v>
      </c>
      <c r="K54" s="390" t="str">
        <f t="shared" si="89"/>
        <v>#DIV/0!</v>
      </c>
      <c r="L54" s="202">
        <f t="shared" si="90"/>
        <v>0</v>
      </c>
      <c r="M54" s="391">
        <f t="shared" si="91"/>
        <v>0</v>
      </c>
      <c r="N54" s="202" t="str">
        <f t="shared" si="92"/>
        <v>#DIV/0!</v>
      </c>
      <c r="O54" s="203">
        <f t="shared" si="93"/>
        <v>0</v>
      </c>
      <c r="P54" s="389">
        <f t="shared" si="94"/>
        <v>0</v>
      </c>
      <c r="Q54" s="386" t="str">
        <f t="shared" si="95"/>
        <v>#DIV/0!</v>
      </c>
      <c r="R54" s="394"/>
      <c r="S54" s="395"/>
      <c r="T54" s="396"/>
      <c r="U54" s="397"/>
      <c r="V54" s="396"/>
      <c r="W54" s="397"/>
    </row>
    <row r="55">
      <c r="B55" s="384" t="s">
        <v>22</v>
      </c>
      <c r="C55" s="203">
        <f t="shared" si="81"/>
        <v>0.9861821904</v>
      </c>
      <c r="D55" s="385">
        <f t="shared" si="82"/>
        <v>0.9635</v>
      </c>
      <c r="E55" s="386">
        <f t="shared" si="83"/>
        <v>0.9747091553</v>
      </c>
      <c r="F55" s="204">
        <f t="shared" si="84"/>
        <v>0</v>
      </c>
      <c r="G55" s="387">
        <f t="shared" si="85"/>
        <v>0</v>
      </c>
      <c r="H55" s="202" t="str">
        <f t="shared" si="86"/>
        <v>#DIV/0!</v>
      </c>
      <c r="I55" s="388">
        <f t="shared" si="87"/>
        <v>0</v>
      </c>
      <c r="J55" s="389">
        <f t="shared" si="88"/>
        <v>0</v>
      </c>
      <c r="K55" s="390" t="str">
        <f t="shared" si="89"/>
        <v>#DIV/0!</v>
      </c>
      <c r="L55" s="202">
        <f t="shared" si="90"/>
        <v>0</v>
      </c>
      <c r="M55" s="391">
        <f t="shared" si="91"/>
        <v>0</v>
      </c>
      <c r="N55" s="202" t="str">
        <f t="shared" si="92"/>
        <v>#DIV/0!</v>
      </c>
      <c r="O55" s="203">
        <f t="shared" si="93"/>
        <v>0</v>
      </c>
      <c r="P55" s="389">
        <f t="shared" si="94"/>
        <v>0</v>
      </c>
      <c r="Q55" s="386" t="str">
        <f t="shared" si="95"/>
        <v>#DIV/0!</v>
      </c>
      <c r="R55" s="394"/>
      <c r="S55" s="395"/>
      <c r="T55" s="396"/>
      <c r="U55" s="397"/>
      <c r="V55" s="396"/>
      <c r="W55" s="397"/>
    </row>
    <row r="56">
      <c r="B56" s="384" t="s">
        <v>23</v>
      </c>
      <c r="C56" s="203">
        <f t="shared" si="81"/>
        <v>0.982830385</v>
      </c>
      <c r="D56" s="385">
        <f t="shared" si="82"/>
        <v>0.9445</v>
      </c>
      <c r="E56" s="386">
        <f t="shared" si="83"/>
        <v>0.9632840388</v>
      </c>
      <c r="F56" s="204">
        <f t="shared" si="84"/>
        <v>0</v>
      </c>
      <c r="G56" s="387">
        <f t="shared" si="85"/>
        <v>0</v>
      </c>
      <c r="H56" s="202" t="str">
        <f t="shared" si="86"/>
        <v>#DIV/0!</v>
      </c>
      <c r="I56" s="388">
        <f t="shared" si="87"/>
        <v>0</v>
      </c>
      <c r="J56" s="389">
        <f t="shared" si="88"/>
        <v>0</v>
      </c>
      <c r="K56" s="390" t="str">
        <f t="shared" si="89"/>
        <v>#DIV/0!</v>
      </c>
      <c r="L56" s="202">
        <f t="shared" si="90"/>
        <v>0</v>
      </c>
      <c r="M56" s="391">
        <f t="shared" si="91"/>
        <v>0</v>
      </c>
      <c r="N56" s="202" t="str">
        <f t="shared" si="92"/>
        <v>#DIV/0!</v>
      </c>
      <c r="O56" s="203">
        <f t="shared" si="93"/>
        <v>0</v>
      </c>
      <c r="P56" s="389">
        <f t="shared" si="94"/>
        <v>0</v>
      </c>
      <c r="Q56" s="386" t="str">
        <f t="shared" si="95"/>
        <v>#DIV/0!</v>
      </c>
      <c r="R56" s="394"/>
      <c r="S56" s="395"/>
      <c r="T56" s="396"/>
      <c r="U56" s="397"/>
      <c r="V56" s="396"/>
      <c r="W56" s="397"/>
    </row>
    <row r="57">
      <c r="B57" s="384" t="s">
        <v>24</v>
      </c>
      <c r="C57" s="203">
        <f t="shared" si="81"/>
        <v>0.9865633075</v>
      </c>
      <c r="D57" s="385">
        <f t="shared" si="82"/>
        <v>0.9545</v>
      </c>
      <c r="E57" s="386">
        <f t="shared" si="83"/>
        <v>0.9702668361</v>
      </c>
      <c r="F57" s="204">
        <f t="shared" si="84"/>
        <v>0</v>
      </c>
      <c r="G57" s="387">
        <f t="shared" si="85"/>
        <v>0</v>
      </c>
      <c r="H57" s="202" t="str">
        <f t="shared" si="86"/>
        <v>#DIV/0!</v>
      </c>
      <c r="I57" s="388">
        <f t="shared" si="87"/>
        <v>0</v>
      </c>
      <c r="J57" s="389">
        <f t="shared" si="88"/>
        <v>0</v>
      </c>
      <c r="K57" s="390" t="str">
        <f t="shared" si="89"/>
        <v>#DIV/0!</v>
      </c>
      <c r="L57" s="202">
        <f t="shared" si="90"/>
        <v>0</v>
      </c>
      <c r="M57" s="391">
        <f t="shared" si="91"/>
        <v>0</v>
      </c>
      <c r="N57" s="202" t="str">
        <f t="shared" si="92"/>
        <v>#DIV/0!</v>
      </c>
      <c r="O57" s="203">
        <f t="shared" si="93"/>
        <v>0</v>
      </c>
      <c r="P57" s="389">
        <f t="shared" si="94"/>
        <v>0</v>
      </c>
      <c r="Q57" s="386" t="str">
        <f t="shared" si="95"/>
        <v>#DIV/0!</v>
      </c>
      <c r="R57" s="394"/>
      <c r="S57" s="395"/>
      <c r="T57" s="396"/>
      <c r="U57" s="397"/>
      <c r="V57" s="396"/>
      <c r="W57" s="397"/>
    </row>
    <row r="58">
      <c r="B58" s="384" t="s">
        <v>25</v>
      </c>
      <c r="C58" s="203">
        <f t="shared" si="81"/>
        <v>0.9944444444</v>
      </c>
      <c r="D58" s="385">
        <f t="shared" si="82"/>
        <v>0.9845</v>
      </c>
      <c r="E58" s="386">
        <f t="shared" si="83"/>
        <v>0.9894472362</v>
      </c>
      <c r="F58" s="204">
        <f t="shared" si="84"/>
        <v>0</v>
      </c>
      <c r="G58" s="387">
        <f t="shared" si="85"/>
        <v>0</v>
      </c>
      <c r="H58" s="202" t="str">
        <f t="shared" si="86"/>
        <v>#DIV/0!</v>
      </c>
      <c r="I58" s="388">
        <f t="shared" si="87"/>
        <v>0</v>
      </c>
      <c r="J58" s="389">
        <f t="shared" si="88"/>
        <v>0</v>
      </c>
      <c r="K58" s="390" t="str">
        <f t="shared" si="89"/>
        <v>#DIV/0!</v>
      </c>
      <c r="L58" s="202">
        <f t="shared" si="90"/>
        <v>0</v>
      </c>
      <c r="M58" s="391">
        <f t="shared" si="91"/>
        <v>0</v>
      </c>
      <c r="N58" s="202" t="str">
        <f t="shared" si="92"/>
        <v>#DIV/0!</v>
      </c>
      <c r="O58" s="203">
        <f t="shared" si="93"/>
        <v>0</v>
      </c>
      <c r="P58" s="389">
        <f t="shared" si="94"/>
        <v>0</v>
      </c>
      <c r="Q58" s="386" t="str">
        <f t="shared" si="95"/>
        <v>#DIV/0!</v>
      </c>
      <c r="R58" s="394"/>
      <c r="S58" s="395"/>
      <c r="T58" s="396"/>
      <c r="U58" s="397"/>
      <c r="V58" s="396"/>
      <c r="W58" s="397"/>
    </row>
    <row r="59">
      <c r="B59" s="384" t="s">
        <v>26</v>
      </c>
      <c r="C59" s="203">
        <f t="shared" si="81"/>
        <v>0.9913043478</v>
      </c>
      <c r="D59" s="385">
        <f t="shared" si="82"/>
        <v>0.969</v>
      </c>
      <c r="E59" s="386">
        <f t="shared" si="83"/>
        <v>0.9800252845</v>
      </c>
      <c r="F59" s="204">
        <f t="shared" si="84"/>
        <v>0</v>
      </c>
      <c r="G59" s="387">
        <f t="shared" si="85"/>
        <v>0</v>
      </c>
      <c r="H59" s="202" t="str">
        <f t="shared" si="86"/>
        <v>#DIV/0!</v>
      </c>
      <c r="I59" s="388">
        <f t="shared" si="87"/>
        <v>0</v>
      </c>
      <c r="J59" s="389">
        <f t="shared" si="88"/>
        <v>0</v>
      </c>
      <c r="K59" s="390" t="str">
        <f t="shared" si="89"/>
        <v>#DIV/0!</v>
      </c>
      <c r="L59" s="202">
        <f t="shared" si="90"/>
        <v>0</v>
      </c>
      <c r="M59" s="391">
        <f t="shared" si="91"/>
        <v>0</v>
      </c>
      <c r="N59" s="202" t="str">
        <f t="shared" si="92"/>
        <v>#DIV/0!</v>
      </c>
      <c r="O59" s="203">
        <f t="shared" si="93"/>
        <v>0</v>
      </c>
      <c r="P59" s="389">
        <f t="shared" si="94"/>
        <v>0</v>
      </c>
      <c r="Q59" s="386" t="str">
        <f t="shared" si="95"/>
        <v>#DIV/0!</v>
      </c>
      <c r="R59" s="394"/>
      <c r="S59" s="395"/>
      <c r="T59" s="396"/>
      <c r="U59" s="397"/>
      <c r="V59" s="396"/>
      <c r="W59" s="397"/>
    </row>
    <row r="60">
      <c r="B60" s="384" t="s">
        <v>27</v>
      </c>
      <c r="C60" s="203">
        <f t="shared" si="81"/>
        <v>0.9867953276</v>
      </c>
      <c r="D60" s="385">
        <f t="shared" si="82"/>
        <v>0.9715</v>
      </c>
      <c r="E60" s="386">
        <f t="shared" si="83"/>
        <v>0.9790879315</v>
      </c>
      <c r="F60" s="204">
        <f t="shared" si="84"/>
        <v>0</v>
      </c>
      <c r="G60" s="387">
        <f t="shared" si="85"/>
        <v>0</v>
      </c>
      <c r="H60" s="202" t="str">
        <f t="shared" si="86"/>
        <v>#DIV/0!</v>
      </c>
      <c r="I60" s="388">
        <f t="shared" si="87"/>
        <v>0</v>
      </c>
      <c r="J60" s="389">
        <f t="shared" si="88"/>
        <v>0</v>
      </c>
      <c r="K60" s="390" t="str">
        <f t="shared" si="89"/>
        <v>#DIV/0!</v>
      </c>
      <c r="L60" s="202">
        <f t="shared" si="90"/>
        <v>0</v>
      </c>
      <c r="M60" s="391">
        <f t="shared" si="91"/>
        <v>0</v>
      </c>
      <c r="N60" s="202" t="str">
        <f t="shared" si="92"/>
        <v>#DIV/0!</v>
      </c>
      <c r="O60" s="203">
        <f t="shared" si="93"/>
        <v>0</v>
      </c>
      <c r="P60" s="389">
        <f t="shared" si="94"/>
        <v>0</v>
      </c>
      <c r="Q60" s="386" t="str">
        <f t="shared" si="95"/>
        <v>#DIV/0!</v>
      </c>
      <c r="R60" s="394"/>
      <c r="S60" s="395"/>
      <c r="T60" s="396"/>
      <c r="U60" s="397"/>
      <c r="V60" s="396"/>
      <c r="W60" s="397"/>
    </row>
    <row r="61">
      <c r="B61" s="398" t="s">
        <v>28</v>
      </c>
      <c r="C61" s="203">
        <f t="shared" si="81"/>
        <v>0.9854545455</v>
      </c>
      <c r="D61" s="385">
        <f t="shared" si="82"/>
        <v>0.9485</v>
      </c>
      <c r="E61" s="386">
        <f t="shared" si="83"/>
        <v>0.9666242038</v>
      </c>
      <c r="F61" s="204">
        <f t="shared" si="84"/>
        <v>0</v>
      </c>
      <c r="G61" s="387">
        <f t="shared" si="85"/>
        <v>0</v>
      </c>
      <c r="H61" s="202" t="str">
        <f t="shared" si="86"/>
        <v>#DIV/0!</v>
      </c>
      <c r="I61" s="388">
        <f t="shared" si="87"/>
        <v>0</v>
      </c>
      <c r="J61" s="389">
        <f t="shared" si="88"/>
        <v>0</v>
      </c>
      <c r="K61" s="390" t="str">
        <f>2*(I64*J61)/(I64+J61)</f>
        <v>#DIV/0!</v>
      </c>
      <c r="L61" s="202">
        <f t="shared" si="90"/>
        <v>0</v>
      </c>
      <c r="M61" s="391">
        <f t="shared" si="91"/>
        <v>0</v>
      </c>
      <c r="N61" s="202" t="str">
        <f t="shared" si="92"/>
        <v>#DIV/0!</v>
      </c>
      <c r="O61" s="203">
        <f t="shared" si="93"/>
        <v>0</v>
      </c>
      <c r="P61" s="389">
        <f t="shared" si="94"/>
        <v>0</v>
      </c>
      <c r="Q61" s="386" t="str">
        <f t="shared" si="95"/>
        <v>#DIV/0!</v>
      </c>
      <c r="R61" s="394"/>
      <c r="S61" s="395"/>
      <c r="T61" s="396"/>
      <c r="U61" s="397"/>
      <c r="V61" s="396"/>
      <c r="W61" s="397"/>
    </row>
    <row r="62">
      <c r="B62" s="384" t="s">
        <v>29</v>
      </c>
      <c r="C62" s="314">
        <f t="shared" ref="C62:Q62" si="96">average(C52:C61)</f>
        <v>0.9883067734</v>
      </c>
      <c r="D62" s="399">
        <f t="shared" si="96"/>
        <v>0.9605</v>
      </c>
      <c r="E62" s="317">
        <f t="shared" si="96"/>
        <v>0.9741808901</v>
      </c>
      <c r="F62" s="316">
        <f t="shared" si="96"/>
        <v>0</v>
      </c>
      <c r="G62" s="399">
        <f t="shared" si="96"/>
        <v>0</v>
      </c>
      <c r="H62" s="316" t="str">
        <f t="shared" si="96"/>
        <v>#DIV/0!</v>
      </c>
      <c r="I62" s="314">
        <f t="shared" si="96"/>
        <v>0</v>
      </c>
      <c r="J62" s="399">
        <f t="shared" si="96"/>
        <v>0</v>
      </c>
      <c r="K62" s="317" t="str">
        <f t="shared" si="96"/>
        <v>#DIV/0!</v>
      </c>
      <c r="L62" s="316">
        <f t="shared" si="96"/>
        <v>0</v>
      </c>
      <c r="M62" s="399">
        <f t="shared" si="96"/>
        <v>0</v>
      </c>
      <c r="N62" s="316" t="str">
        <f t="shared" si="96"/>
        <v>#DIV/0!</v>
      </c>
      <c r="O62" s="314">
        <f t="shared" si="96"/>
        <v>0</v>
      </c>
      <c r="P62" s="399">
        <f t="shared" si="96"/>
        <v>0</v>
      </c>
      <c r="Q62" s="317" t="str">
        <f t="shared" si="96"/>
        <v>#DIV/0!</v>
      </c>
      <c r="R62" s="400"/>
      <c r="S62" s="400"/>
      <c r="T62" s="401"/>
      <c r="U62" s="401"/>
      <c r="V62" s="401"/>
      <c r="W62" s="401"/>
    </row>
    <row r="63">
      <c r="A63" s="39"/>
      <c r="B63" s="398" t="s">
        <v>30</v>
      </c>
      <c r="C63" s="243">
        <f t="shared" ref="C63:Q63" si="97">stdev(C52:C61)</f>
        <v>0.003561697466</v>
      </c>
      <c r="D63" s="402">
        <f t="shared" si="97"/>
        <v>0.01199768496</v>
      </c>
      <c r="E63" s="248">
        <f t="shared" si="97"/>
        <v>0.007399760878</v>
      </c>
      <c r="F63" s="246">
        <f t="shared" si="97"/>
        <v>0</v>
      </c>
      <c r="G63" s="402">
        <f t="shared" si="97"/>
        <v>0</v>
      </c>
      <c r="H63" s="246" t="str">
        <f t="shared" si="97"/>
        <v>#DIV/0!</v>
      </c>
      <c r="I63" s="243">
        <f t="shared" si="97"/>
        <v>0</v>
      </c>
      <c r="J63" s="402">
        <f t="shared" si="97"/>
        <v>0</v>
      </c>
      <c r="K63" s="248" t="str">
        <f t="shared" si="97"/>
        <v>#DIV/0!</v>
      </c>
      <c r="L63" s="246">
        <f t="shared" si="97"/>
        <v>0</v>
      </c>
      <c r="M63" s="402">
        <f t="shared" si="97"/>
        <v>0</v>
      </c>
      <c r="N63" s="246" t="str">
        <f t="shared" si="97"/>
        <v>#DIV/0!</v>
      </c>
      <c r="O63" s="243">
        <f t="shared" si="97"/>
        <v>0</v>
      </c>
      <c r="P63" s="402">
        <f t="shared" si="97"/>
        <v>0</v>
      </c>
      <c r="Q63" s="248" t="str">
        <f t="shared" si="97"/>
        <v>#DIV/0!</v>
      </c>
      <c r="R63" s="403"/>
      <c r="S63" s="403"/>
      <c r="T63" s="404"/>
      <c r="U63" s="404"/>
      <c r="V63" s="404"/>
      <c r="W63" s="404"/>
    </row>
    <row r="64">
      <c r="A64" s="405" t="s">
        <v>33</v>
      </c>
      <c r="B64" s="406" t="s">
        <v>34</v>
      </c>
      <c r="C64" s="203">
        <f t="shared" ref="C64:C71" si="98">H19/C19</f>
        <v>0.9914572864</v>
      </c>
      <c r="D64" s="385">
        <f t="shared" ref="D64:D71" si="99">H19/2000</f>
        <v>0.9865</v>
      </c>
      <c r="E64" s="386">
        <f t="shared" ref="E64:E71" si="100">2*(C64*D64)/(C64+D64)</f>
        <v>0.9889724311</v>
      </c>
      <c r="F64" s="204">
        <f t="shared" ref="F64:F71" si="101">O19/J19</f>
        <v>0</v>
      </c>
      <c r="G64" s="389">
        <f t="shared" ref="G64:G71" si="102">O19/2000</f>
        <v>0</v>
      </c>
      <c r="H64" s="202" t="str">
        <f t="shared" ref="H64:H71" si="103">2*(F64*G64)/(F64+G64)</f>
        <v>#DIV/0!</v>
      </c>
      <c r="I64" s="388">
        <f t="shared" ref="I64:I71" si="104">V16/Q16</f>
        <v>0</v>
      </c>
      <c r="J64" s="389">
        <f t="shared" ref="J64:J71" si="105">V19/2000</f>
        <v>0</v>
      </c>
      <c r="K64" s="386" t="str">
        <f t="shared" ref="K64:K71" si="106">2*(I64*J64)/(I64+J64)</f>
        <v>#DIV/0!</v>
      </c>
      <c r="L64" s="202">
        <f t="shared" ref="L64:L71" si="107">AC19/X19*100</f>
        <v>0</v>
      </c>
      <c r="M64" s="391">
        <f>AC19/2000*100</f>
        <v>0</v>
      </c>
      <c r="N64" s="202" t="str">
        <f t="shared" ref="N64:N71" si="108">2*(L64*M64)/(L64+M64)</f>
        <v>#DIV/0!</v>
      </c>
      <c r="O64" s="203">
        <f t="shared" ref="O64:O71" si="109">AJ19/AE19</f>
        <v>0</v>
      </c>
      <c r="P64" s="389">
        <f t="shared" ref="P64:P71" si="110">AJ19/2000</f>
        <v>0</v>
      </c>
      <c r="Q64" s="386" t="str">
        <f t="shared" ref="Q64:Q71" si="111">2*(O64*P64)/(O64+P64)</f>
        <v>#DIV/0!</v>
      </c>
      <c r="R64" s="394"/>
      <c r="S64" s="395"/>
      <c r="T64" s="396"/>
      <c r="U64" s="397"/>
      <c r="V64" s="396"/>
      <c r="W64" s="397"/>
    </row>
    <row r="65">
      <c r="B65" s="406" t="s">
        <v>35</v>
      </c>
      <c r="C65" s="203">
        <f t="shared" si="98"/>
        <v>0.9894902785</v>
      </c>
      <c r="D65" s="385">
        <f t="shared" si="99"/>
        <v>0.9415</v>
      </c>
      <c r="E65" s="386">
        <f t="shared" si="100"/>
        <v>0.9648987958</v>
      </c>
      <c r="F65" s="204">
        <f t="shared" si="101"/>
        <v>0</v>
      </c>
      <c r="G65" s="389">
        <f t="shared" si="102"/>
        <v>0</v>
      </c>
      <c r="H65" s="202" t="str">
        <f t="shared" si="103"/>
        <v>#DIV/0!</v>
      </c>
      <c r="I65" s="388">
        <f t="shared" si="104"/>
        <v>0</v>
      </c>
      <c r="J65" s="389">
        <f t="shared" si="105"/>
        <v>0</v>
      </c>
      <c r="K65" s="386" t="str">
        <f t="shared" si="106"/>
        <v>#DIV/0!</v>
      </c>
      <c r="L65" s="202">
        <f t="shared" si="107"/>
        <v>0</v>
      </c>
      <c r="M65" s="391">
        <f t="shared" ref="M65:M70" si="112">(L65*100)/2000</f>
        <v>0</v>
      </c>
      <c r="N65" s="202" t="str">
        <f t="shared" si="108"/>
        <v>#DIV/0!</v>
      </c>
      <c r="O65" s="203">
        <f t="shared" si="109"/>
        <v>0</v>
      </c>
      <c r="P65" s="389">
        <f t="shared" si="110"/>
        <v>0</v>
      </c>
      <c r="Q65" s="386" t="str">
        <f t="shared" si="111"/>
        <v>#DIV/0!</v>
      </c>
      <c r="R65" s="394"/>
      <c r="S65" s="395"/>
      <c r="T65" s="396"/>
      <c r="U65" s="397"/>
      <c r="V65" s="396"/>
      <c r="W65" s="397"/>
    </row>
    <row r="66">
      <c r="B66" s="406" t="s">
        <v>36</v>
      </c>
      <c r="C66" s="203">
        <f t="shared" si="98"/>
        <v>0.9833420094</v>
      </c>
      <c r="D66" s="385">
        <f t="shared" si="99"/>
        <v>0.9445</v>
      </c>
      <c r="E66" s="386">
        <f t="shared" si="100"/>
        <v>0.9635297118</v>
      </c>
      <c r="F66" s="204">
        <f t="shared" si="101"/>
        <v>0</v>
      </c>
      <c r="G66" s="389">
        <f t="shared" si="102"/>
        <v>0</v>
      </c>
      <c r="H66" s="202" t="str">
        <f t="shared" si="103"/>
        <v>#DIV/0!</v>
      </c>
      <c r="I66" s="388">
        <f t="shared" si="104"/>
        <v>0</v>
      </c>
      <c r="J66" s="389">
        <f t="shared" si="105"/>
        <v>0</v>
      </c>
      <c r="K66" s="386" t="str">
        <f t="shared" si="106"/>
        <v>#DIV/0!</v>
      </c>
      <c r="L66" s="202">
        <f t="shared" si="107"/>
        <v>0</v>
      </c>
      <c r="M66" s="391">
        <f t="shared" si="112"/>
        <v>0</v>
      </c>
      <c r="N66" s="202" t="str">
        <f t="shared" si="108"/>
        <v>#DIV/0!</v>
      </c>
      <c r="O66" s="203">
        <f t="shared" si="109"/>
        <v>0</v>
      </c>
      <c r="P66" s="389">
        <f t="shared" si="110"/>
        <v>0</v>
      </c>
      <c r="Q66" s="386" t="str">
        <f t="shared" si="111"/>
        <v>#DIV/0!</v>
      </c>
      <c r="R66" s="394"/>
      <c r="S66" s="395"/>
      <c r="T66" s="396"/>
      <c r="U66" s="397"/>
      <c r="V66" s="396"/>
      <c r="W66" s="397"/>
    </row>
    <row r="67">
      <c r="B67" s="406" t="s">
        <v>38</v>
      </c>
      <c r="C67" s="203">
        <f t="shared" si="98"/>
        <v>0.980937661</v>
      </c>
      <c r="D67" s="385">
        <f t="shared" si="99"/>
        <v>0.952</v>
      </c>
      <c r="E67" s="386">
        <f t="shared" si="100"/>
        <v>0.9662522202</v>
      </c>
      <c r="F67" s="204">
        <f t="shared" si="101"/>
        <v>0</v>
      </c>
      <c r="G67" s="389">
        <f t="shared" si="102"/>
        <v>0</v>
      </c>
      <c r="H67" s="202" t="str">
        <f t="shared" si="103"/>
        <v>#DIV/0!</v>
      </c>
      <c r="I67" s="388">
        <f t="shared" si="104"/>
        <v>0</v>
      </c>
      <c r="J67" s="389">
        <f t="shared" si="105"/>
        <v>0</v>
      </c>
      <c r="K67" s="386" t="str">
        <f t="shared" si="106"/>
        <v>#DIV/0!</v>
      </c>
      <c r="L67" s="202">
        <f t="shared" si="107"/>
        <v>0</v>
      </c>
      <c r="M67" s="391">
        <f t="shared" si="112"/>
        <v>0</v>
      </c>
      <c r="N67" s="202" t="str">
        <f t="shared" si="108"/>
        <v>#DIV/0!</v>
      </c>
      <c r="O67" s="203">
        <f t="shared" si="109"/>
        <v>0</v>
      </c>
      <c r="P67" s="389">
        <f t="shared" si="110"/>
        <v>0</v>
      </c>
      <c r="Q67" s="386" t="str">
        <f t="shared" si="111"/>
        <v>#DIV/0!</v>
      </c>
      <c r="R67" s="394"/>
      <c r="S67" s="395"/>
      <c r="T67" s="396"/>
      <c r="U67" s="397"/>
      <c r="V67" s="396"/>
      <c r="W67" s="397"/>
    </row>
    <row r="68">
      <c r="B68" s="406" t="s">
        <v>40</v>
      </c>
      <c r="C68" s="203">
        <f t="shared" si="98"/>
        <v>0.9465648855</v>
      </c>
      <c r="D68" s="385">
        <f t="shared" si="99"/>
        <v>0.93</v>
      </c>
      <c r="E68" s="386">
        <f t="shared" si="100"/>
        <v>0.9382093317</v>
      </c>
      <c r="F68" s="204">
        <f t="shared" si="101"/>
        <v>0</v>
      </c>
      <c r="G68" s="389">
        <f t="shared" si="102"/>
        <v>0</v>
      </c>
      <c r="H68" s="202" t="str">
        <f t="shared" si="103"/>
        <v>#DIV/0!</v>
      </c>
      <c r="I68" s="388">
        <f t="shared" si="104"/>
        <v>0</v>
      </c>
      <c r="J68" s="389">
        <f t="shared" si="105"/>
        <v>0</v>
      </c>
      <c r="K68" s="386" t="str">
        <f t="shared" si="106"/>
        <v>#DIV/0!</v>
      </c>
      <c r="L68" s="202">
        <f t="shared" si="107"/>
        <v>0</v>
      </c>
      <c r="M68" s="391">
        <f t="shared" si="112"/>
        <v>0</v>
      </c>
      <c r="N68" s="202" t="str">
        <f t="shared" si="108"/>
        <v>#DIV/0!</v>
      </c>
      <c r="O68" s="203">
        <f t="shared" si="109"/>
        <v>0</v>
      </c>
      <c r="P68" s="389">
        <f t="shared" si="110"/>
        <v>0</v>
      </c>
      <c r="Q68" s="386" t="str">
        <f t="shared" si="111"/>
        <v>#DIV/0!</v>
      </c>
      <c r="R68" s="394"/>
      <c r="S68" s="395"/>
      <c r="T68" s="396"/>
      <c r="U68" s="397"/>
      <c r="V68" s="396"/>
      <c r="W68" s="397"/>
    </row>
    <row r="69">
      <c r="B69" s="406" t="s">
        <v>41</v>
      </c>
      <c r="C69" s="203">
        <f t="shared" si="98"/>
        <v>0.9892692897</v>
      </c>
      <c r="D69" s="385">
        <f t="shared" si="99"/>
        <v>0.968</v>
      </c>
      <c r="E69" s="386">
        <f t="shared" si="100"/>
        <v>0.9785190801</v>
      </c>
      <c r="F69" s="204">
        <f t="shared" si="101"/>
        <v>0</v>
      </c>
      <c r="G69" s="389">
        <f t="shared" si="102"/>
        <v>0</v>
      </c>
      <c r="H69" s="202" t="str">
        <f t="shared" si="103"/>
        <v>#DIV/0!</v>
      </c>
      <c r="I69" s="388">
        <f t="shared" si="104"/>
        <v>0</v>
      </c>
      <c r="J69" s="389">
        <f t="shared" si="105"/>
        <v>0</v>
      </c>
      <c r="K69" s="386" t="str">
        <f t="shared" si="106"/>
        <v>#DIV/0!</v>
      </c>
      <c r="L69" s="202">
        <f t="shared" si="107"/>
        <v>0</v>
      </c>
      <c r="M69" s="391">
        <f t="shared" si="112"/>
        <v>0</v>
      </c>
      <c r="N69" s="202" t="str">
        <f t="shared" si="108"/>
        <v>#DIV/0!</v>
      </c>
      <c r="O69" s="203">
        <f t="shared" si="109"/>
        <v>0</v>
      </c>
      <c r="P69" s="389">
        <f t="shared" si="110"/>
        <v>0</v>
      </c>
      <c r="Q69" s="386" t="str">
        <f t="shared" si="111"/>
        <v>#DIV/0!</v>
      </c>
      <c r="R69" s="394"/>
      <c r="S69" s="395"/>
      <c r="T69" s="396"/>
      <c r="U69" s="397"/>
      <c r="V69" s="396"/>
      <c r="W69" s="397"/>
    </row>
    <row r="70">
      <c r="B70" s="406" t="s">
        <v>42</v>
      </c>
      <c r="C70" s="203">
        <f t="shared" si="98"/>
        <v>0.9892588614</v>
      </c>
      <c r="D70" s="385">
        <f t="shared" si="99"/>
        <v>0.921</v>
      </c>
      <c r="E70" s="386">
        <f t="shared" si="100"/>
        <v>0.9539098912</v>
      </c>
      <c r="F70" s="204">
        <f t="shared" si="101"/>
        <v>0</v>
      </c>
      <c r="G70" s="389">
        <f t="shared" si="102"/>
        <v>0</v>
      </c>
      <c r="H70" s="202" t="str">
        <f t="shared" si="103"/>
        <v>#DIV/0!</v>
      </c>
      <c r="I70" s="388">
        <f t="shared" si="104"/>
        <v>0</v>
      </c>
      <c r="J70" s="389">
        <f t="shared" si="105"/>
        <v>0</v>
      </c>
      <c r="K70" s="386" t="str">
        <f t="shared" si="106"/>
        <v>#DIV/0!</v>
      </c>
      <c r="L70" s="202">
        <f t="shared" si="107"/>
        <v>0</v>
      </c>
      <c r="M70" s="391">
        <f t="shared" si="112"/>
        <v>0</v>
      </c>
      <c r="N70" s="202" t="str">
        <f t="shared" si="108"/>
        <v>#DIV/0!</v>
      </c>
      <c r="O70" s="203">
        <f t="shared" si="109"/>
        <v>0</v>
      </c>
      <c r="P70" s="389">
        <f t="shared" si="110"/>
        <v>0</v>
      </c>
      <c r="Q70" s="386" t="str">
        <f t="shared" si="111"/>
        <v>#DIV/0!</v>
      </c>
      <c r="R70" s="394"/>
      <c r="S70" s="395"/>
      <c r="T70" s="396"/>
      <c r="U70" s="397"/>
      <c r="V70" s="396"/>
      <c r="W70" s="397"/>
    </row>
    <row r="71">
      <c r="B71" s="407" t="s">
        <v>43</v>
      </c>
      <c r="C71" s="203">
        <f t="shared" si="98"/>
        <v>0.9847448711</v>
      </c>
      <c r="D71" s="385">
        <f t="shared" si="99"/>
        <v>0.936</v>
      </c>
      <c r="E71" s="386">
        <f t="shared" si="100"/>
        <v>0.9597539093</v>
      </c>
      <c r="F71" s="204">
        <f t="shared" si="101"/>
        <v>0</v>
      </c>
      <c r="G71" s="389">
        <f t="shared" si="102"/>
        <v>0</v>
      </c>
      <c r="H71" s="202" t="str">
        <f t="shared" si="103"/>
        <v>#DIV/0!</v>
      </c>
      <c r="I71" s="388">
        <f t="shared" si="104"/>
        <v>0</v>
      </c>
      <c r="J71" s="389">
        <f t="shared" si="105"/>
        <v>0</v>
      </c>
      <c r="K71" s="386" t="str">
        <f t="shared" si="106"/>
        <v>#DIV/0!</v>
      </c>
      <c r="L71" s="202">
        <f t="shared" si="107"/>
        <v>0</v>
      </c>
      <c r="M71" s="391">
        <f>AC26/2000*100</f>
        <v>0</v>
      </c>
      <c r="N71" s="202" t="str">
        <f t="shared" si="108"/>
        <v>#DIV/0!</v>
      </c>
      <c r="O71" s="203">
        <f t="shared" si="109"/>
        <v>0</v>
      </c>
      <c r="P71" s="389">
        <f t="shared" si="110"/>
        <v>0</v>
      </c>
      <c r="Q71" s="386" t="str">
        <f t="shared" si="111"/>
        <v>#DIV/0!</v>
      </c>
      <c r="R71" s="394"/>
      <c r="S71" s="395"/>
      <c r="T71" s="396"/>
      <c r="U71" s="397"/>
      <c r="V71" s="396"/>
      <c r="W71" s="397"/>
    </row>
    <row r="72">
      <c r="B72" s="406" t="s">
        <v>29</v>
      </c>
      <c r="C72" s="329">
        <f t="shared" ref="C72:Q72" si="113">average(C64:C71)</f>
        <v>0.9818831429</v>
      </c>
      <c r="D72" s="408">
        <f t="shared" si="113"/>
        <v>0.9474375</v>
      </c>
      <c r="E72" s="409">
        <f t="shared" si="113"/>
        <v>0.9642556714</v>
      </c>
      <c r="F72" s="331">
        <f t="shared" si="113"/>
        <v>0</v>
      </c>
      <c r="G72" s="408">
        <f t="shared" si="113"/>
        <v>0</v>
      </c>
      <c r="H72" s="410" t="str">
        <f t="shared" si="113"/>
        <v>#DIV/0!</v>
      </c>
      <c r="I72" s="329">
        <f t="shared" si="113"/>
        <v>0</v>
      </c>
      <c r="J72" s="408">
        <f t="shared" si="113"/>
        <v>0</v>
      </c>
      <c r="K72" s="409" t="str">
        <f t="shared" si="113"/>
        <v>#DIV/0!</v>
      </c>
      <c r="L72" s="331">
        <f t="shared" si="113"/>
        <v>0</v>
      </c>
      <c r="M72" s="408">
        <f t="shared" si="113"/>
        <v>0</v>
      </c>
      <c r="N72" s="410" t="str">
        <f t="shared" si="113"/>
        <v>#DIV/0!</v>
      </c>
      <c r="O72" s="329">
        <f t="shared" si="113"/>
        <v>0</v>
      </c>
      <c r="P72" s="408">
        <f t="shared" si="113"/>
        <v>0</v>
      </c>
      <c r="Q72" s="409" t="str">
        <f t="shared" si="113"/>
        <v>#DIV/0!</v>
      </c>
      <c r="R72" s="400"/>
      <c r="S72" s="400"/>
      <c r="T72" s="401"/>
      <c r="U72" s="401"/>
      <c r="V72" s="401"/>
      <c r="W72" s="401"/>
    </row>
    <row r="73">
      <c r="A73" s="39"/>
      <c r="B73" s="407" t="s">
        <v>30</v>
      </c>
      <c r="C73" s="289">
        <f t="shared" ref="C73:Q73" si="114">stdev(C64:C71)</f>
        <v>0.01472160777</v>
      </c>
      <c r="D73" s="411">
        <f t="shared" si="114"/>
        <v>0.02120383641</v>
      </c>
      <c r="E73" s="412">
        <f t="shared" si="114"/>
        <v>0.01523624773</v>
      </c>
      <c r="F73" s="296">
        <f t="shared" si="114"/>
        <v>0</v>
      </c>
      <c r="G73" s="411">
        <f t="shared" si="114"/>
        <v>0</v>
      </c>
      <c r="H73" s="413" t="str">
        <f t="shared" si="114"/>
        <v>#DIV/0!</v>
      </c>
      <c r="I73" s="289">
        <f t="shared" si="114"/>
        <v>0</v>
      </c>
      <c r="J73" s="411">
        <f t="shared" si="114"/>
        <v>0</v>
      </c>
      <c r="K73" s="412" t="str">
        <f t="shared" si="114"/>
        <v>#DIV/0!</v>
      </c>
      <c r="L73" s="296">
        <f t="shared" si="114"/>
        <v>0</v>
      </c>
      <c r="M73" s="411">
        <f t="shared" si="114"/>
        <v>0</v>
      </c>
      <c r="N73" s="413" t="str">
        <f t="shared" si="114"/>
        <v>#DIV/0!</v>
      </c>
      <c r="O73" s="289">
        <f t="shared" si="114"/>
        <v>0</v>
      </c>
      <c r="P73" s="411">
        <f t="shared" si="114"/>
        <v>0</v>
      </c>
      <c r="Q73" s="412" t="str">
        <f t="shared" si="114"/>
        <v>#DIV/0!</v>
      </c>
      <c r="R73" s="403"/>
      <c r="S73" s="403"/>
      <c r="T73" s="404"/>
      <c r="U73" s="404"/>
      <c r="V73" s="404"/>
      <c r="W73" s="404"/>
    </row>
    <row r="74">
      <c r="A74" s="414" t="s">
        <v>44</v>
      </c>
      <c r="B74" s="415" t="s">
        <v>45</v>
      </c>
      <c r="C74" s="203">
        <f t="shared" ref="C74:C81" si="115">H29/C29</f>
        <v>0.9833869239</v>
      </c>
      <c r="D74" s="385">
        <f t="shared" ref="D74:D81" si="116">H29/2000</f>
        <v>0.9175</v>
      </c>
      <c r="E74" s="386">
        <f t="shared" ref="E74:E81" si="117">2*(C74*D74)/(C74+D74)</f>
        <v>0.9493016037</v>
      </c>
      <c r="F74" s="204">
        <f t="shared" ref="F74:F81" si="118">O29/J29</f>
        <v>0</v>
      </c>
      <c r="G74" s="389">
        <f t="shared" ref="G74:G81" si="119">O29/2000</f>
        <v>0</v>
      </c>
      <c r="H74" s="202" t="str">
        <f t="shared" ref="H74:H81" si="120">2*(F74*G74)/(F74+G74)</f>
        <v>#DIV/0!</v>
      </c>
      <c r="I74" s="388">
        <f t="shared" ref="I74:I81" si="121">V26/Q26</f>
        <v>0</v>
      </c>
      <c r="J74" s="389">
        <f t="shared" ref="J74:J81" si="122">V29/2000</f>
        <v>0</v>
      </c>
      <c r="K74" s="386" t="str">
        <f>2*(I74*J74)/(I74+J74)</f>
        <v>#DIV/0!</v>
      </c>
      <c r="L74" s="416">
        <f t="shared" ref="L74:L81" si="123">AC29/X29</f>
        <v>0</v>
      </c>
      <c r="M74" s="389">
        <f t="shared" ref="M74:M81" si="124">AC29/2000</f>
        <v>0</v>
      </c>
      <c r="N74" s="202" t="str">
        <f t="shared" ref="N74:N81" si="125">2*(L74*M74)/(L74+M74)</f>
        <v>#DIV/0!</v>
      </c>
      <c r="O74" s="203">
        <f t="shared" ref="O74:O81" si="126">AJ29/AE29</f>
        <v>0</v>
      </c>
      <c r="P74" s="389">
        <f t="shared" ref="P74:P81" si="127">AJ29/2000</f>
        <v>0</v>
      </c>
      <c r="Q74" s="386" t="str">
        <f t="shared" ref="Q74:Q81" si="128">2*(O74*P74)/(O74+P74)</f>
        <v>#DIV/0!</v>
      </c>
      <c r="R74" s="394"/>
      <c r="S74" s="395"/>
      <c r="T74" s="396"/>
      <c r="U74" s="397"/>
      <c r="V74" s="396"/>
      <c r="W74" s="397"/>
    </row>
    <row r="75">
      <c r="B75" s="415" t="s">
        <v>46</v>
      </c>
      <c r="C75" s="203">
        <f t="shared" si="115"/>
        <v>0.9969620253</v>
      </c>
      <c r="D75" s="385">
        <f t="shared" si="116"/>
        <v>0.9845</v>
      </c>
      <c r="E75" s="386">
        <f t="shared" si="117"/>
        <v>0.9906918239</v>
      </c>
      <c r="F75" s="204">
        <f t="shared" si="118"/>
        <v>0</v>
      </c>
      <c r="G75" s="389">
        <f t="shared" si="119"/>
        <v>0</v>
      </c>
      <c r="H75" s="202" t="str">
        <f t="shared" si="120"/>
        <v>#DIV/0!</v>
      </c>
      <c r="I75" s="388">
        <f t="shared" si="121"/>
        <v>0</v>
      </c>
      <c r="J75" s="389">
        <f t="shared" si="122"/>
        <v>0</v>
      </c>
      <c r="K75" s="386" t="str">
        <f>2*(I74*J75)/(I74+J75)</f>
        <v>#DIV/0!</v>
      </c>
      <c r="L75" s="416">
        <f t="shared" si="123"/>
        <v>0</v>
      </c>
      <c r="M75" s="389">
        <f t="shared" si="124"/>
        <v>0</v>
      </c>
      <c r="N75" s="202" t="str">
        <f t="shared" si="125"/>
        <v>#DIV/0!</v>
      </c>
      <c r="O75" s="203">
        <f t="shared" si="126"/>
        <v>0</v>
      </c>
      <c r="P75" s="389">
        <f t="shared" si="127"/>
        <v>0</v>
      </c>
      <c r="Q75" s="386" t="str">
        <f t="shared" si="128"/>
        <v>#DIV/0!</v>
      </c>
      <c r="R75" s="394"/>
      <c r="S75" s="395"/>
      <c r="T75" s="396"/>
      <c r="U75" s="397"/>
      <c r="V75" s="396"/>
      <c r="W75" s="397"/>
    </row>
    <row r="76">
      <c r="B76" s="415" t="s">
        <v>47</v>
      </c>
      <c r="C76" s="203">
        <f t="shared" si="115"/>
        <v>0.9856262834</v>
      </c>
      <c r="D76" s="385">
        <f t="shared" si="116"/>
        <v>0.96</v>
      </c>
      <c r="E76" s="386">
        <f t="shared" si="117"/>
        <v>0.9726443769</v>
      </c>
      <c r="F76" s="204">
        <f t="shared" si="118"/>
        <v>0</v>
      </c>
      <c r="G76" s="389">
        <f t="shared" si="119"/>
        <v>0</v>
      </c>
      <c r="H76" s="202" t="str">
        <f t="shared" si="120"/>
        <v>#DIV/0!</v>
      </c>
      <c r="I76" s="388">
        <f t="shared" si="121"/>
        <v>0</v>
      </c>
      <c r="J76" s="389">
        <f t="shared" si="122"/>
        <v>0</v>
      </c>
      <c r="K76" s="386" t="str">
        <f t="shared" ref="K76:K81" si="129">2*(I76*J76)/(I76+J76)</f>
        <v>#DIV/0!</v>
      </c>
      <c r="L76" s="416">
        <f t="shared" si="123"/>
        <v>0</v>
      </c>
      <c r="M76" s="389">
        <f t="shared" si="124"/>
        <v>0</v>
      </c>
      <c r="N76" s="202" t="str">
        <f t="shared" si="125"/>
        <v>#DIV/0!</v>
      </c>
      <c r="O76" s="203">
        <f t="shared" si="126"/>
        <v>0</v>
      </c>
      <c r="P76" s="389">
        <f t="shared" si="127"/>
        <v>0</v>
      </c>
      <c r="Q76" s="386" t="str">
        <f t="shared" si="128"/>
        <v>#DIV/0!</v>
      </c>
      <c r="R76" s="394"/>
      <c r="S76" s="395"/>
      <c r="T76" s="396"/>
      <c r="U76" s="397"/>
      <c r="V76" s="396"/>
      <c r="W76" s="397"/>
    </row>
    <row r="77">
      <c r="B77" s="415" t="s">
        <v>48</v>
      </c>
      <c r="C77" s="203">
        <f t="shared" si="115"/>
        <v>0.9814070352</v>
      </c>
      <c r="D77" s="385">
        <f t="shared" si="116"/>
        <v>0.9765</v>
      </c>
      <c r="E77" s="386">
        <f t="shared" si="117"/>
        <v>0.9789473684</v>
      </c>
      <c r="F77" s="204">
        <f t="shared" si="118"/>
        <v>0</v>
      </c>
      <c r="G77" s="389">
        <f t="shared" si="119"/>
        <v>0</v>
      </c>
      <c r="H77" s="202" t="str">
        <f t="shared" si="120"/>
        <v>#DIV/0!</v>
      </c>
      <c r="I77" s="388">
        <f t="shared" si="121"/>
        <v>0</v>
      </c>
      <c r="J77" s="389">
        <f t="shared" si="122"/>
        <v>0</v>
      </c>
      <c r="K77" s="386" t="str">
        <f t="shared" si="129"/>
        <v>#DIV/0!</v>
      </c>
      <c r="L77" s="416">
        <f t="shared" si="123"/>
        <v>0</v>
      </c>
      <c r="M77" s="389">
        <f t="shared" si="124"/>
        <v>0</v>
      </c>
      <c r="N77" s="202" t="str">
        <f t="shared" si="125"/>
        <v>#DIV/0!</v>
      </c>
      <c r="O77" s="203">
        <f t="shared" si="126"/>
        <v>0</v>
      </c>
      <c r="P77" s="389">
        <f t="shared" si="127"/>
        <v>0</v>
      </c>
      <c r="Q77" s="386" t="str">
        <f t="shared" si="128"/>
        <v>#DIV/0!</v>
      </c>
      <c r="R77" s="394"/>
      <c r="S77" s="395"/>
      <c r="T77" s="396"/>
      <c r="U77" s="397"/>
      <c r="V77" s="396"/>
      <c r="W77" s="397"/>
    </row>
    <row r="78">
      <c r="B78" s="415" t="s">
        <v>49</v>
      </c>
      <c r="C78" s="203">
        <f t="shared" si="115"/>
        <v>0.9979949875</v>
      </c>
      <c r="D78" s="385">
        <f t="shared" si="116"/>
        <v>0.9955</v>
      </c>
      <c r="E78" s="386">
        <f t="shared" si="117"/>
        <v>0.9967459324</v>
      </c>
      <c r="F78" s="204">
        <f t="shared" si="118"/>
        <v>0</v>
      </c>
      <c r="G78" s="389">
        <f t="shared" si="119"/>
        <v>0</v>
      </c>
      <c r="H78" s="202" t="str">
        <f t="shared" si="120"/>
        <v>#DIV/0!</v>
      </c>
      <c r="I78" s="388">
        <f t="shared" si="121"/>
        <v>0</v>
      </c>
      <c r="J78" s="389">
        <f t="shared" si="122"/>
        <v>0</v>
      </c>
      <c r="K78" s="386" t="str">
        <f t="shared" si="129"/>
        <v>#DIV/0!</v>
      </c>
      <c r="L78" s="416">
        <f t="shared" si="123"/>
        <v>0</v>
      </c>
      <c r="M78" s="389">
        <f t="shared" si="124"/>
        <v>0</v>
      </c>
      <c r="N78" s="202" t="str">
        <f t="shared" si="125"/>
        <v>#DIV/0!</v>
      </c>
      <c r="O78" s="203">
        <f t="shared" si="126"/>
        <v>0</v>
      </c>
      <c r="P78" s="389">
        <f t="shared" si="127"/>
        <v>0</v>
      </c>
      <c r="Q78" s="386" t="str">
        <f t="shared" si="128"/>
        <v>#DIV/0!</v>
      </c>
      <c r="R78" s="394"/>
      <c r="S78" s="395"/>
      <c r="T78" s="396"/>
      <c r="U78" s="397"/>
      <c r="V78" s="396"/>
      <c r="W78" s="397"/>
    </row>
    <row r="79">
      <c r="B79" s="415" t="s">
        <v>50</v>
      </c>
      <c r="C79" s="203">
        <f t="shared" si="115"/>
        <v>0.9944806824</v>
      </c>
      <c r="D79" s="385">
        <f t="shared" si="116"/>
        <v>0.991</v>
      </c>
      <c r="E79" s="386">
        <f t="shared" si="117"/>
        <v>0.9927372903</v>
      </c>
      <c r="F79" s="204" t="str">
        <f t="shared" si="118"/>
        <v>#DIV/0!</v>
      </c>
      <c r="G79" s="389">
        <f t="shared" si="119"/>
        <v>0</v>
      </c>
      <c r="H79" s="202" t="str">
        <f t="shared" si="120"/>
        <v>#DIV/0!</v>
      </c>
      <c r="I79" s="388">
        <f t="shared" si="121"/>
        <v>0</v>
      </c>
      <c r="J79" s="389">
        <f t="shared" si="122"/>
        <v>0</v>
      </c>
      <c r="K79" s="386" t="str">
        <f t="shared" si="129"/>
        <v>#DIV/0!</v>
      </c>
      <c r="L79" s="416">
        <f t="shared" si="123"/>
        <v>0</v>
      </c>
      <c r="M79" s="389">
        <f t="shared" si="124"/>
        <v>0</v>
      </c>
      <c r="N79" s="202" t="str">
        <f t="shared" si="125"/>
        <v>#DIV/0!</v>
      </c>
      <c r="O79" s="203">
        <f t="shared" si="126"/>
        <v>0</v>
      </c>
      <c r="P79" s="389">
        <f t="shared" si="127"/>
        <v>0</v>
      </c>
      <c r="Q79" s="386" t="str">
        <f t="shared" si="128"/>
        <v>#DIV/0!</v>
      </c>
      <c r="R79" s="394"/>
      <c r="S79" s="395"/>
      <c r="T79" s="396"/>
      <c r="U79" s="397"/>
      <c r="V79" s="396"/>
      <c r="W79" s="397"/>
    </row>
    <row r="80">
      <c r="B80" s="415" t="s">
        <v>51</v>
      </c>
      <c r="C80" s="203">
        <f t="shared" si="115"/>
        <v>0.9949238579</v>
      </c>
      <c r="D80" s="385">
        <f t="shared" si="116"/>
        <v>0.98</v>
      </c>
      <c r="E80" s="386">
        <f t="shared" si="117"/>
        <v>0.9874055416</v>
      </c>
      <c r="F80" s="204">
        <f t="shared" si="118"/>
        <v>0</v>
      </c>
      <c r="G80" s="389">
        <f t="shared" si="119"/>
        <v>0</v>
      </c>
      <c r="H80" s="202" t="str">
        <f t="shared" si="120"/>
        <v>#DIV/0!</v>
      </c>
      <c r="I80" s="388">
        <f t="shared" si="121"/>
        <v>0</v>
      </c>
      <c r="J80" s="389">
        <f t="shared" si="122"/>
        <v>0</v>
      </c>
      <c r="K80" s="386" t="str">
        <f t="shared" si="129"/>
        <v>#DIV/0!</v>
      </c>
      <c r="L80" s="416">
        <f t="shared" si="123"/>
        <v>0</v>
      </c>
      <c r="M80" s="389">
        <f t="shared" si="124"/>
        <v>0</v>
      </c>
      <c r="N80" s="202" t="str">
        <f t="shared" si="125"/>
        <v>#DIV/0!</v>
      </c>
      <c r="O80" s="203">
        <f t="shared" si="126"/>
        <v>0</v>
      </c>
      <c r="P80" s="389">
        <f t="shared" si="127"/>
        <v>0</v>
      </c>
      <c r="Q80" s="386" t="str">
        <f t="shared" si="128"/>
        <v>#DIV/0!</v>
      </c>
      <c r="R80" s="394"/>
      <c r="S80" s="395"/>
      <c r="T80" s="396"/>
      <c r="U80" s="397"/>
      <c r="V80" s="396"/>
      <c r="W80" s="397"/>
    </row>
    <row r="81">
      <c r="B81" s="417" t="s">
        <v>52</v>
      </c>
      <c r="C81" s="203">
        <f t="shared" si="115"/>
        <v>0.9752275025</v>
      </c>
      <c r="D81" s="385">
        <f t="shared" si="116"/>
        <v>0.9645</v>
      </c>
      <c r="E81" s="386">
        <f t="shared" si="117"/>
        <v>0.9698340875</v>
      </c>
      <c r="F81" s="204">
        <f t="shared" si="118"/>
        <v>0</v>
      </c>
      <c r="G81" s="389">
        <f t="shared" si="119"/>
        <v>0</v>
      </c>
      <c r="H81" s="202" t="str">
        <f t="shared" si="120"/>
        <v>#DIV/0!</v>
      </c>
      <c r="I81" s="388">
        <f t="shared" si="121"/>
        <v>0</v>
      </c>
      <c r="J81" s="389">
        <f t="shared" si="122"/>
        <v>0</v>
      </c>
      <c r="K81" s="386" t="str">
        <f t="shared" si="129"/>
        <v>#DIV/0!</v>
      </c>
      <c r="L81" s="416">
        <f t="shared" si="123"/>
        <v>0</v>
      </c>
      <c r="M81" s="389">
        <f t="shared" si="124"/>
        <v>0</v>
      </c>
      <c r="N81" s="202" t="str">
        <f t="shared" si="125"/>
        <v>#DIV/0!</v>
      </c>
      <c r="O81" s="203">
        <f t="shared" si="126"/>
        <v>0</v>
      </c>
      <c r="P81" s="389">
        <f t="shared" si="127"/>
        <v>0</v>
      </c>
      <c r="Q81" s="386" t="str">
        <f t="shared" si="128"/>
        <v>#DIV/0!</v>
      </c>
      <c r="R81" s="394"/>
      <c r="S81" s="395"/>
      <c r="T81" s="396"/>
      <c r="U81" s="397"/>
      <c r="V81" s="396"/>
      <c r="W81" s="397"/>
    </row>
    <row r="82">
      <c r="B82" s="418" t="s">
        <v>29</v>
      </c>
      <c r="C82" s="419">
        <f t="shared" ref="C82:Q82" si="130">average(C74:C81)</f>
        <v>0.9887511623</v>
      </c>
      <c r="D82" s="420">
        <f t="shared" si="130"/>
        <v>0.9711875</v>
      </c>
      <c r="E82" s="421">
        <f t="shared" si="130"/>
        <v>0.9797885031</v>
      </c>
      <c r="F82" s="422" t="str">
        <f t="shared" si="130"/>
        <v>#DIV/0!</v>
      </c>
      <c r="G82" s="420">
        <f t="shared" si="130"/>
        <v>0</v>
      </c>
      <c r="H82" s="423" t="str">
        <f t="shared" si="130"/>
        <v>#DIV/0!</v>
      </c>
      <c r="I82" s="419">
        <f t="shared" si="130"/>
        <v>0</v>
      </c>
      <c r="J82" s="420">
        <f t="shared" si="130"/>
        <v>0</v>
      </c>
      <c r="K82" s="421" t="str">
        <f t="shared" si="130"/>
        <v>#DIV/0!</v>
      </c>
      <c r="L82" s="422">
        <f t="shared" si="130"/>
        <v>0</v>
      </c>
      <c r="M82" s="420">
        <f t="shared" si="130"/>
        <v>0</v>
      </c>
      <c r="N82" s="423" t="str">
        <f t="shared" si="130"/>
        <v>#DIV/0!</v>
      </c>
      <c r="O82" s="419">
        <f t="shared" si="130"/>
        <v>0</v>
      </c>
      <c r="P82" s="420">
        <f t="shared" si="130"/>
        <v>0</v>
      </c>
      <c r="Q82" s="421" t="str">
        <f t="shared" si="130"/>
        <v>#DIV/0!</v>
      </c>
      <c r="R82" s="400"/>
      <c r="S82" s="400"/>
      <c r="T82" s="397"/>
      <c r="U82" s="401"/>
      <c r="V82" s="397"/>
      <c r="W82" s="401"/>
    </row>
    <row r="83">
      <c r="A83" s="39"/>
      <c r="B83" s="417" t="s">
        <v>30</v>
      </c>
      <c r="C83" s="424">
        <f t="shared" ref="C83:Q83" si="131">stdev(C74:C81)</f>
        <v>0.008444454182</v>
      </c>
      <c r="D83" s="425">
        <f t="shared" si="131"/>
        <v>0.02483939483</v>
      </c>
      <c r="E83" s="426">
        <f t="shared" si="131"/>
        <v>0.01564067339</v>
      </c>
      <c r="F83" s="343" t="str">
        <f t="shared" si="131"/>
        <v>#DIV/0!</v>
      </c>
      <c r="G83" s="427">
        <f t="shared" si="131"/>
        <v>0</v>
      </c>
      <c r="H83" s="428" t="str">
        <f t="shared" si="131"/>
        <v>#DIV/0!</v>
      </c>
      <c r="I83" s="340">
        <f t="shared" si="131"/>
        <v>0</v>
      </c>
      <c r="J83" s="427">
        <f t="shared" si="131"/>
        <v>0</v>
      </c>
      <c r="K83" s="429" t="str">
        <f t="shared" si="131"/>
        <v>#DIV/0!</v>
      </c>
      <c r="L83" s="343">
        <f t="shared" si="131"/>
        <v>0</v>
      </c>
      <c r="M83" s="427">
        <f t="shared" si="131"/>
        <v>0</v>
      </c>
      <c r="N83" s="428" t="str">
        <f t="shared" si="131"/>
        <v>#DIV/0!</v>
      </c>
      <c r="O83" s="340">
        <f t="shared" si="131"/>
        <v>0</v>
      </c>
      <c r="P83" s="427">
        <f t="shared" si="131"/>
        <v>0</v>
      </c>
      <c r="Q83" s="429" t="str">
        <f t="shared" si="131"/>
        <v>#DIV/0!</v>
      </c>
      <c r="R83" s="403"/>
      <c r="S83" s="403"/>
      <c r="T83" s="404"/>
      <c r="U83" s="404"/>
      <c r="V83" s="404"/>
      <c r="W83" s="404"/>
    </row>
    <row r="84">
      <c r="A84" s="430" t="s">
        <v>53</v>
      </c>
      <c r="B84" s="431" t="s">
        <v>54</v>
      </c>
      <c r="C84" s="392">
        <f t="shared" ref="C84:C91" si="132">H39/C39</f>
        <v>0.9838035528</v>
      </c>
      <c r="D84" s="432">
        <f t="shared" ref="D84:D91" si="133">H39/2000</f>
        <v>0.9415</v>
      </c>
      <c r="E84" s="433">
        <f t="shared" ref="E84:E91" si="134">2*(C84*D84)/(C84+D84)</f>
        <v>0.962187021</v>
      </c>
      <c r="F84" s="138" t="str">
        <f t="shared" ref="F84:F91" si="135">O39/J39*100</f>
        <v>#DIV/0!</v>
      </c>
      <c r="G84" s="391">
        <f t="shared" ref="G84:G91" si="136">O39/2000*100</f>
        <v>0</v>
      </c>
      <c r="H84" s="202" t="str">
        <f t="shared" ref="H84:H91" si="137">2*(F84*G84)/(F84+G84)</f>
        <v>#DIV/0!</v>
      </c>
      <c r="I84" s="388">
        <f t="shared" ref="I84:I91" si="138">V36/Q36</f>
        <v>0</v>
      </c>
      <c r="J84" s="389">
        <f t="shared" ref="J84:J91" si="139">V39/2000</f>
        <v>0</v>
      </c>
      <c r="K84" s="390" t="str">
        <f t="shared" ref="K84:K91" si="140">2*(I84*J84)/(I84+J84)</f>
        <v>#DIV/0!</v>
      </c>
      <c r="L84" s="416">
        <f t="shared" ref="L84:L91" si="141">AC39/X39</f>
        <v>0</v>
      </c>
      <c r="M84" s="389">
        <f t="shared" ref="M84:M91" si="142">AC39/2000</f>
        <v>0</v>
      </c>
      <c r="N84" s="416" t="str">
        <f t="shared" ref="N84:N91" si="143">2*(L84*M84)/(L84+M84)</f>
        <v>#DIV/0!</v>
      </c>
      <c r="O84" s="203">
        <f t="shared" ref="O84:O91" si="144">AJ39/AE39</f>
        <v>0</v>
      </c>
      <c r="P84" s="389">
        <f t="shared" ref="P84:P91" si="145">AJ39/2000</f>
        <v>0</v>
      </c>
      <c r="Q84" s="386" t="str">
        <f t="shared" ref="Q84:Q91" si="146">2*(O84*P84)/(O84+P84)</f>
        <v>#DIV/0!</v>
      </c>
      <c r="R84" s="394"/>
      <c r="S84" s="395"/>
      <c r="T84" s="396"/>
      <c r="U84" s="397"/>
      <c r="V84" s="396"/>
      <c r="W84" s="397"/>
    </row>
    <row r="85">
      <c r="B85" s="431" t="s">
        <v>56</v>
      </c>
      <c r="C85" s="203">
        <f t="shared" si="132"/>
        <v>0.9939819458</v>
      </c>
      <c r="D85" s="385">
        <f t="shared" si="133"/>
        <v>0.991</v>
      </c>
      <c r="E85" s="386">
        <f t="shared" si="134"/>
        <v>0.9924887331</v>
      </c>
      <c r="F85" s="138" t="str">
        <f t="shared" si="135"/>
        <v>#DIV/0!</v>
      </c>
      <c r="G85" s="391">
        <f t="shared" si="136"/>
        <v>0</v>
      </c>
      <c r="H85" s="202" t="str">
        <f t="shared" si="137"/>
        <v>#DIV/0!</v>
      </c>
      <c r="I85" s="388">
        <f t="shared" si="138"/>
        <v>0</v>
      </c>
      <c r="J85" s="389">
        <f t="shared" si="139"/>
        <v>0</v>
      </c>
      <c r="K85" s="390" t="str">
        <f t="shared" si="140"/>
        <v>#DIV/0!</v>
      </c>
      <c r="L85" s="416">
        <f t="shared" si="141"/>
        <v>0</v>
      </c>
      <c r="M85" s="389">
        <f t="shared" si="142"/>
        <v>0</v>
      </c>
      <c r="N85" s="416" t="str">
        <f t="shared" si="143"/>
        <v>#DIV/0!</v>
      </c>
      <c r="O85" s="203">
        <f t="shared" si="144"/>
        <v>0</v>
      </c>
      <c r="P85" s="389">
        <f t="shared" si="145"/>
        <v>0</v>
      </c>
      <c r="Q85" s="386" t="str">
        <f t="shared" si="146"/>
        <v>#DIV/0!</v>
      </c>
      <c r="R85" s="394"/>
      <c r="S85" s="395"/>
      <c r="T85" s="396"/>
      <c r="U85" s="397"/>
      <c r="V85" s="396"/>
      <c r="W85" s="397"/>
    </row>
    <row r="86">
      <c r="B86" s="431" t="s">
        <v>57</v>
      </c>
      <c r="C86" s="203">
        <f t="shared" si="132"/>
        <v>0.9883485309</v>
      </c>
      <c r="D86" s="385">
        <f t="shared" si="133"/>
        <v>0.9755</v>
      </c>
      <c r="E86" s="386">
        <f t="shared" si="134"/>
        <v>0.9818822345</v>
      </c>
      <c r="F86" s="138" t="str">
        <f t="shared" si="135"/>
        <v>#DIV/0!</v>
      </c>
      <c r="G86" s="391">
        <f t="shared" si="136"/>
        <v>0</v>
      </c>
      <c r="H86" s="202" t="str">
        <f t="shared" si="137"/>
        <v>#DIV/0!</v>
      </c>
      <c r="I86" s="388">
        <f t="shared" si="138"/>
        <v>0</v>
      </c>
      <c r="J86" s="389">
        <f t="shared" si="139"/>
        <v>0</v>
      </c>
      <c r="K86" s="390" t="str">
        <f t="shared" si="140"/>
        <v>#DIV/0!</v>
      </c>
      <c r="L86" s="416">
        <f t="shared" si="141"/>
        <v>0</v>
      </c>
      <c r="M86" s="389">
        <f t="shared" si="142"/>
        <v>0</v>
      </c>
      <c r="N86" s="416" t="str">
        <f t="shared" si="143"/>
        <v>#DIV/0!</v>
      </c>
      <c r="O86" s="203">
        <f t="shared" si="144"/>
        <v>0</v>
      </c>
      <c r="P86" s="389">
        <f t="shared" si="145"/>
        <v>0</v>
      </c>
      <c r="Q86" s="386" t="str">
        <f t="shared" si="146"/>
        <v>#DIV/0!</v>
      </c>
      <c r="R86" s="394"/>
      <c r="S86" s="395"/>
      <c r="T86" s="396"/>
      <c r="U86" s="397"/>
      <c r="V86" s="396"/>
      <c r="W86" s="397"/>
    </row>
    <row r="87">
      <c r="B87" s="431" t="s">
        <v>58</v>
      </c>
      <c r="C87" s="203">
        <f t="shared" si="132"/>
        <v>0.9770833333</v>
      </c>
      <c r="D87" s="385">
        <f t="shared" si="133"/>
        <v>0.938</v>
      </c>
      <c r="E87" s="386">
        <f t="shared" si="134"/>
        <v>0.9571428571</v>
      </c>
      <c r="F87" s="138" t="str">
        <f t="shared" si="135"/>
        <v>#DIV/0!</v>
      </c>
      <c r="G87" s="391">
        <f t="shared" si="136"/>
        <v>0</v>
      </c>
      <c r="H87" s="202" t="str">
        <f t="shared" si="137"/>
        <v>#DIV/0!</v>
      </c>
      <c r="I87" s="388">
        <f t="shared" si="138"/>
        <v>0</v>
      </c>
      <c r="J87" s="389">
        <f t="shared" si="139"/>
        <v>0</v>
      </c>
      <c r="K87" s="390" t="str">
        <f t="shared" si="140"/>
        <v>#DIV/0!</v>
      </c>
      <c r="L87" s="416">
        <f t="shared" si="141"/>
        <v>0</v>
      </c>
      <c r="M87" s="389">
        <f t="shared" si="142"/>
        <v>0</v>
      </c>
      <c r="N87" s="416" t="str">
        <f t="shared" si="143"/>
        <v>#DIV/0!</v>
      </c>
      <c r="O87" s="203">
        <f t="shared" si="144"/>
        <v>0</v>
      </c>
      <c r="P87" s="389">
        <f t="shared" si="145"/>
        <v>0</v>
      </c>
      <c r="Q87" s="386" t="str">
        <f t="shared" si="146"/>
        <v>#DIV/0!</v>
      </c>
      <c r="R87" s="394"/>
      <c r="S87" s="395"/>
      <c r="T87" s="396"/>
      <c r="U87" s="397"/>
      <c r="V87" s="396"/>
      <c r="W87" s="397"/>
    </row>
    <row r="88">
      <c r="B88" s="431" t="s">
        <v>59</v>
      </c>
      <c r="C88" s="203">
        <f t="shared" si="132"/>
        <v>0.990881459</v>
      </c>
      <c r="D88" s="385">
        <f t="shared" si="133"/>
        <v>0.978</v>
      </c>
      <c r="E88" s="386">
        <f t="shared" si="134"/>
        <v>0.9843985908</v>
      </c>
      <c r="F88" s="138" t="str">
        <f t="shared" si="135"/>
        <v>#DIV/0!</v>
      </c>
      <c r="G88" s="391">
        <f t="shared" si="136"/>
        <v>0</v>
      </c>
      <c r="H88" s="202" t="str">
        <f t="shared" si="137"/>
        <v>#DIV/0!</v>
      </c>
      <c r="I88" s="388">
        <f t="shared" si="138"/>
        <v>0</v>
      </c>
      <c r="J88" s="389">
        <f t="shared" si="139"/>
        <v>0</v>
      </c>
      <c r="K88" s="390" t="str">
        <f t="shared" si="140"/>
        <v>#DIV/0!</v>
      </c>
      <c r="L88" s="416">
        <f t="shared" si="141"/>
        <v>0</v>
      </c>
      <c r="M88" s="389">
        <f t="shared" si="142"/>
        <v>0</v>
      </c>
      <c r="N88" s="416" t="str">
        <f t="shared" si="143"/>
        <v>#DIV/0!</v>
      </c>
      <c r="O88" s="203">
        <f t="shared" si="144"/>
        <v>0</v>
      </c>
      <c r="P88" s="389">
        <f t="shared" si="145"/>
        <v>0</v>
      </c>
      <c r="Q88" s="386" t="str">
        <f t="shared" si="146"/>
        <v>#DIV/0!</v>
      </c>
      <c r="R88" s="394"/>
      <c r="S88" s="395"/>
      <c r="T88" s="396"/>
      <c r="U88" s="397"/>
      <c r="V88" s="396"/>
      <c r="W88" s="397"/>
    </row>
    <row r="89">
      <c r="B89" s="431" t="s">
        <v>60</v>
      </c>
      <c r="C89" s="203">
        <f t="shared" si="132"/>
        <v>0.9898395722</v>
      </c>
      <c r="D89" s="385">
        <f t="shared" si="133"/>
        <v>0.9255</v>
      </c>
      <c r="E89" s="386">
        <f t="shared" si="134"/>
        <v>0.9565891473</v>
      </c>
      <c r="F89" s="138" t="str">
        <f t="shared" si="135"/>
        <v>#DIV/0!</v>
      </c>
      <c r="G89" s="391">
        <f t="shared" si="136"/>
        <v>0</v>
      </c>
      <c r="H89" s="202" t="str">
        <f t="shared" si="137"/>
        <v>#DIV/0!</v>
      </c>
      <c r="I89" s="388">
        <f t="shared" si="138"/>
        <v>0</v>
      </c>
      <c r="J89" s="389">
        <f t="shared" si="139"/>
        <v>0</v>
      </c>
      <c r="K89" s="390" t="str">
        <f t="shared" si="140"/>
        <v>#DIV/0!</v>
      </c>
      <c r="L89" s="416">
        <f t="shared" si="141"/>
        <v>0</v>
      </c>
      <c r="M89" s="389">
        <f t="shared" si="142"/>
        <v>0</v>
      </c>
      <c r="N89" s="416" t="str">
        <f t="shared" si="143"/>
        <v>#DIV/0!</v>
      </c>
      <c r="O89" s="203">
        <f t="shared" si="144"/>
        <v>0</v>
      </c>
      <c r="P89" s="389">
        <f t="shared" si="145"/>
        <v>0</v>
      </c>
      <c r="Q89" s="386" t="str">
        <f t="shared" si="146"/>
        <v>#DIV/0!</v>
      </c>
      <c r="R89" s="394"/>
      <c r="S89" s="395"/>
      <c r="T89" s="396"/>
      <c r="U89" s="397"/>
      <c r="V89" s="396"/>
      <c r="W89" s="397"/>
    </row>
    <row r="90">
      <c r="B90" s="431" t="s">
        <v>61</v>
      </c>
      <c r="C90" s="203">
        <f t="shared" si="132"/>
        <v>0.9974160207</v>
      </c>
      <c r="D90" s="385">
        <f t="shared" si="133"/>
        <v>0.965</v>
      </c>
      <c r="E90" s="386">
        <f t="shared" si="134"/>
        <v>0.9809402795</v>
      </c>
      <c r="F90" s="138" t="str">
        <f t="shared" si="135"/>
        <v>#DIV/0!</v>
      </c>
      <c r="G90" s="391">
        <f t="shared" si="136"/>
        <v>0</v>
      </c>
      <c r="H90" s="202" t="str">
        <f t="shared" si="137"/>
        <v>#DIV/0!</v>
      </c>
      <c r="I90" s="388">
        <f t="shared" si="138"/>
        <v>0</v>
      </c>
      <c r="J90" s="389">
        <f t="shared" si="139"/>
        <v>0</v>
      </c>
      <c r="K90" s="390" t="str">
        <f t="shared" si="140"/>
        <v>#DIV/0!</v>
      </c>
      <c r="L90" s="416">
        <f t="shared" si="141"/>
        <v>0</v>
      </c>
      <c r="M90" s="389">
        <f t="shared" si="142"/>
        <v>0</v>
      </c>
      <c r="N90" s="416" t="str">
        <f t="shared" si="143"/>
        <v>#DIV/0!</v>
      </c>
      <c r="O90" s="203">
        <f t="shared" si="144"/>
        <v>0</v>
      </c>
      <c r="P90" s="389">
        <f t="shared" si="145"/>
        <v>0</v>
      </c>
      <c r="Q90" s="386" t="str">
        <f t="shared" si="146"/>
        <v>#DIV/0!</v>
      </c>
      <c r="R90" s="394"/>
      <c r="S90" s="395"/>
      <c r="T90" s="396"/>
      <c r="U90" s="397"/>
      <c r="V90" s="396"/>
      <c r="W90" s="397"/>
    </row>
    <row r="91">
      <c r="B91" s="434" t="s">
        <v>62</v>
      </c>
      <c r="C91" s="203">
        <f t="shared" si="132"/>
        <v>0.9684799187</v>
      </c>
      <c r="D91" s="385">
        <f t="shared" si="133"/>
        <v>0.9525</v>
      </c>
      <c r="E91" s="386">
        <f t="shared" si="134"/>
        <v>0.9604234938</v>
      </c>
      <c r="F91" s="138" t="str">
        <f t="shared" si="135"/>
        <v>#DIV/0!</v>
      </c>
      <c r="G91" s="391">
        <f t="shared" si="136"/>
        <v>0</v>
      </c>
      <c r="H91" s="202" t="str">
        <f t="shared" si="137"/>
        <v>#DIV/0!</v>
      </c>
      <c r="I91" s="388">
        <f t="shared" si="138"/>
        <v>0</v>
      </c>
      <c r="J91" s="389">
        <f t="shared" si="139"/>
        <v>0</v>
      </c>
      <c r="K91" s="390" t="str">
        <f t="shared" si="140"/>
        <v>#DIV/0!</v>
      </c>
      <c r="L91" s="416">
        <f t="shared" si="141"/>
        <v>0</v>
      </c>
      <c r="M91" s="389">
        <f t="shared" si="142"/>
        <v>0</v>
      </c>
      <c r="N91" s="416" t="str">
        <f t="shared" si="143"/>
        <v>#DIV/0!</v>
      </c>
      <c r="O91" s="203">
        <f t="shared" si="144"/>
        <v>0</v>
      </c>
      <c r="P91" s="389">
        <f t="shared" si="145"/>
        <v>0</v>
      </c>
      <c r="Q91" s="386" t="str">
        <f t="shared" si="146"/>
        <v>#DIV/0!</v>
      </c>
      <c r="R91" s="394"/>
      <c r="S91" s="395"/>
      <c r="T91" s="396"/>
      <c r="U91" s="397"/>
      <c r="V91" s="396"/>
      <c r="W91" s="397"/>
    </row>
    <row r="92">
      <c r="B92" s="435" t="s">
        <v>29</v>
      </c>
      <c r="C92" s="355">
        <f t="shared" ref="C92:Q92" si="147">average(C84:C91)</f>
        <v>0.9862292917</v>
      </c>
      <c r="D92" s="436">
        <f t="shared" si="147"/>
        <v>0.958375</v>
      </c>
      <c r="E92" s="358">
        <f t="shared" si="147"/>
        <v>0.9720065447</v>
      </c>
      <c r="F92" s="356" t="str">
        <f t="shared" si="147"/>
        <v>#DIV/0!</v>
      </c>
      <c r="G92" s="436">
        <f t="shared" si="147"/>
        <v>0</v>
      </c>
      <c r="H92" s="356" t="str">
        <f t="shared" si="147"/>
        <v>#DIV/0!</v>
      </c>
      <c r="I92" s="355">
        <f t="shared" si="147"/>
        <v>0</v>
      </c>
      <c r="J92" s="436">
        <f t="shared" si="147"/>
        <v>0</v>
      </c>
      <c r="K92" s="358" t="str">
        <f t="shared" si="147"/>
        <v>#DIV/0!</v>
      </c>
      <c r="L92" s="356">
        <f t="shared" si="147"/>
        <v>0</v>
      </c>
      <c r="M92" s="436">
        <f t="shared" si="147"/>
        <v>0</v>
      </c>
      <c r="N92" s="356" t="str">
        <f t="shared" si="147"/>
        <v>#DIV/0!</v>
      </c>
      <c r="O92" s="355">
        <f t="shared" si="147"/>
        <v>0</v>
      </c>
      <c r="P92" s="436">
        <f t="shared" si="147"/>
        <v>0</v>
      </c>
      <c r="Q92" s="358" t="str">
        <f t="shared" si="147"/>
        <v>#DIV/0!</v>
      </c>
      <c r="R92" s="437"/>
      <c r="S92" s="437"/>
      <c r="T92" s="397"/>
      <c r="U92" s="397"/>
      <c r="V92" s="397"/>
      <c r="W92" s="397"/>
    </row>
    <row r="93">
      <c r="A93" s="39"/>
      <c r="B93" s="434" t="s">
        <v>30</v>
      </c>
      <c r="C93" s="154">
        <f t="shared" ref="C93:Q93" si="148">stdev(C84:C91)</f>
        <v>0.009479206709</v>
      </c>
      <c r="D93" s="438">
        <f t="shared" si="148"/>
        <v>0.02268377331</v>
      </c>
      <c r="E93" s="161">
        <f t="shared" si="148"/>
        <v>0.01434094628</v>
      </c>
      <c r="F93" s="158" t="str">
        <f t="shared" si="148"/>
        <v>#DIV/0!</v>
      </c>
      <c r="G93" s="438">
        <f t="shared" si="148"/>
        <v>0</v>
      </c>
      <c r="H93" s="158" t="str">
        <f t="shared" si="148"/>
        <v>#DIV/0!</v>
      </c>
      <c r="I93" s="154">
        <f t="shared" si="148"/>
        <v>0</v>
      </c>
      <c r="J93" s="438">
        <f t="shared" si="148"/>
        <v>0</v>
      </c>
      <c r="K93" s="161" t="str">
        <f t="shared" si="148"/>
        <v>#DIV/0!</v>
      </c>
      <c r="L93" s="158">
        <f t="shared" si="148"/>
        <v>0</v>
      </c>
      <c r="M93" s="438">
        <f t="shared" si="148"/>
        <v>0</v>
      </c>
      <c r="N93" s="158" t="str">
        <f t="shared" si="148"/>
        <v>#DIV/0!</v>
      </c>
      <c r="O93" s="154">
        <f t="shared" si="148"/>
        <v>0</v>
      </c>
      <c r="P93" s="438">
        <f t="shared" si="148"/>
        <v>0</v>
      </c>
      <c r="Q93" s="161" t="str">
        <f t="shared" si="148"/>
        <v>#DIV/0!</v>
      </c>
      <c r="R93" s="403"/>
      <c r="S93" s="403"/>
      <c r="T93" s="404"/>
      <c r="U93" s="404"/>
      <c r="V93" s="404"/>
      <c r="W93" s="404"/>
    </row>
    <row r="95">
      <c r="A95" s="181" t="s">
        <v>107</v>
      </c>
    </row>
    <row r="96">
      <c r="A96" s="183" t="s">
        <v>108</v>
      </c>
      <c r="C96" s="4" t="s">
        <v>3</v>
      </c>
      <c r="D96" s="6"/>
      <c r="E96" s="6"/>
      <c r="F96" s="6"/>
      <c r="G96" s="6"/>
      <c r="H96" s="6"/>
      <c r="I96" s="11"/>
      <c r="J96" s="4" t="s">
        <v>10</v>
      </c>
      <c r="K96" s="6"/>
      <c r="L96" s="6"/>
      <c r="M96" s="6"/>
      <c r="N96" s="6"/>
      <c r="O96" s="6"/>
      <c r="P96" s="11"/>
      <c r="Q96" s="4" t="s">
        <v>5</v>
      </c>
      <c r="R96" s="6"/>
      <c r="S96" s="6"/>
      <c r="T96" s="6"/>
      <c r="U96" s="6"/>
      <c r="V96" s="6"/>
      <c r="W96" s="11"/>
      <c r="X96" s="4" t="s">
        <v>6</v>
      </c>
      <c r="Y96" s="6"/>
      <c r="Z96" s="6"/>
      <c r="AA96" s="6"/>
      <c r="AB96" s="6"/>
      <c r="AC96" s="6"/>
      <c r="AD96" s="11"/>
      <c r="AE96" s="14" t="s">
        <v>7</v>
      </c>
      <c r="AF96" s="6"/>
      <c r="AG96" s="6"/>
      <c r="AH96" s="6"/>
      <c r="AI96" s="6"/>
      <c r="AJ96" s="6"/>
      <c r="AK96" s="11"/>
    </row>
    <row r="97">
      <c r="A97" s="17" t="s">
        <v>8</v>
      </c>
      <c r="B97" s="19" t="s">
        <v>9</v>
      </c>
      <c r="C97" s="21" t="s">
        <v>15</v>
      </c>
      <c r="D97" s="19" t="s">
        <v>17</v>
      </c>
      <c r="E97" s="23"/>
      <c r="F97" s="19" t="s">
        <v>18</v>
      </c>
      <c r="G97" s="23"/>
      <c r="H97" s="19" t="s">
        <v>19</v>
      </c>
      <c r="I97" s="26"/>
      <c r="J97" s="21" t="s">
        <v>15</v>
      </c>
      <c r="K97" s="19" t="s">
        <v>17</v>
      </c>
      <c r="L97" s="23"/>
      <c r="M97" s="19" t="s">
        <v>18</v>
      </c>
      <c r="N97" s="23"/>
      <c r="O97" s="19" t="s">
        <v>19</v>
      </c>
      <c r="P97" s="26"/>
      <c r="Q97" s="21" t="s">
        <v>15</v>
      </c>
      <c r="R97" s="19" t="s">
        <v>17</v>
      </c>
      <c r="S97" s="23"/>
      <c r="T97" s="19" t="s">
        <v>18</v>
      </c>
      <c r="U97" s="23"/>
      <c r="V97" s="19" t="s">
        <v>19</v>
      </c>
      <c r="W97" s="26"/>
      <c r="X97" s="21" t="s">
        <v>15</v>
      </c>
      <c r="Y97" s="19" t="s">
        <v>17</v>
      </c>
      <c r="Z97" s="23"/>
      <c r="AA97" s="19" t="s">
        <v>18</v>
      </c>
      <c r="AB97" s="23"/>
      <c r="AC97" s="19" t="s">
        <v>19</v>
      </c>
      <c r="AD97" s="26"/>
      <c r="AE97" s="28" t="s">
        <v>15</v>
      </c>
      <c r="AF97" s="30" t="s">
        <v>17</v>
      </c>
      <c r="AG97" s="32"/>
      <c r="AH97" s="30" t="s">
        <v>18</v>
      </c>
      <c r="AI97" s="32"/>
      <c r="AJ97" s="30" t="s">
        <v>19</v>
      </c>
      <c r="AK97" s="34"/>
    </row>
    <row r="98">
      <c r="A98" s="38"/>
      <c r="B98" s="40"/>
      <c r="C98" s="41"/>
      <c r="D98" s="43" t="s">
        <v>31</v>
      </c>
      <c r="E98" s="45" t="s">
        <v>32</v>
      </c>
      <c r="F98" s="43" t="s">
        <v>31</v>
      </c>
      <c r="G98" s="45" t="s">
        <v>32</v>
      </c>
      <c r="H98" s="43" t="s">
        <v>31</v>
      </c>
      <c r="I98" s="47" t="s">
        <v>32</v>
      </c>
      <c r="J98" s="41"/>
      <c r="K98" s="43" t="s">
        <v>31</v>
      </c>
      <c r="L98" s="45" t="s">
        <v>32</v>
      </c>
      <c r="M98" s="43" t="s">
        <v>31</v>
      </c>
      <c r="N98" s="45" t="s">
        <v>32</v>
      </c>
      <c r="O98" s="43" t="s">
        <v>31</v>
      </c>
      <c r="P98" s="47" t="s">
        <v>32</v>
      </c>
      <c r="Q98" s="41"/>
      <c r="R98" s="43" t="s">
        <v>31</v>
      </c>
      <c r="S98" s="45" t="s">
        <v>32</v>
      </c>
      <c r="T98" s="43" t="s">
        <v>31</v>
      </c>
      <c r="U98" s="45" t="s">
        <v>32</v>
      </c>
      <c r="V98" s="43" t="s">
        <v>31</v>
      </c>
      <c r="W98" s="47" t="s">
        <v>32</v>
      </c>
      <c r="X98" s="41"/>
      <c r="Y98" s="43" t="s">
        <v>31</v>
      </c>
      <c r="Z98" s="45" t="s">
        <v>32</v>
      </c>
      <c r="AA98" s="43" t="s">
        <v>31</v>
      </c>
      <c r="AB98" s="45" t="s">
        <v>32</v>
      </c>
      <c r="AC98" s="43" t="s">
        <v>31</v>
      </c>
      <c r="AD98" s="47" t="s">
        <v>32</v>
      </c>
      <c r="AE98" s="41"/>
      <c r="AF98" s="50" t="s">
        <v>31</v>
      </c>
      <c r="AG98" s="50" t="s">
        <v>32</v>
      </c>
      <c r="AH98" s="50" t="s">
        <v>31</v>
      </c>
      <c r="AI98" s="50" t="s">
        <v>32</v>
      </c>
      <c r="AJ98" s="50" t="s">
        <v>31</v>
      </c>
      <c r="AK98" s="51" t="s">
        <v>32</v>
      </c>
    </row>
    <row r="99">
      <c r="A99" s="20" t="s">
        <v>14</v>
      </c>
      <c r="B99" s="53" t="s">
        <v>16</v>
      </c>
      <c r="C99" s="127">
        <v>1625.0</v>
      </c>
      <c r="D99" s="62">
        <v>1092.0</v>
      </c>
      <c r="E99" s="128">
        <f t="shared" ref="E99:E108" si="149">(D99*100)/2000</f>
        <v>54.6</v>
      </c>
      <c r="F99" s="190" t="s">
        <v>55</v>
      </c>
      <c r="G99" s="193" t="s">
        <v>55</v>
      </c>
      <c r="H99" s="62">
        <v>1091.0</v>
      </c>
      <c r="I99" s="131">
        <f t="shared" ref="I99:I108" si="150">(H99*100)/2000</f>
        <v>54.55</v>
      </c>
      <c r="J99" s="127">
        <v>1894.0</v>
      </c>
      <c r="K99" s="62">
        <v>897.0</v>
      </c>
      <c r="L99" s="128">
        <f t="shared" ref="L99:L108" si="151">(K99*100)/2000</f>
        <v>44.85</v>
      </c>
      <c r="M99" s="190" t="s">
        <v>55</v>
      </c>
      <c r="N99" s="193" t="s">
        <v>55</v>
      </c>
      <c r="O99" s="62">
        <v>0.0</v>
      </c>
      <c r="P99" s="131">
        <f t="shared" ref="P99:P108" si="152">(O99*100)/2000</f>
        <v>0</v>
      </c>
      <c r="Q99" s="127">
        <v>1691.0</v>
      </c>
      <c r="R99" s="62">
        <v>1158.0</v>
      </c>
      <c r="S99" s="128">
        <f t="shared" ref="S99:S108" si="153">(R99*100)/2000</f>
        <v>57.9</v>
      </c>
      <c r="T99" s="190" t="s">
        <v>55</v>
      </c>
      <c r="U99" s="193" t="s">
        <v>55</v>
      </c>
      <c r="V99" s="62">
        <v>414.0</v>
      </c>
      <c r="W99" s="131">
        <f t="shared" ref="W99:W108" si="154">(V99*100)/2000</f>
        <v>20.7</v>
      </c>
      <c r="X99" s="127">
        <v>1995.0</v>
      </c>
      <c r="Y99" s="62">
        <v>835.0</v>
      </c>
      <c r="Z99" s="128">
        <f t="shared" ref="Z99:Z108" si="155">(Y99*100)/2000</f>
        <v>41.75</v>
      </c>
      <c r="AA99" s="190" t="s">
        <v>55</v>
      </c>
      <c r="AB99" s="193" t="s">
        <v>55</v>
      </c>
      <c r="AC99" s="62">
        <v>316.0</v>
      </c>
      <c r="AD99" s="131">
        <f t="shared" ref="AD99:AD108" si="156">(AC99*100)/2000</f>
        <v>15.8</v>
      </c>
      <c r="AE99" s="201">
        <v>581.0</v>
      </c>
      <c r="AF99" s="202">
        <v>38.0</v>
      </c>
      <c r="AG99" s="128">
        <f t="shared" ref="AG99:AG108" si="157">(AF99*100)/2000</f>
        <v>1.9</v>
      </c>
      <c r="AH99" s="190" t="s">
        <v>55</v>
      </c>
      <c r="AI99" s="193" t="s">
        <v>55</v>
      </c>
      <c r="AJ99" s="202">
        <v>17.0</v>
      </c>
      <c r="AK99" s="205">
        <f t="shared" ref="AK99:AK108" si="158">(AJ99*100)/2000</f>
        <v>0.85</v>
      </c>
    </row>
    <row r="100">
      <c r="B100" s="53" t="s">
        <v>20</v>
      </c>
      <c r="C100" s="127">
        <v>1776.0</v>
      </c>
      <c r="D100" s="62">
        <v>833.0</v>
      </c>
      <c r="E100" s="128">
        <f t="shared" si="149"/>
        <v>41.65</v>
      </c>
      <c r="F100" s="206" t="s">
        <v>55</v>
      </c>
      <c r="G100" s="208" t="s">
        <v>55</v>
      </c>
      <c r="H100" s="62">
        <v>833.0</v>
      </c>
      <c r="I100" s="131">
        <f t="shared" si="150"/>
        <v>41.65</v>
      </c>
      <c r="J100" s="127">
        <v>1941.0</v>
      </c>
      <c r="K100" s="62">
        <v>758.0</v>
      </c>
      <c r="L100" s="128">
        <f t="shared" si="151"/>
        <v>37.9</v>
      </c>
      <c r="M100" s="206" t="s">
        <v>55</v>
      </c>
      <c r="N100" s="208" t="s">
        <v>55</v>
      </c>
      <c r="O100" s="62">
        <v>0.0</v>
      </c>
      <c r="P100" s="131">
        <f t="shared" si="152"/>
        <v>0</v>
      </c>
      <c r="Q100" s="127">
        <v>1618.0</v>
      </c>
      <c r="R100" s="62">
        <v>770.0</v>
      </c>
      <c r="S100" s="128">
        <f t="shared" si="153"/>
        <v>38.5</v>
      </c>
      <c r="T100" s="206" t="s">
        <v>55</v>
      </c>
      <c r="U100" s="208" t="s">
        <v>55</v>
      </c>
      <c r="V100" s="62">
        <v>252.0</v>
      </c>
      <c r="W100" s="131">
        <f t="shared" si="154"/>
        <v>12.6</v>
      </c>
      <c r="X100" s="127">
        <v>1985.0</v>
      </c>
      <c r="Y100" s="62">
        <v>972.0</v>
      </c>
      <c r="Z100" s="128">
        <f t="shared" si="155"/>
        <v>48.6</v>
      </c>
      <c r="AA100" s="206" t="s">
        <v>55</v>
      </c>
      <c r="AB100" s="208" t="s">
        <v>55</v>
      </c>
      <c r="AC100" s="62">
        <v>318.0</v>
      </c>
      <c r="AD100" s="131">
        <f t="shared" si="156"/>
        <v>15.9</v>
      </c>
      <c r="AE100" s="201">
        <v>160.0</v>
      </c>
      <c r="AF100" s="202">
        <v>18.0</v>
      </c>
      <c r="AG100" s="128">
        <f t="shared" si="157"/>
        <v>0.9</v>
      </c>
      <c r="AH100" s="206" t="s">
        <v>55</v>
      </c>
      <c r="AI100" s="208" t="s">
        <v>55</v>
      </c>
      <c r="AJ100" s="202">
        <v>7.0</v>
      </c>
      <c r="AK100" s="205">
        <f t="shared" si="158"/>
        <v>0.35</v>
      </c>
    </row>
    <row r="101">
      <c r="B101" s="53" t="s">
        <v>21</v>
      </c>
      <c r="C101" s="127">
        <v>1775.0</v>
      </c>
      <c r="D101" s="62">
        <v>1283.0</v>
      </c>
      <c r="E101" s="128">
        <f t="shared" si="149"/>
        <v>64.15</v>
      </c>
      <c r="F101" s="206" t="s">
        <v>55</v>
      </c>
      <c r="G101" s="208" t="s">
        <v>55</v>
      </c>
      <c r="H101" s="62">
        <v>1283.0</v>
      </c>
      <c r="I101" s="131">
        <f t="shared" si="150"/>
        <v>64.15</v>
      </c>
      <c r="J101" s="127">
        <v>1960.0</v>
      </c>
      <c r="K101" s="62">
        <v>1093.0</v>
      </c>
      <c r="L101" s="128">
        <f t="shared" si="151"/>
        <v>54.65</v>
      </c>
      <c r="M101" s="206" t="s">
        <v>55</v>
      </c>
      <c r="N101" s="208" t="s">
        <v>55</v>
      </c>
      <c r="O101" s="62">
        <v>0.0</v>
      </c>
      <c r="P101" s="131">
        <f t="shared" si="152"/>
        <v>0</v>
      </c>
      <c r="Q101" s="127">
        <v>1722.0</v>
      </c>
      <c r="R101" s="62">
        <v>1431.0</v>
      </c>
      <c r="S101" s="128">
        <f t="shared" si="153"/>
        <v>71.55</v>
      </c>
      <c r="T101" s="206" t="s">
        <v>55</v>
      </c>
      <c r="U101" s="208" t="s">
        <v>55</v>
      </c>
      <c r="V101" s="62">
        <v>477.0</v>
      </c>
      <c r="W101" s="131">
        <f t="shared" si="154"/>
        <v>23.85</v>
      </c>
      <c r="X101" s="127">
        <v>1996.0</v>
      </c>
      <c r="Y101" s="62">
        <v>1135.0</v>
      </c>
      <c r="Z101" s="128">
        <f t="shared" si="155"/>
        <v>56.75</v>
      </c>
      <c r="AA101" s="206" t="s">
        <v>55</v>
      </c>
      <c r="AB101" s="208" t="s">
        <v>55</v>
      </c>
      <c r="AC101" s="62">
        <v>383.0</v>
      </c>
      <c r="AD101" s="131">
        <f t="shared" si="156"/>
        <v>19.15</v>
      </c>
      <c r="AE101" s="201">
        <v>101.0</v>
      </c>
      <c r="AF101" s="202">
        <v>8.0</v>
      </c>
      <c r="AG101" s="128">
        <f t="shared" si="157"/>
        <v>0.4</v>
      </c>
      <c r="AH101" s="206" t="s">
        <v>55</v>
      </c>
      <c r="AI101" s="208" t="s">
        <v>55</v>
      </c>
      <c r="AJ101" s="202">
        <v>6.0</v>
      </c>
      <c r="AK101" s="205">
        <f t="shared" si="158"/>
        <v>0.3</v>
      </c>
    </row>
    <row r="102">
      <c r="B102" s="53" t="s">
        <v>22</v>
      </c>
      <c r="C102" s="127">
        <v>1769.0</v>
      </c>
      <c r="D102" s="62">
        <v>722.0</v>
      </c>
      <c r="E102" s="128">
        <f t="shared" si="149"/>
        <v>36.1</v>
      </c>
      <c r="F102" s="206" t="s">
        <v>55</v>
      </c>
      <c r="G102" s="208" t="s">
        <v>55</v>
      </c>
      <c r="H102" s="62">
        <v>721.0</v>
      </c>
      <c r="I102" s="131">
        <f t="shared" si="150"/>
        <v>36.05</v>
      </c>
      <c r="J102" s="127">
        <v>1943.0</v>
      </c>
      <c r="K102" s="62">
        <v>1059.0</v>
      </c>
      <c r="L102" s="128">
        <f t="shared" si="151"/>
        <v>52.95</v>
      </c>
      <c r="M102" s="206" t="s">
        <v>55</v>
      </c>
      <c r="N102" s="208" t="s">
        <v>55</v>
      </c>
      <c r="O102" s="62">
        <v>0.0</v>
      </c>
      <c r="P102" s="131">
        <f t="shared" si="152"/>
        <v>0</v>
      </c>
      <c r="Q102" s="127">
        <v>1729.0</v>
      </c>
      <c r="R102" s="62">
        <v>668.0</v>
      </c>
      <c r="S102" s="128">
        <f t="shared" si="153"/>
        <v>33.4</v>
      </c>
      <c r="T102" s="206" t="s">
        <v>55</v>
      </c>
      <c r="U102" s="208" t="s">
        <v>55</v>
      </c>
      <c r="V102" s="62">
        <v>235.0</v>
      </c>
      <c r="W102" s="131">
        <f t="shared" si="154"/>
        <v>11.75</v>
      </c>
      <c r="X102" s="127">
        <v>1994.0</v>
      </c>
      <c r="Y102" s="62">
        <v>1005.0</v>
      </c>
      <c r="Z102" s="128">
        <f t="shared" si="155"/>
        <v>50.25</v>
      </c>
      <c r="AA102" s="206" t="s">
        <v>55</v>
      </c>
      <c r="AB102" s="208" t="s">
        <v>55</v>
      </c>
      <c r="AC102" s="62">
        <v>351.0</v>
      </c>
      <c r="AD102" s="131">
        <f t="shared" si="156"/>
        <v>17.55</v>
      </c>
      <c r="AE102" s="201">
        <v>0.0</v>
      </c>
      <c r="AF102" s="202">
        <v>0.0</v>
      </c>
      <c r="AG102" s="128">
        <f t="shared" si="157"/>
        <v>0</v>
      </c>
      <c r="AH102" s="206" t="s">
        <v>55</v>
      </c>
      <c r="AI102" s="208" t="s">
        <v>55</v>
      </c>
      <c r="AJ102" s="202">
        <v>0.0</v>
      </c>
      <c r="AK102" s="205">
        <f t="shared" si="158"/>
        <v>0</v>
      </c>
    </row>
    <row r="103">
      <c r="B103" s="53" t="s">
        <v>23</v>
      </c>
      <c r="C103" s="127">
        <v>1724.0</v>
      </c>
      <c r="D103" s="62">
        <v>1150.0</v>
      </c>
      <c r="E103" s="128">
        <f t="shared" si="149"/>
        <v>57.5</v>
      </c>
      <c r="F103" s="206" t="s">
        <v>55</v>
      </c>
      <c r="G103" s="208" t="s">
        <v>55</v>
      </c>
      <c r="H103" s="62">
        <v>1150.0</v>
      </c>
      <c r="I103" s="131">
        <f t="shared" si="150"/>
        <v>57.5</v>
      </c>
      <c r="J103" s="127">
        <v>1913.0</v>
      </c>
      <c r="K103" s="62">
        <v>618.0</v>
      </c>
      <c r="L103" s="128">
        <f t="shared" si="151"/>
        <v>30.9</v>
      </c>
      <c r="M103" s="206" t="s">
        <v>55</v>
      </c>
      <c r="N103" s="208" t="s">
        <v>55</v>
      </c>
      <c r="O103" s="62">
        <v>0.0</v>
      </c>
      <c r="P103" s="131">
        <f t="shared" si="152"/>
        <v>0</v>
      </c>
      <c r="Q103" s="127">
        <v>1762.0</v>
      </c>
      <c r="R103" s="62">
        <v>1252.0</v>
      </c>
      <c r="S103" s="128">
        <f t="shared" si="153"/>
        <v>62.6</v>
      </c>
      <c r="T103" s="206" t="s">
        <v>55</v>
      </c>
      <c r="U103" s="208" t="s">
        <v>55</v>
      </c>
      <c r="V103" s="62">
        <v>463.0</v>
      </c>
      <c r="W103" s="131">
        <f t="shared" si="154"/>
        <v>23.15</v>
      </c>
      <c r="X103" s="127">
        <v>1996.0</v>
      </c>
      <c r="Y103" s="62">
        <v>863.0</v>
      </c>
      <c r="Z103" s="128">
        <f t="shared" si="155"/>
        <v>43.15</v>
      </c>
      <c r="AA103" s="206" t="s">
        <v>55</v>
      </c>
      <c r="AB103" s="208" t="s">
        <v>55</v>
      </c>
      <c r="AC103" s="62">
        <v>295.0</v>
      </c>
      <c r="AD103" s="131">
        <f t="shared" si="156"/>
        <v>14.75</v>
      </c>
      <c r="AE103" s="201">
        <v>931.0</v>
      </c>
      <c r="AF103" s="202">
        <v>299.0</v>
      </c>
      <c r="AG103" s="128">
        <f t="shared" si="157"/>
        <v>14.95</v>
      </c>
      <c r="AH103" s="206" t="s">
        <v>55</v>
      </c>
      <c r="AI103" s="208" t="s">
        <v>55</v>
      </c>
      <c r="AJ103" s="202">
        <v>107.0</v>
      </c>
      <c r="AK103" s="205">
        <f t="shared" si="158"/>
        <v>5.35</v>
      </c>
    </row>
    <row r="104">
      <c r="B104" s="53" t="s">
        <v>24</v>
      </c>
      <c r="C104" s="127">
        <v>1743.0</v>
      </c>
      <c r="D104" s="62">
        <v>1199.0</v>
      </c>
      <c r="E104" s="128">
        <f t="shared" si="149"/>
        <v>59.95</v>
      </c>
      <c r="F104" s="206" t="s">
        <v>55</v>
      </c>
      <c r="G104" s="208" t="s">
        <v>55</v>
      </c>
      <c r="H104" s="62">
        <v>1199.0</v>
      </c>
      <c r="I104" s="131">
        <f t="shared" si="150"/>
        <v>59.95</v>
      </c>
      <c r="J104" s="127">
        <v>1918.0</v>
      </c>
      <c r="K104" s="62">
        <v>758.0</v>
      </c>
      <c r="L104" s="128">
        <f t="shared" si="151"/>
        <v>37.9</v>
      </c>
      <c r="M104" s="206" t="s">
        <v>55</v>
      </c>
      <c r="N104" s="208" t="s">
        <v>55</v>
      </c>
      <c r="O104" s="62">
        <v>0.0</v>
      </c>
      <c r="P104" s="131">
        <f t="shared" si="152"/>
        <v>0</v>
      </c>
      <c r="Q104" s="127">
        <v>1775.0</v>
      </c>
      <c r="R104" s="62">
        <v>1288.0</v>
      </c>
      <c r="S104" s="128">
        <f t="shared" si="153"/>
        <v>64.4</v>
      </c>
      <c r="T104" s="206" t="s">
        <v>55</v>
      </c>
      <c r="U104" s="208" t="s">
        <v>55</v>
      </c>
      <c r="V104" s="62">
        <v>397.0</v>
      </c>
      <c r="W104" s="131">
        <f t="shared" si="154"/>
        <v>19.85</v>
      </c>
      <c r="X104" s="127">
        <v>1992.0</v>
      </c>
      <c r="Y104" s="62">
        <v>820.0</v>
      </c>
      <c r="Z104" s="128">
        <f t="shared" si="155"/>
        <v>41</v>
      </c>
      <c r="AA104" s="206" t="s">
        <v>55</v>
      </c>
      <c r="AB104" s="208" t="s">
        <v>55</v>
      </c>
      <c r="AC104" s="62">
        <v>260.0</v>
      </c>
      <c r="AD104" s="131">
        <f t="shared" si="156"/>
        <v>13</v>
      </c>
      <c r="AE104" s="201">
        <v>453.0</v>
      </c>
      <c r="AF104" s="202">
        <v>45.0</v>
      </c>
      <c r="AG104" s="128">
        <f t="shared" si="157"/>
        <v>2.25</v>
      </c>
      <c r="AH104" s="206" t="s">
        <v>55</v>
      </c>
      <c r="AI104" s="208" t="s">
        <v>55</v>
      </c>
      <c r="AJ104" s="202">
        <v>16.0</v>
      </c>
      <c r="AK104" s="205">
        <f t="shared" si="158"/>
        <v>0.8</v>
      </c>
    </row>
    <row r="105">
      <c r="B105" s="53" t="s">
        <v>25</v>
      </c>
      <c r="C105" s="127">
        <v>1770.0</v>
      </c>
      <c r="D105" s="62">
        <v>1379.0</v>
      </c>
      <c r="E105" s="128">
        <f t="shared" si="149"/>
        <v>68.95</v>
      </c>
      <c r="F105" s="206" t="s">
        <v>55</v>
      </c>
      <c r="G105" s="208" t="s">
        <v>55</v>
      </c>
      <c r="H105" s="62">
        <v>1378.0</v>
      </c>
      <c r="I105" s="131">
        <f t="shared" si="150"/>
        <v>68.9</v>
      </c>
      <c r="J105" s="127">
        <v>1984.0</v>
      </c>
      <c r="K105" s="62">
        <v>1241.0</v>
      </c>
      <c r="L105" s="128">
        <f t="shared" si="151"/>
        <v>62.05</v>
      </c>
      <c r="M105" s="206" t="s">
        <v>55</v>
      </c>
      <c r="N105" s="208" t="s">
        <v>55</v>
      </c>
      <c r="O105" s="62">
        <v>0.0</v>
      </c>
      <c r="P105" s="131">
        <f t="shared" si="152"/>
        <v>0</v>
      </c>
      <c r="Q105" s="127">
        <v>1595.0</v>
      </c>
      <c r="R105" s="62">
        <v>1379.0</v>
      </c>
      <c r="S105" s="128">
        <f t="shared" si="153"/>
        <v>68.95</v>
      </c>
      <c r="T105" s="206" t="s">
        <v>55</v>
      </c>
      <c r="U105" s="208" t="s">
        <v>55</v>
      </c>
      <c r="V105" s="62">
        <v>459.0</v>
      </c>
      <c r="W105" s="131">
        <f t="shared" si="154"/>
        <v>22.95</v>
      </c>
      <c r="X105" s="127">
        <v>1995.0</v>
      </c>
      <c r="Y105" s="62">
        <v>1286.0</v>
      </c>
      <c r="Z105" s="128">
        <f t="shared" si="155"/>
        <v>64.3</v>
      </c>
      <c r="AA105" s="206" t="s">
        <v>55</v>
      </c>
      <c r="AB105" s="208" t="s">
        <v>55</v>
      </c>
      <c r="AC105" s="62">
        <v>428.0</v>
      </c>
      <c r="AD105" s="131">
        <f t="shared" si="156"/>
        <v>21.4</v>
      </c>
      <c r="AE105" s="201">
        <v>1401.0</v>
      </c>
      <c r="AF105" s="202">
        <v>662.0</v>
      </c>
      <c r="AG105" s="128">
        <f t="shared" si="157"/>
        <v>33.1</v>
      </c>
      <c r="AH105" s="206" t="s">
        <v>55</v>
      </c>
      <c r="AI105" s="208" t="s">
        <v>55</v>
      </c>
      <c r="AJ105" s="202">
        <v>209.0</v>
      </c>
      <c r="AK105" s="205">
        <f t="shared" si="158"/>
        <v>10.45</v>
      </c>
    </row>
    <row r="106">
      <c r="B106" s="53" t="s">
        <v>26</v>
      </c>
      <c r="C106" s="127">
        <v>1771.0</v>
      </c>
      <c r="D106" s="62">
        <v>1004.0</v>
      </c>
      <c r="E106" s="128">
        <f t="shared" si="149"/>
        <v>50.2</v>
      </c>
      <c r="F106" s="206" t="s">
        <v>55</v>
      </c>
      <c r="G106" s="208" t="s">
        <v>55</v>
      </c>
      <c r="H106" s="62">
        <v>1004.0</v>
      </c>
      <c r="I106" s="131">
        <f t="shared" si="150"/>
        <v>50.2</v>
      </c>
      <c r="J106" s="127">
        <v>1917.0</v>
      </c>
      <c r="K106" s="62">
        <v>1057.0</v>
      </c>
      <c r="L106" s="128">
        <f t="shared" si="151"/>
        <v>52.85</v>
      </c>
      <c r="M106" s="206" t="s">
        <v>55</v>
      </c>
      <c r="N106" s="208" t="s">
        <v>55</v>
      </c>
      <c r="O106" s="62">
        <v>0.0</v>
      </c>
      <c r="P106" s="131">
        <f t="shared" si="152"/>
        <v>0</v>
      </c>
      <c r="Q106" s="127">
        <v>1684.0</v>
      </c>
      <c r="R106" s="62">
        <v>1022.0</v>
      </c>
      <c r="S106" s="128">
        <f t="shared" si="153"/>
        <v>51.1</v>
      </c>
      <c r="T106" s="206" t="s">
        <v>55</v>
      </c>
      <c r="U106" s="208" t="s">
        <v>55</v>
      </c>
      <c r="V106" s="62">
        <v>325.0</v>
      </c>
      <c r="W106" s="131">
        <f t="shared" si="154"/>
        <v>16.25</v>
      </c>
      <c r="X106" s="127">
        <v>1993.0</v>
      </c>
      <c r="Y106" s="62">
        <v>1040.0</v>
      </c>
      <c r="Z106" s="128">
        <f t="shared" si="155"/>
        <v>52</v>
      </c>
      <c r="AA106" s="206" t="s">
        <v>55</v>
      </c>
      <c r="AB106" s="208" t="s">
        <v>55</v>
      </c>
      <c r="AC106" s="62">
        <v>325.0</v>
      </c>
      <c r="AD106" s="131">
        <f t="shared" si="156"/>
        <v>16.25</v>
      </c>
      <c r="AE106" s="201">
        <v>52.0</v>
      </c>
      <c r="AF106" s="202">
        <v>3.0</v>
      </c>
      <c r="AG106" s="128">
        <f t="shared" si="157"/>
        <v>0.15</v>
      </c>
      <c r="AH106" s="206" t="s">
        <v>55</v>
      </c>
      <c r="AI106" s="208" t="s">
        <v>55</v>
      </c>
      <c r="AJ106" s="202">
        <v>1.0</v>
      </c>
      <c r="AK106" s="205">
        <f t="shared" si="158"/>
        <v>0.05</v>
      </c>
    </row>
    <row r="107">
      <c r="B107" s="53" t="s">
        <v>27</v>
      </c>
      <c r="C107" s="127">
        <v>1716.0</v>
      </c>
      <c r="D107" s="62">
        <v>1037.0</v>
      </c>
      <c r="E107" s="128">
        <f t="shared" si="149"/>
        <v>51.85</v>
      </c>
      <c r="F107" s="206" t="s">
        <v>55</v>
      </c>
      <c r="G107" s="208" t="s">
        <v>55</v>
      </c>
      <c r="H107" s="62">
        <v>1037.0</v>
      </c>
      <c r="I107" s="131">
        <f t="shared" si="150"/>
        <v>51.85</v>
      </c>
      <c r="J107" s="127">
        <v>1963.0</v>
      </c>
      <c r="K107" s="62">
        <v>1186.0</v>
      </c>
      <c r="L107" s="128">
        <f t="shared" si="151"/>
        <v>59.3</v>
      </c>
      <c r="M107" s="206" t="s">
        <v>55</v>
      </c>
      <c r="N107" s="208" t="s">
        <v>55</v>
      </c>
      <c r="O107" s="62">
        <v>0.0</v>
      </c>
      <c r="P107" s="131">
        <f t="shared" si="152"/>
        <v>0</v>
      </c>
      <c r="Q107" s="127">
        <v>1421.0</v>
      </c>
      <c r="R107" s="62">
        <v>983.0</v>
      </c>
      <c r="S107" s="128">
        <f t="shared" si="153"/>
        <v>49.15</v>
      </c>
      <c r="T107" s="206" t="s">
        <v>55</v>
      </c>
      <c r="U107" s="208" t="s">
        <v>55</v>
      </c>
      <c r="V107" s="62">
        <v>322.0</v>
      </c>
      <c r="W107" s="131">
        <f t="shared" si="154"/>
        <v>16.1</v>
      </c>
      <c r="X107" s="127">
        <v>1975.0</v>
      </c>
      <c r="Y107" s="62">
        <v>1214.0</v>
      </c>
      <c r="Z107" s="128">
        <f t="shared" si="155"/>
        <v>60.7</v>
      </c>
      <c r="AA107" s="206" t="s">
        <v>55</v>
      </c>
      <c r="AB107" s="208" t="s">
        <v>55</v>
      </c>
      <c r="AC107" s="62">
        <v>393.0</v>
      </c>
      <c r="AD107" s="131">
        <f t="shared" si="156"/>
        <v>19.65</v>
      </c>
      <c r="AE107" s="201">
        <v>0.0</v>
      </c>
      <c r="AF107" s="202">
        <v>0.0</v>
      </c>
      <c r="AG107" s="128">
        <f t="shared" si="157"/>
        <v>0</v>
      </c>
      <c r="AH107" s="206" t="s">
        <v>55</v>
      </c>
      <c r="AI107" s="208" t="s">
        <v>55</v>
      </c>
      <c r="AJ107" s="202">
        <v>0.0</v>
      </c>
      <c r="AK107" s="205">
        <f t="shared" si="158"/>
        <v>0</v>
      </c>
    </row>
    <row r="108">
      <c r="B108" s="82" t="s">
        <v>28</v>
      </c>
      <c r="C108" s="127">
        <v>1665.0</v>
      </c>
      <c r="D108" s="62">
        <v>1062.0</v>
      </c>
      <c r="E108" s="128">
        <f t="shared" si="149"/>
        <v>53.1</v>
      </c>
      <c r="F108" s="218" t="s">
        <v>55</v>
      </c>
      <c r="G108" s="219" t="s">
        <v>55</v>
      </c>
      <c r="H108" s="62">
        <v>1062.0</v>
      </c>
      <c r="I108" s="131">
        <f t="shared" si="150"/>
        <v>53.1</v>
      </c>
      <c r="J108" s="127">
        <v>1960.0</v>
      </c>
      <c r="K108" s="62">
        <v>831.0</v>
      </c>
      <c r="L108" s="128">
        <f t="shared" si="151"/>
        <v>41.55</v>
      </c>
      <c r="M108" s="218" t="s">
        <v>55</v>
      </c>
      <c r="N108" s="219" t="s">
        <v>55</v>
      </c>
      <c r="O108" s="62">
        <v>0.0</v>
      </c>
      <c r="P108" s="131">
        <f t="shared" si="152"/>
        <v>0</v>
      </c>
      <c r="Q108" s="127">
        <v>1595.0</v>
      </c>
      <c r="R108" s="62">
        <v>1100.0</v>
      </c>
      <c r="S108" s="128">
        <f t="shared" si="153"/>
        <v>55</v>
      </c>
      <c r="T108" s="218" t="s">
        <v>55</v>
      </c>
      <c r="U108" s="219" t="s">
        <v>55</v>
      </c>
      <c r="V108" s="62">
        <v>366.0</v>
      </c>
      <c r="W108" s="131">
        <f t="shared" si="154"/>
        <v>18.3</v>
      </c>
      <c r="X108" s="127">
        <v>1997.0</v>
      </c>
      <c r="Y108" s="62">
        <v>1113.0</v>
      </c>
      <c r="Z108" s="128">
        <f t="shared" si="155"/>
        <v>55.65</v>
      </c>
      <c r="AA108" s="218" t="s">
        <v>55</v>
      </c>
      <c r="AB108" s="219" t="s">
        <v>55</v>
      </c>
      <c r="AC108" s="62">
        <v>382.0</v>
      </c>
      <c r="AD108" s="131">
        <f t="shared" si="156"/>
        <v>19.1</v>
      </c>
      <c r="AE108" s="220">
        <v>0.0</v>
      </c>
      <c r="AF108" s="222">
        <v>0.0</v>
      </c>
      <c r="AG108" s="128">
        <f t="shared" si="157"/>
        <v>0</v>
      </c>
      <c r="AH108" s="218" t="s">
        <v>55</v>
      </c>
      <c r="AI108" s="219" t="s">
        <v>55</v>
      </c>
      <c r="AJ108" s="222">
        <v>0.0</v>
      </c>
      <c r="AK108" s="223">
        <f t="shared" si="158"/>
        <v>0</v>
      </c>
    </row>
    <row r="109">
      <c r="B109" s="53" t="s">
        <v>29</v>
      </c>
      <c r="C109" s="225">
        <f t="shared" ref="C109:E109" si="159">average(C99:C108)</f>
        <v>1733.4</v>
      </c>
      <c r="D109" s="236">
        <f t="shared" si="159"/>
        <v>1076.1</v>
      </c>
      <c r="E109" s="439">
        <f t="shared" si="159"/>
        <v>53.805</v>
      </c>
      <c r="F109" s="227" t="s">
        <v>55</v>
      </c>
      <c r="G109" s="229" t="s">
        <v>55</v>
      </c>
      <c r="H109" s="236">
        <f t="shared" ref="H109:L109" si="160">average(H99:H108)</f>
        <v>1075.8</v>
      </c>
      <c r="I109" s="237">
        <f t="shared" si="160"/>
        <v>53.79</v>
      </c>
      <c r="J109" s="225">
        <f t="shared" si="160"/>
        <v>1939.3</v>
      </c>
      <c r="K109" s="236">
        <f t="shared" si="160"/>
        <v>949.8</v>
      </c>
      <c r="L109" s="439">
        <f t="shared" si="160"/>
        <v>47.49</v>
      </c>
      <c r="M109" s="227" t="s">
        <v>55</v>
      </c>
      <c r="N109" s="229" t="s">
        <v>55</v>
      </c>
      <c r="O109" s="236">
        <f t="shared" ref="O109:S109" si="161">average(O99:O108)</f>
        <v>0</v>
      </c>
      <c r="P109" s="237">
        <f t="shared" si="161"/>
        <v>0</v>
      </c>
      <c r="Q109" s="225">
        <f t="shared" si="161"/>
        <v>1659.2</v>
      </c>
      <c r="R109" s="236">
        <f t="shared" si="161"/>
        <v>1105.1</v>
      </c>
      <c r="S109" s="439">
        <f t="shared" si="161"/>
        <v>55.255</v>
      </c>
      <c r="T109" s="227" t="s">
        <v>55</v>
      </c>
      <c r="U109" s="229" t="s">
        <v>55</v>
      </c>
      <c r="V109" s="236">
        <f t="shared" ref="V109:Z109" si="162">average(V99:V108)</f>
        <v>371</v>
      </c>
      <c r="W109" s="237">
        <f t="shared" si="162"/>
        <v>18.55</v>
      </c>
      <c r="X109" s="225">
        <f t="shared" si="162"/>
        <v>1991.8</v>
      </c>
      <c r="Y109" s="236">
        <f t="shared" si="162"/>
        <v>1028.3</v>
      </c>
      <c r="Z109" s="439">
        <f t="shared" si="162"/>
        <v>51.415</v>
      </c>
      <c r="AA109" s="227" t="s">
        <v>55</v>
      </c>
      <c r="AB109" s="229" t="s">
        <v>55</v>
      </c>
      <c r="AC109" s="236">
        <f t="shared" ref="AC109:AG109" si="163">average(AC99:AC108)</f>
        <v>345.1</v>
      </c>
      <c r="AD109" s="237">
        <f t="shared" si="163"/>
        <v>17.255</v>
      </c>
      <c r="AE109" s="240">
        <f t="shared" si="163"/>
        <v>367.9</v>
      </c>
      <c r="AF109" s="242">
        <f t="shared" si="163"/>
        <v>107.3</v>
      </c>
      <c r="AG109" s="439">
        <f t="shared" si="163"/>
        <v>5.365</v>
      </c>
      <c r="AH109" s="227" t="s">
        <v>55</v>
      </c>
      <c r="AI109" s="229" t="s">
        <v>55</v>
      </c>
      <c r="AJ109" s="242">
        <f t="shared" ref="AJ109:AK109" si="164">average(AJ99:AJ108)</f>
        <v>36.3</v>
      </c>
      <c r="AK109" s="237">
        <f t="shared" si="164"/>
        <v>1.815</v>
      </c>
    </row>
    <row r="110">
      <c r="A110" s="39"/>
      <c r="B110" s="82" t="s">
        <v>30</v>
      </c>
      <c r="C110" s="243">
        <f t="shared" ref="C110:E110" si="165">stdev(C99:C108)</f>
        <v>52.15191485</v>
      </c>
      <c r="D110" s="247">
        <f t="shared" si="165"/>
        <v>196.294818</v>
      </c>
      <c r="E110" s="440">
        <f t="shared" si="165"/>
        <v>9.814740898</v>
      </c>
      <c r="F110" s="244" t="s">
        <v>55</v>
      </c>
      <c r="G110" s="245" t="s">
        <v>55</v>
      </c>
      <c r="H110" s="247">
        <f t="shared" ref="H110:L110" si="166">stdev(H99:H108)</f>
        <v>196.3153925</v>
      </c>
      <c r="I110" s="248">
        <f t="shared" si="166"/>
        <v>9.815769625</v>
      </c>
      <c r="J110" s="243">
        <f t="shared" si="166"/>
        <v>28.14269197</v>
      </c>
      <c r="K110" s="247">
        <f t="shared" si="166"/>
        <v>206.848737</v>
      </c>
      <c r="L110" s="440">
        <f t="shared" si="166"/>
        <v>10.34243685</v>
      </c>
      <c r="M110" s="244" t="s">
        <v>55</v>
      </c>
      <c r="N110" s="245" t="s">
        <v>55</v>
      </c>
      <c r="O110" s="247">
        <f t="shared" ref="O110:S110" si="167">stdev(O99:O108)</f>
        <v>0</v>
      </c>
      <c r="P110" s="248">
        <f t="shared" si="167"/>
        <v>0</v>
      </c>
      <c r="Q110" s="243">
        <f t="shared" si="167"/>
        <v>105.987211</v>
      </c>
      <c r="R110" s="247">
        <f t="shared" si="167"/>
        <v>250.3887866</v>
      </c>
      <c r="S110" s="440">
        <f t="shared" si="167"/>
        <v>12.51943933</v>
      </c>
      <c r="T110" s="244" t="s">
        <v>55</v>
      </c>
      <c r="U110" s="245" t="s">
        <v>55</v>
      </c>
      <c r="V110" s="247">
        <f t="shared" ref="V110:Z110" si="168">stdev(V99:V108)</f>
        <v>86.38929975</v>
      </c>
      <c r="W110" s="248">
        <f t="shared" si="168"/>
        <v>4.319464987</v>
      </c>
      <c r="X110" s="243">
        <f t="shared" si="168"/>
        <v>6.811754546</v>
      </c>
      <c r="Y110" s="247">
        <f t="shared" si="168"/>
        <v>160.3399514</v>
      </c>
      <c r="Z110" s="440">
        <f t="shared" si="168"/>
        <v>8.016997568</v>
      </c>
      <c r="AA110" s="244" t="s">
        <v>55</v>
      </c>
      <c r="AB110" s="245" t="s">
        <v>55</v>
      </c>
      <c r="AC110" s="247">
        <f t="shared" ref="AC110:AG110" si="169">stdev(AC99:AC108)</f>
        <v>51.3559474</v>
      </c>
      <c r="AD110" s="248">
        <f t="shared" si="169"/>
        <v>2.56779737</v>
      </c>
      <c r="AE110" s="243">
        <f t="shared" si="169"/>
        <v>478.1135267</v>
      </c>
      <c r="AF110" s="247">
        <f t="shared" si="169"/>
        <v>215.091221</v>
      </c>
      <c r="AG110" s="440">
        <f t="shared" si="169"/>
        <v>10.75456105</v>
      </c>
      <c r="AH110" s="244" t="s">
        <v>55</v>
      </c>
      <c r="AI110" s="245" t="s">
        <v>55</v>
      </c>
      <c r="AJ110" s="247">
        <f t="shared" ref="AJ110:AK110" si="170">stdev(AJ99:AJ108)</f>
        <v>68.78638431</v>
      </c>
      <c r="AK110" s="248">
        <f t="shared" si="170"/>
        <v>3.439319216</v>
      </c>
    </row>
    <row r="111">
      <c r="A111" s="48" t="s">
        <v>33</v>
      </c>
      <c r="B111" s="102" t="s">
        <v>34</v>
      </c>
      <c r="C111" s="127">
        <v>1881.0</v>
      </c>
      <c r="D111" s="62">
        <v>1525.0</v>
      </c>
      <c r="E111" s="128">
        <f t="shared" ref="E111:E118" si="171">(D111*100)/2000</f>
        <v>76.25</v>
      </c>
      <c r="F111" s="206" t="s">
        <v>55</v>
      </c>
      <c r="G111" s="208" t="s">
        <v>55</v>
      </c>
      <c r="H111" s="62">
        <v>1525.0</v>
      </c>
      <c r="I111" s="131">
        <f t="shared" ref="I111:I118" si="172">(H111*100)/2000</f>
        <v>76.25</v>
      </c>
      <c r="J111" s="127">
        <v>1853.0</v>
      </c>
      <c r="K111" s="62">
        <v>1476.0</v>
      </c>
      <c r="L111" s="128">
        <f t="shared" ref="L111:L118" si="173">(K111*100)/2000</f>
        <v>73.8</v>
      </c>
      <c r="M111" s="206" t="s">
        <v>55</v>
      </c>
      <c r="N111" s="208" t="s">
        <v>55</v>
      </c>
      <c r="O111" s="62">
        <v>0.0</v>
      </c>
      <c r="P111" s="131">
        <f t="shared" ref="P111:P118" si="174">(O111*100)/2000</f>
        <v>0</v>
      </c>
      <c r="Q111" s="127">
        <v>1624.0</v>
      </c>
      <c r="R111" s="62">
        <v>1390.0</v>
      </c>
      <c r="S111" s="128">
        <f t="shared" ref="S111:S118" si="175">(R111*100)/2000</f>
        <v>69.5</v>
      </c>
      <c r="T111" s="206" t="s">
        <v>55</v>
      </c>
      <c r="U111" s="208" t="s">
        <v>55</v>
      </c>
      <c r="V111" s="62">
        <v>481.0</v>
      </c>
      <c r="W111" s="131">
        <f t="shared" ref="W111:W118" si="176">(V111*100)/2000</f>
        <v>24.05</v>
      </c>
      <c r="X111" s="127">
        <v>1991.0</v>
      </c>
      <c r="Y111" s="62">
        <v>1349.0</v>
      </c>
      <c r="Z111" s="128">
        <f t="shared" ref="Z111:Z118" si="177">(Y111*100)/2000</f>
        <v>67.45</v>
      </c>
      <c r="AA111" s="206" t="s">
        <v>55</v>
      </c>
      <c r="AB111" s="208" t="s">
        <v>55</v>
      </c>
      <c r="AC111" s="62">
        <v>468.0</v>
      </c>
      <c r="AD111" s="131">
        <f t="shared" ref="AD111:AD118" si="178">(AC111*100)/2000</f>
        <v>23.4</v>
      </c>
      <c r="AE111" s="201">
        <v>1116.0</v>
      </c>
      <c r="AF111" s="202">
        <v>284.0</v>
      </c>
      <c r="AG111" s="128">
        <f t="shared" ref="AG111:AG118" si="179">(AF111*100)/2000</f>
        <v>14.2</v>
      </c>
      <c r="AH111" s="206" t="s">
        <v>55</v>
      </c>
      <c r="AI111" s="208" t="s">
        <v>55</v>
      </c>
      <c r="AJ111" s="202">
        <v>103.0</v>
      </c>
      <c r="AK111" s="205">
        <f t="shared" ref="AK111:AK118" si="180">(AJ111*100)/2000</f>
        <v>5.15</v>
      </c>
    </row>
    <row r="112">
      <c r="B112" s="102" t="s">
        <v>35</v>
      </c>
      <c r="C112" s="127">
        <v>1599.0</v>
      </c>
      <c r="D112" s="62">
        <v>1170.0</v>
      </c>
      <c r="E112" s="128">
        <f t="shared" si="171"/>
        <v>58.5</v>
      </c>
      <c r="F112" s="206" t="s">
        <v>55</v>
      </c>
      <c r="G112" s="208" t="s">
        <v>55</v>
      </c>
      <c r="H112" s="62">
        <v>1169.0</v>
      </c>
      <c r="I112" s="131">
        <f t="shared" si="172"/>
        <v>58.45</v>
      </c>
      <c r="J112" s="127">
        <v>683.0</v>
      </c>
      <c r="K112" s="62">
        <v>354.0</v>
      </c>
      <c r="L112" s="128">
        <f t="shared" si="173"/>
        <v>17.7</v>
      </c>
      <c r="M112" s="206" t="s">
        <v>55</v>
      </c>
      <c r="N112" s="208" t="s">
        <v>55</v>
      </c>
      <c r="O112" s="62">
        <v>0.0</v>
      </c>
      <c r="P112" s="131">
        <f t="shared" si="174"/>
        <v>0</v>
      </c>
      <c r="Q112" s="127">
        <v>1491.0</v>
      </c>
      <c r="R112" s="62">
        <v>1285.0</v>
      </c>
      <c r="S112" s="128">
        <f t="shared" si="175"/>
        <v>64.25</v>
      </c>
      <c r="T112" s="206" t="s">
        <v>55</v>
      </c>
      <c r="U112" s="208" t="s">
        <v>55</v>
      </c>
      <c r="V112" s="62">
        <v>455.0</v>
      </c>
      <c r="W112" s="131">
        <f t="shared" si="176"/>
        <v>22.75</v>
      </c>
      <c r="X112" s="127">
        <v>1997.0</v>
      </c>
      <c r="Y112" s="62">
        <v>1153.0</v>
      </c>
      <c r="Z112" s="128">
        <f t="shared" si="177"/>
        <v>57.65</v>
      </c>
      <c r="AA112" s="206" t="s">
        <v>55</v>
      </c>
      <c r="AB112" s="208" t="s">
        <v>55</v>
      </c>
      <c r="AC112" s="62">
        <v>381.0</v>
      </c>
      <c r="AD112" s="131">
        <f t="shared" si="178"/>
        <v>19.05</v>
      </c>
      <c r="AE112" s="201">
        <v>0.0</v>
      </c>
      <c r="AF112" s="202">
        <v>0.0</v>
      </c>
      <c r="AG112" s="128">
        <f t="shared" si="179"/>
        <v>0</v>
      </c>
      <c r="AH112" s="206" t="s">
        <v>55</v>
      </c>
      <c r="AI112" s="208" t="s">
        <v>55</v>
      </c>
      <c r="AJ112" s="202">
        <v>0.0</v>
      </c>
      <c r="AK112" s="205">
        <f t="shared" si="180"/>
        <v>0</v>
      </c>
    </row>
    <row r="113">
      <c r="B113" s="102" t="s">
        <v>36</v>
      </c>
      <c r="C113" s="127">
        <v>1824.0</v>
      </c>
      <c r="D113" s="62">
        <v>681.0</v>
      </c>
      <c r="E113" s="128">
        <f t="shared" si="171"/>
        <v>34.05</v>
      </c>
      <c r="F113" s="206" t="s">
        <v>55</v>
      </c>
      <c r="G113" s="208" t="s">
        <v>55</v>
      </c>
      <c r="H113" s="62">
        <v>681.0</v>
      </c>
      <c r="I113" s="131">
        <f t="shared" si="172"/>
        <v>34.05</v>
      </c>
      <c r="J113" s="127">
        <v>1006.0</v>
      </c>
      <c r="K113" s="62">
        <v>106.0</v>
      </c>
      <c r="L113" s="128">
        <f t="shared" si="173"/>
        <v>5.3</v>
      </c>
      <c r="M113" s="206" t="s">
        <v>55</v>
      </c>
      <c r="N113" s="208" t="s">
        <v>55</v>
      </c>
      <c r="O113" s="62">
        <v>0.0</v>
      </c>
      <c r="P113" s="131">
        <f t="shared" si="174"/>
        <v>0</v>
      </c>
      <c r="Q113" s="127">
        <v>1451.0</v>
      </c>
      <c r="R113" s="62">
        <v>522.0</v>
      </c>
      <c r="S113" s="128">
        <f t="shared" si="175"/>
        <v>26.1</v>
      </c>
      <c r="T113" s="206" t="s">
        <v>55</v>
      </c>
      <c r="U113" s="208" t="s">
        <v>55</v>
      </c>
      <c r="V113" s="62">
        <v>184.0</v>
      </c>
      <c r="W113" s="131">
        <f t="shared" si="176"/>
        <v>9.2</v>
      </c>
      <c r="X113" s="127">
        <v>1985.0</v>
      </c>
      <c r="Y113" s="62">
        <v>409.0</v>
      </c>
      <c r="Z113" s="128">
        <f t="shared" si="177"/>
        <v>20.45</v>
      </c>
      <c r="AA113" s="206" t="s">
        <v>55</v>
      </c>
      <c r="AB113" s="208" t="s">
        <v>55</v>
      </c>
      <c r="AC113" s="62">
        <v>142.0</v>
      </c>
      <c r="AD113" s="131">
        <f t="shared" si="178"/>
        <v>7.1</v>
      </c>
      <c r="AE113" s="201">
        <v>188.0</v>
      </c>
      <c r="AF113" s="202">
        <v>8.0</v>
      </c>
      <c r="AG113" s="128">
        <f t="shared" si="179"/>
        <v>0.4</v>
      </c>
      <c r="AH113" s="206" t="s">
        <v>55</v>
      </c>
      <c r="AI113" s="208" t="s">
        <v>55</v>
      </c>
      <c r="AJ113" s="202">
        <v>5.0</v>
      </c>
      <c r="AK113" s="205">
        <f t="shared" si="180"/>
        <v>0.25</v>
      </c>
    </row>
    <row r="114">
      <c r="B114" s="102" t="s">
        <v>38</v>
      </c>
      <c r="C114" s="127">
        <v>1639.0</v>
      </c>
      <c r="D114" s="62">
        <v>1088.0</v>
      </c>
      <c r="E114" s="128">
        <f t="shared" si="171"/>
        <v>54.4</v>
      </c>
      <c r="F114" s="206" t="s">
        <v>55</v>
      </c>
      <c r="G114" s="208" t="s">
        <v>55</v>
      </c>
      <c r="H114" s="62">
        <v>1087.0</v>
      </c>
      <c r="I114" s="131">
        <f t="shared" si="172"/>
        <v>54.35</v>
      </c>
      <c r="J114" s="127">
        <v>616.0</v>
      </c>
      <c r="K114" s="62">
        <v>224.0</v>
      </c>
      <c r="L114" s="128">
        <f t="shared" si="173"/>
        <v>11.2</v>
      </c>
      <c r="M114" s="206" t="s">
        <v>55</v>
      </c>
      <c r="N114" s="208" t="s">
        <v>55</v>
      </c>
      <c r="O114" s="62">
        <v>0.0</v>
      </c>
      <c r="P114" s="131">
        <f t="shared" si="174"/>
        <v>0</v>
      </c>
      <c r="Q114" s="127">
        <v>1654.0</v>
      </c>
      <c r="R114" s="62">
        <v>1341.0</v>
      </c>
      <c r="S114" s="128">
        <f t="shared" si="175"/>
        <v>67.05</v>
      </c>
      <c r="T114" s="206" t="s">
        <v>55</v>
      </c>
      <c r="U114" s="208" t="s">
        <v>55</v>
      </c>
      <c r="V114" s="62">
        <v>397.0</v>
      </c>
      <c r="W114" s="131">
        <f t="shared" si="176"/>
        <v>19.85</v>
      </c>
      <c r="X114" s="127">
        <v>1994.0</v>
      </c>
      <c r="Y114" s="62">
        <v>1391.0</v>
      </c>
      <c r="Z114" s="128">
        <f t="shared" si="177"/>
        <v>69.55</v>
      </c>
      <c r="AA114" s="206" t="s">
        <v>55</v>
      </c>
      <c r="AB114" s="208" t="s">
        <v>55</v>
      </c>
      <c r="AC114" s="62">
        <v>424.0</v>
      </c>
      <c r="AD114" s="131">
        <f t="shared" si="178"/>
        <v>21.2</v>
      </c>
      <c r="AE114" s="201">
        <v>391.0</v>
      </c>
      <c r="AF114" s="202">
        <v>177.0</v>
      </c>
      <c r="AG114" s="128">
        <f t="shared" si="179"/>
        <v>8.85</v>
      </c>
      <c r="AH114" s="206" t="s">
        <v>55</v>
      </c>
      <c r="AI114" s="208" t="s">
        <v>55</v>
      </c>
      <c r="AJ114" s="202">
        <v>57.0</v>
      </c>
      <c r="AK114" s="205">
        <f t="shared" si="180"/>
        <v>2.85</v>
      </c>
    </row>
    <row r="115">
      <c r="B115" s="102" t="s">
        <v>40</v>
      </c>
      <c r="C115" s="127">
        <v>1872.0</v>
      </c>
      <c r="D115" s="62">
        <v>1414.0</v>
      </c>
      <c r="E115" s="128">
        <f t="shared" si="171"/>
        <v>70.7</v>
      </c>
      <c r="F115" s="206" t="s">
        <v>55</v>
      </c>
      <c r="G115" s="208" t="s">
        <v>55</v>
      </c>
      <c r="H115" s="62">
        <v>1413.0</v>
      </c>
      <c r="I115" s="131">
        <f t="shared" si="172"/>
        <v>70.65</v>
      </c>
      <c r="J115" s="127">
        <v>1766.0</v>
      </c>
      <c r="K115" s="62">
        <v>1264.0</v>
      </c>
      <c r="L115" s="128">
        <f t="shared" si="173"/>
        <v>63.2</v>
      </c>
      <c r="M115" s="206" t="s">
        <v>55</v>
      </c>
      <c r="N115" s="208" t="s">
        <v>55</v>
      </c>
      <c r="O115" s="62">
        <v>0.0</v>
      </c>
      <c r="P115" s="131">
        <f t="shared" si="174"/>
        <v>0</v>
      </c>
      <c r="Q115" s="127">
        <v>1613.0</v>
      </c>
      <c r="R115" s="62">
        <v>1314.0</v>
      </c>
      <c r="S115" s="128">
        <f t="shared" si="175"/>
        <v>65.7</v>
      </c>
      <c r="T115" s="206" t="s">
        <v>55</v>
      </c>
      <c r="U115" s="208" t="s">
        <v>55</v>
      </c>
      <c r="V115" s="62">
        <v>436.0</v>
      </c>
      <c r="W115" s="131">
        <f t="shared" si="176"/>
        <v>21.8</v>
      </c>
      <c r="X115" s="127">
        <v>1988.0</v>
      </c>
      <c r="Y115" s="62">
        <v>1194.0</v>
      </c>
      <c r="Z115" s="128">
        <f t="shared" si="177"/>
        <v>59.7</v>
      </c>
      <c r="AA115" s="206" t="s">
        <v>55</v>
      </c>
      <c r="AB115" s="208" t="s">
        <v>55</v>
      </c>
      <c r="AC115" s="62">
        <v>388.0</v>
      </c>
      <c r="AD115" s="131">
        <f t="shared" si="178"/>
        <v>19.4</v>
      </c>
      <c r="AE115" s="201">
        <v>1197.0</v>
      </c>
      <c r="AF115" s="202">
        <v>611.0</v>
      </c>
      <c r="AG115" s="128">
        <f t="shared" si="179"/>
        <v>30.55</v>
      </c>
      <c r="AH115" s="206" t="s">
        <v>55</v>
      </c>
      <c r="AI115" s="208" t="s">
        <v>55</v>
      </c>
      <c r="AJ115" s="202">
        <v>184.0</v>
      </c>
      <c r="AK115" s="205">
        <f t="shared" si="180"/>
        <v>9.2</v>
      </c>
    </row>
    <row r="116">
      <c r="B116" s="102" t="s">
        <v>41</v>
      </c>
      <c r="C116" s="127">
        <v>1742.0</v>
      </c>
      <c r="D116" s="62">
        <v>801.0</v>
      </c>
      <c r="E116" s="128">
        <f t="shared" si="171"/>
        <v>40.05</v>
      </c>
      <c r="F116" s="206" t="s">
        <v>55</v>
      </c>
      <c r="G116" s="208" t="s">
        <v>55</v>
      </c>
      <c r="H116" s="62">
        <v>800.0</v>
      </c>
      <c r="I116" s="131">
        <f t="shared" si="172"/>
        <v>40</v>
      </c>
      <c r="J116" s="127">
        <v>1322.0</v>
      </c>
      <c r="K116" s="62">
        <v>640.0</v>
      </c>
      <c r="L116" s="128">
        <f t="shared" si="173"/>
        <v>32</v>
      </c>
      <c r="M116" s="206" t="s">
        <v>55</v>
      </c>
      <c r="N116" s="208" t="s">
        <v>55</v>
      </c>
      <c r="O116" s="62">
        <v>0.0</v>
      </c>
      <c r="P116" s="131">
        <f t="shared" si="174"/>
        <v>0</v>
      </c>
      <c r="Q116" s="127">
        <v>1558.0</v>
      </c>
      <c r="R116" s="62">
        <v>793.0</v>
      </c>
      <c r="S116" s="128">
        <f t="shared" si="175"/>
        <v>39.65</v>
      </c>
      <c r="T116" s="206" t="s">
        <v>55</v>
      </c>
      <c r="U116" s="208" t="s">
        <v>55</v>
      </c>
      <c r="V116" s="62">
        <v>255.0</v>
      </c>
      <c r="W116" s="131">
        <f t="shared" si="176"/>
        <v>12.75</v>
      </c>
      <c r="X116" s="127">
        <v>1995.0</v>
      </c>
      <c r="Y116" s="62">
        <v>905.0</v>
      </c>
      <c r="Z116" s="128">
        <f t="shared" si="177"/>
        <v>45.25</v>
      </c>
      <c r="AA116" s="206" t="s">
        <v>55</v>
      </c>
      <c r="AB116" s="208" t="s">
        <v>55</v>
      </c>
      <c r="AC116" s="62">
        <v>280.0</v>
      </c>
      <c r="AD116" s="131">
        <f t="shared" si="178"/>
        <v>14</v>
      </c>
      <c r="AE116" s="201">
        <v>47.0</v>
      </c>
      <c r="AF116" s="202">
        <v>9.0</v>
      </c>
      <c r="AG116" s="128">
        <f t="shared" si="179"/>
        <v>0.45</v>
      </c>
      <c r="AH116" s="206" t="s">
        <v>55</v>
      </c>
      <c r="AI116" s="208" t="s">
        <v>55</v>
      </c>
      <c r="AJ116" s="202">
        <v>2.0</v>
      </c>
      <c r="AK116" s="205">
        <f t="shared" si="180"/>
        <v>0.1</v>
      </c>
    </row>
    <row r="117">
      <c r="B117" s="102" t="s">
        <v>42</v>
      </c>
      <c r="C117" s="127">
        <v>1477.0</v>
      </c>
      <c r="D117" s="62">
        <v>799.0</v>
      </c>
      <c r="E117" s="128">
        <f t="shared" si="171"/>
        <v>39.95</v>
      </c>
      <c r="F117" s="206" t="s">
        <v>55</v>
      </c>
      <c r="G117" s="208" t="s">
        <v>55</v>
      </c>
      <c r="H117" s="62">
        <v>799.0</v>
      </c>
      <c r="I117" s="131">
        <f t="shared" si="172"/>
        <v>39.95</v>
      </c>
      <c r="J117" s="127">
        <v>299.0</v>
      </c>
      <c r="K117" s="62">
        <v>60.0</v>
      </c>
      <c r="L117" s="128">
        <f t="shared" si="173"/>
        <v>3</v>
      </c>
      <c r="M117" s="206" t="s">
        <v>55</v>
      </c>
      <c r="N117" s="208" t="s">
        <v>55</v>
      </c>
      <c r="O117" s="62">
        <v>0.0</v>
      </c>
      <c r="P117" s="131">
        <f t="shared" si="174"/>
        <v>0</v>
      </c>
      <c r="Q117" s="127">
        <v>1466.0</v>
      </c>
      <c r="R117" s="62">
        <v>992.0</v>
      </c>
      <c r="S117" s="128">
        <f t="shared" si="175"/>
        <v>49.6</v>
      </c>
      <c r="T117" s="206" t="s">
        <v>55</v>
      </c>
      <c r="U117" s="208" t="s">
        <v>55</v>
      </c>
      <c r="V117" s="62">
        <v>312.0</v>
      </c>
      <c r="W117" s="131">
        <f t="shared" si="176"/>
        <v>15.6</v>
      </c>
      <c r="X117" s="127">
        <v>1979.0</v>
      </c>
      <c r="Y117" s="62">
        <v>1090.0</v>
      </c>
      <c r="Z117" s="128">
        <f t="shared" si="177"/>
        <v>54.5</v>
      </c>
      <c r="AA117" s="206" t="s">
        <v>55</v>
      </c>
      <c r="AB117" s="208" t="s">
        <v>55</v>
      </c>
      <c r="AC117" s="62">
        <v>326.0</v>
      </c>
      <c r="AD117" s="131">
        <f t="shared" si="178"/>
        <v>16.3</v>
      </c>
      <c r="AE117" s="201">
        <v>33.0</v>
      </c>
      <c r="AF117" s="202">
        <v>3.0</v>
      </c>
      <c r="AG117" s="128">
        <f t="shared" si="179"/>
        <v>0.15</v>
      </c>
      <c r="AH117" s="206" t="s">
        <v>55</v>
      </c>
      <c r="AI117" s="208" t="s">
        <v>55</v>
      </c>
      <c r="AJ117" s="202">
        <v>1.0</v>
      </c>
      <c r="AK117" s="205">
        <f t="shared" si="180"/>
        <v>0.05</v>
      </c>
    </row>
    <row r="118">
      <c r="B118" s="103" t="s">
        <v>43</v>
      </c>
      <c r="C118" s="127">
        <v>1560.0</v>
      </c>
      <c r="D118" s="62">
        <v>1107.0</v>
      </c>
      <c r="E118" s="128">
        <f t="shared" si="171"/>
        <v>55.35</v>
      </c>
      <c r="F118" s="218" t="s">
        <v>55</v>
      </c>
      <c r="G118" s="219" t="s">
        <v>55</v>
      </c>
      <c r="H118" s="62">
        <v>1107.0</v>
      </c>
      <c r="I118" s="131">
        <f t="shared" si="172"/>
        <v>55.35</v>
      </c>
      <c r="J118" s="127">
        <v>1236.0</v>
      </c>
      <c r="K118" s="62">
        <v>687.0</v>
      </c>
      <c r="L118" s="128">
        <f t="shared" si="173"/>
        <v>34.35</v>
      </c>
      <c r="M118" s="218" t="s">
        <v>55</v>
      </c>
      <c r="N118" s="219" t="s">
        <v>55</v>
      </c>
      <c r="O118" s="62">
        <v>0.0</v>
      </c>
      <c r="P118" s="131">
        <f t="shared" si="174"/>
        <v>0</v>
      </c>
      <c r="Q118" s="127">
        <v>1606.0</v>
      </c>
      <c r="R118" s="62">
        <v>1336.0</v>
      </c>
      <c r="S118" s="128">
        <f t="shared" si="175"/>
        <v>66.8</v>
      </c>
      <c r="T118" s="218" t="s">
        <v>55</v>
      </c>
      <c r="U118" s="219" t="s">
        <v>55</v>
      </c>
      <c r="V118" s="62">
        <v>441.0</v>
      </c>
      <c r="W118" s="131">
        <f t="shared" si="176"/>
        <v>22.05</v>
      </c>
      <c r="X118" s="127">
        <v>1993.0</v>
      </c>
      <c r="Y118" s="62">
        <v>1326.0</v>
      </c>
      <c r="Z118" s="128">
        <f t="shared" si="177"/>
        <v>66.3</v>
      </c>
      <c r="AA118" s="218" t="s">
        <v>55</v>
      </c>
      <c r="AB118" s="219" t="s">
        <v>55</v>
      </c>
      <c r="AC118" s="62">
        <v>423.0</v>
      </c>
      <c r="AD118" s="131">
        <f t="shared" si="178"/>
        <v>21.15</v>
      </c>
      <c r="AE118" s="220">
        <v>41.0</v>
      </c>
      <c r="AF118" s="222">
        <v>3.0</v>
      </c>
      <c r="AG118" s="128">
        <f t="shared" si="179"/>
        <v>0.15</v>
      </c>
      <c r="AH118" s="218" t="s">
        <v>55</v>
      </c>
      <c r="AI118" s="219" t="s">
        <v>55</v>
      </c>
      <c r="AJ118" s="222">
        <v>1.0</v>
      </c>
      <c r="AK118" s="223">
        <f t="shared" si="180"/>
        <v>0.05</v>
      </c>
    </row>
    <row r="119">
      <c r="B119" s="102" t="s">
        <v>29</v>
      </c>
      <c r="C119" s="274">
        <f t="shared" ref="C119:E119" si="181">average(C111:C118)</f>
        <v>1699.25</v>
      </c>
      <c r="D119" s="283">
        <f t="shared" si="181"/>
        <v>1073.125</v>
      </c>
      <c r="E119" s="441">
        <f t="shared" si="181"/>
        <v>53.65625</v>
      </c>
      <c r="F119" s="277" t="s">
        <v>55</v>
      </c>
      <c r="G119" s="279" t="s">
        <v>55</v>
      </c>
      <c r="H119" s="283">
        <f t="shared" ref="H119:L119" si="182">average(H111:H118)</f>
        <v>1072.625</v>
      </c>
      <c r="I119" s="284">
        <f t="shared" si="182"/>
        <v>53.63125</v>
      </c>
      <c r="J119" s="274">
        <f t="shared" si="182"/>
        <v>1097.625</v>
      </c>
      <c r="K119" s="283">
        <f t="shared" si="182"/>
        <v>601.375</v>
      </c>
      <c r="L119" s="441">
        <f t="shared" si="182"/>
        <v>30.06875</v>
      </c>
      <c r="M119" s="277" t="s">
        <v>55</v>
      </c>
      <c r="N119" s="279" t="s">
        <v>55</v>
      </c>
      <c r="O119" s="283">
        <f t="shared" ref="O119:S119" si="183">average(O111:O118)</f>
        <v>0</v>
      </c>
      <c r="P119" s="284">
        <f t="shared" si="183"/>
        <v>0</v>
      </c>
      <c r="Q119" s="274">
        <f t="shared" si="183"/>
        <v>1557.875</v>
      </c>
      <c r="R119" s="283">
        <f t="shared" si="183"/>
        <v>1121.625</v>
      </c>
      <c r="S119" s="441">
        <f t="shared" si="183"/>
        <v>56.08125</v>
      </c>
      <c r="T119" s="277" t="s">
        <v>55</v>
      </c>
      <c r="U119" s="279" t="s">
        <v>55</v>
      </c>
      <c r="V119" s="283">
        <f t="shared" ref="V119:Z119" si="184">average(V111:V118)</f>
        <v>370.125</v>
      </c>
      <c r="W119" s="284">
        <f t="shared" si="184"/>
        <v>18.50625</v>
      </c>
      <c r="X119" s="274">
        <f t="shared" si="184"/>
        <v>1990.25</v>
      </c>
      <c r="Y119" s="283">
        <f t="shared" si="184"/>
        <v>1102.125</v>
      </c>
      <c r="Z119" s="441">
        <f t="shared" si="184"/>
        <v>55.10625</v>
      </c>
      <c r="AA119" s="277" t="s">
        <v>55</v>
      </c>
      <c r="AB119" s="279" t="s">
        <v>55</v>
      </c>
      <c r="AC119" s="283">
        <f t="shared" ref="AC119:AG119" si="185">average(AC111:AC118)</f>
        <v>354</v>
      </c>
      <c r="AD119" s="284">
        <f t="shared" si="185"/>
        <v>17.7</v>
      </c>
      <c r="AE119" s="274">
        <f t="shared" si="185"/>
        <v>376.625</v>
      </c>
      <c r="AF119" s="287">
        <f t="shared" si="185"/>
        <v>136.875</v>
      </c>
      <c r="AG119" s="441">
        <f t="shared" si="185"/>
        <v>6.84375</v>
      </c>
      <c r="AH119" s="277" t="s">
        <v>55</v>
      </c>
      <c r="AI119" s="279" t="s">
        <v>55</v>
      </c>
      <c r="AJ119" s="287">
        <f t="shared" ref="AJ119:AK119" si="186">average(AJ111:AJ118)</f>
        <v>44.125</v>
      </c>
      <c r="AK119" s="284">
        <f t="shared" si="186"/>
        <v>2.20625</v>
      </c>
    </row>
    <row r="120">
      <c r="A120" s="39"/>
      <c r="B120" s="103" t="s">
        <v>30</v>
      </c>
      <c r="C120" s="289">
        <f t="shared" ref="C120:E120" si="187">stdev(C111:C118)</f>
        <v>152.4708403</v>
      </c>
      <c r="D120" s="298">
        <f t="shared" si="187"/>
        <v>300.9743404</v>
      </c>
      <c r="E120" s="442">
        <f t="shared" si="187"/>
        <v>15.04871702</v>
      </c>
      <c r="F120" s="292" t="s">
        <v>55</v>
      </c>
      <c r="G120" s="294" t="s">
        <v>55</v>
      </c>
      <c r="H120" s="298">
        <f t="shared" ref="H120:L120" si="188">stdev(H111:H118)</f>
        <v>300.8891288</v>
      </c>
      <c r="I120" s="300">
        <f t="shared" si="188"/>
        <v>15.04445644</v>
      </c>
      <c r="J120" s="289">
        <f t="shared" si="188"/>
        <v>552.5113929</v>
      </c>
      <c r="K120" s="298">
        <f t="shared" si="188"/>
        <v>528.4686604</v>
      </c>
      <c r="L120" s="442">
        <f t="shared" si="188"/>
        <v>26.42343302</v>
      </c>
      <c r="M120" s="292" t="s">
        <v>55</v>
      </c>
      <c r="N120" s="294" t="s">
        <v>55</v>
      </c>
      <c r="O120" s="298">
        <f t="shared" ref="O120:S120" si="189">stdev(O111:O118)</f>
        <v>0</v>
      </c>
      <c r="P120" s="300">
        <f t="shared" si="189"/>
        <v>0</v>
      </c>
      <c r="Q120" s="289">
        <f t="shared" si="189"/>
        <v>78.65192305</v>
      </c>
      <c r="R120" s="298">
        <f t="shared" si="189"/>
        <v>319.408801</v>
      </c>
      <c r="S120" s="442">
        <f t="shared" si="189"/>
        <v>15.97044005</v>
      </c>
      <c r="T120" s="292" t="s">
        <v>55</v>
      </c>
      <c r="U120" s="294" t="s">
        <v>55</v>
      </c>
      <c r="V120" s="298">
        <f t="shared" ref="V120:Z120" si="190">stdev(V111:V118)</f>
        <v>107.4754955</v>
      </c>
      <c r="W120" s="300">
        <f t="shared" si="190"/>
        <v>5.373774777</v>
      </c>
      <c r="X120" s="289">
        <f t="shared" si="190"/>
        <v>5.970163913</v>
      </c>
      <c r="Y120" s="298">
        <f t="shared" si="190"/>
        <v>321.8191318</v>
      </c>
      <c r="Z120" s="442">
        <f t="shared" si="190"/>
        <v>16.09095659</v>
      </c>
      <c r="AA120" s="292" t="s">
        <v>55</v>
      </c>
      <c r="AB120" s="294" t="s">
        <v>55</v>
      </c>
      <c r="AC120" s="298">
        <f t="shared" ref="AC120:AG120" si="191">stdev(AC111:AC118)</f>
        <v>104.023349</v>
      </c>
      <c r="AD120" s="300">
        <f t="shared" si="191"/>
        <v>5.201167451</v>
      </c>
      <c r="AE120" s="289">
        <f t="shared" si="191"/>
        <v>498.0960715</v>
      </c>
      <c r="AF120" s="298">
        <f t="shared" si="191"/>
        <v>218.9555973</v>
      </c>
      <c r="AG120" s="442">
        <f t="shared" si="191"/>
        <v>10.94777986</v>
      </c>
      <c r="AH120" s="292" t="s">
        <v>55</v>
      </c>
      <c r="AI120" s="294" t="s">
        <v>55</v>
      </c>
      <c r="AJ120" s="298">
        <f t="shared" ref="AJ120:AK120" si="192">stdev(AJ111:AJ118)</f>
        <v>67.7905124</v>
      </c>
      <c r="AK120" s="300">
        <f t="shared" si="192"/>
        <v>3.38952562</v>
      </c>
    </row>
    <row r="121">
      <c r="A121" s="65" t="s">
        <v>44</v>
      </c>
      <c r="B121" s="113" t="s">
        <v>45</v>
      </c>
      <c r="C121" s="127">
        <v>1525.0</v>
      </c>
      <c r="D121" s="62">
        <v>1072.0</v>
      </c>
      <c r="E121" s="128">
        <f t="shared" ref="E121:E128" si="193">(D121*100)/2000</f>
        <v>53.6</v>
      </c>
      <c r="F121" s="206" t="s">
        <v>55</v>
      </c>
      <c r="G121" s="208" t="s">
        <v>55</v>
      </c>
      <c r="H121" s="62">
        <v>1072.0</v>
      </c>
      <c r="I121" s="131">
        <f t="shared" ref="I121:I128" si="194">(H121*100)/2000</f>
        <v>53.6</v>
      </c>
      <c r="J121" s="127">
        <v>1857.0</v>
      </c>
      <c r="K121" s="62">
        <v>1185.0</v>
      </c>
      <c r="L121" s="128">
        <f t="shared" ref="L121:L128" si="195">(K121*100)/2000</f>
        <v>59.25</v>
      </c>
      <c r="M121" s="206" t="s">
        <v>55</v>
      </c>
      <c r="N121" s="208" t="s">
        <v>55</v>
      </c>
      <c r="O121" s="62">
        <v>0.0</v>
      </c>
      <c r="P121" s="131">
        <f t="shared" ref="P121:P128" si="196">(O121*100)/2000</f>
        <v>0</v>
      </c>
      <c r="Q121" s="127">
        <v>1392.0</v>
      </c>
      <c r="R121" s="62">
        <v>1101.0</v>
      </c>
      <c r="S121" s="128">
        <f t="shared" ref="S121:S128" si="197">(R121*100)/2000</f>
        <v>55.05</v>
      </c>
      <c r="T121" s="206" t="s">
        <v>55</v>
      </c>
      <c r="U121" s="208" t="s">
        <v>55</v>
      </c>
      <c r="V121" s="62">
        <v>349.0</v>
      </c>
      <c r="W121" s="131">
        <f t="shared" ref="W121:W128" si="198">(V121*100)/2000</f>
        <v>17.45</v>
      </c>
      <c r="X121" s="127">
        <v>1989.0</v>
      </c>
      <c r="Y121" s="62">
        <v>1113.0</v>
      </c>
      <c r="Z121" s="128">
        <f t="shared" ref="Z121:Z128" si="199">(Y121*100)/2000</f>
        <v>55.65</v>
      </c>
      <c r="AA121" s="206" t="s">
        <v>55</v>
      </c>
      <c r="AB121" s="208" t="s">
        <v>55</v>
      </c>
      <c r="AC121" s="62">
        <v>344.0</v>
      </c>
      <c r="AD121" s="131">
        <f t="shared" ref="AD121:AD128" si="200">(AC121*100)/2000</f>
        <v>17.2</v>
      </c>
      <c r="AE121" s="201">
        <v>286.0</v>
      </c>
      <c r="AF121" s="202">
        <v>132.0</v>
      </c>
      <c r="AG121" s="128">
        <f t="shared" ref="AG121:AG128" si="201">(AF121*100)/2000</f>
        <v>6.6</v>
      </c>
      <c r="AH121" s="206" t="s">
        <v>55</v>
      </c>
      <c r="AI121" s="208" t="s">
        <v>55</v>
      </c>
      <c r="AJ121" s="202">
        <v>33.0</v>
      </c>
      <c r="AK121" s="205">
        <f t="shared" ref="AK121:AK128" si="202">(AJ121*100)/2000</f>
        <v>1.65</v>
      </c>
    </row>
    <row r="122">
      <c r="B122" s="113" t="s">
        <v>46</v>
      </c>
      <c r="C122" s="127">
        <v>1610.0</v>
      </c>
      <c r="D122" s="62">
        <v>900.0</v>
      </c>
      <c r="E122" s="128">
        <f t="shared" si="193"/>
        <v>45</v>
      </c>
      <c r="F122" s="206" t="s">
        <v>55</v>
      </c>
      <c r="G122" s="208" t="s">
        <v>55</v>
      </c>
      <c r="H122" s="62">
        <v>900.0</v>
      </c>
      <c r="I122" s="131">
        <f t="shared" si="194"/>
        <v>45</v>
      </c>
      <c r="J122" s="127">
        <v>1943.0</v>
      </c>
      <c r="K122" s="62">
        <v>1202.0</v>
      </c>
      <c r="L122" s="128">
        <f t="shared" si="195"/>
        <v>60.1</v>
      </c>
      <c r="M122" s="206" t="s">
        <v>55</v>
      </c>
      <c r="N122" s="208" t="s">
        <v>55</v>
      </c>
      <c r="O122" s="62">
        <v>0.0</v>
      </c>
      <c r="P122" s="131">
        <f t="shared" si="196"/>
        <v>0</v>
      </c>
      <c r="Q122" s="127">
        <v>1258.0</v>
      </c>
      <c r="R122" s="62">
        <v>773.0</v>
      </c>
      <c r="S122" s="128">
        <f t="shared" si="197"/>
        <v>38.65</v>
      </c>
      <c r="T122" s="206" t="s">
        <v>55</v>
      </c>
      <c r="U122" s="208" t="s">
        <v>55</v>
      </c>
      <c r="V122" s="62">
        <v>257.0</v>
      </c>
      <c r="W122" s="131">
        <f t="shared" si="198"/>
        <v>12.85</v>
      </c>
      <c r="X122" s="127">
        <v>1995.0</v>
      </c>
      <c r="Y122" s="62">
        <v>1116.0</v>
      </c>
      <c r="Z122" s="128">
        <f t="shared" si="199"/>
        <v>55.8</v>
      </c>
      <c r="AA122" s="206" t="s">
        <v>55</v>
      </c>
      <c r="AB122" s="208" t="s">
        <v>55</v>
      </c>
      <c r="AC122" s="62">
        <v>378.0</v>
      </c>
      <c r="AD122" s="131">
        <f t="shared" si="200"/>
        <v>18.9</v>
      </c>
      <c r="AE122" s="201">
        <v>0.0</v>
      </c>
      <c r="AF122" s="202">
        <v>0.0</v>
      </c>
      <c r="AG122" s="128">
        <f t="shared" si="201"/>
        <v>0</v>
      </c>
      <c r="AH122" s="206" t="s">
        <v>55</v>
      </c>
      <c r="AI122" s="208" t="s">
        <v>55</v>
      </c>
      <c r="AJ122" s="202">
        <v>0.0</v>
      </c>
      <c r="AK122" s="205">
        <f t="shared" si="202"/>
        <v>0</v>
      </c>
    </row>
    <row r="123">
      <c r="B123" s="113" t="s">
        <v>47</v>
      </c>
      <c r="C123" s="127">
        <v>1632.0</v>
      </c>
      <c r="D123" s="62">
        <v>1122.0</v>
      </c>
      <c r="E123" s="128">
        <f t="shared" si="193"/>
        <v>56.1</v>
      </c>
      <c r="F123" s="206" t="s">
        <v>55</v>
      </c>
      <c r="G123" s="208" t="s">
        <v>55</v>
      </c>
      <c r="H123" s="62">
        <v>1121.0</v>
      </c>
      <c r="I123" s="131">
        <f t="shared" si="194"/>
        <v>56.05</v>
      </c>
      <c r="J123" s="127">
        <v>1923.0</v>
      </c>
      <c r="K123" s="62">
        <v>1258.0</v>
      </c>
      <c r="L123" s="128">
        <f t="shared" si="195"/>
        <v>62.9</v>
      </c>
      <c r="M123" s="206" t="s">
        <v>55</v>
      </c>
      <c r="N123" s="208" t="s">
        <v>55</v>
      </c>
      <c r="O123" s="62">
        <v>0.0</v>
      </c>
      <c r="P123" s="131">
        <f t="shared" si="196"/>
        <v>0</v>
      </c>
      <c r="Q123" s="127">
        <v>1540.0</v>
      </c>
      <c r="R123" s="62">
        <v>1316.0</v>
      </c>
      <c r="S123" s="128">
        <f t="shared" si="197"/>
        <v>65.8</v>
      </c>
      <c r="T123" s="206" t="s">
        <v>55</v>
      </c>
      <c r="U123" s="208" t="s">
        <v>55</v>
      </c>
      <c r="V123" s="62">
        <v>472.0</v>
      </c>
      <c r="W123" s="131">
        <f t="shared" si="198"/>
        <v>23.6</v>
      </c>
      <c r="X123" s="127">
        <v>1988.0</v>
      </c>
      <c r="Y123" s="62">
        <v>1201.0</v>
      </c>
      <c r="Z123" s="128">
        <f t="shared" si="199"/>
        <v>60.05</v>
      </c>
      <c r="AA123" s="206" t="s">
        <v>55</v>
      </c>
      <c r="AB123" s="208" t="s">
        <v>55</v>
      </c>
      <c r="AC123" s="62">
        <v>431.0</v>
      </c>
      <c r="AD123" s="131">
        <f t="shared" si="200"/>
        <v>21.55</v>
      </c>
      <c r="AE123" s="201">
        <v>50.0</v>
      </c>
      <c r="AF123" s="202">
        <v>25.0</v>
      </c>
      <c r="AG123" s="128">
        <f t="shared" si="201"/>
        <v>1.25</v>
      </c>
      <c r="AH123" s="206" t="s">
        <v>55</v>
      </c>
      <c r="AI123" s="208" t="s">
        <v>55</v>
      </c>
      <c r="AJ123" s="202">
        <v>5.0</v>
      </c>
      <c r="AK123" s="205">
        <f t="shared" si="202"/>
        <v>0.25</v>
      </c>
    </row>
    <row r="124">
      <c r="B124" s="113" t="s">
        <v>48</v>
      </c>
      <c r="C124" s="127">
        <v>1911.0</v>
      </c>
      <c r="D124" s="62">
        <v>1200.0</v>
      </c>
      <c r="E124" s="128">
        <f t="shared" si="193"/>
        <v>60</v>
      </c>
      <c r="F124" s="206" t="s">
        <v>55</v>
      </c>
      <c r="G124" s="208" t="s">
        <v>55</v>
      </c>
      <c r="H124" s="62">
        <v>1199.0</v>
      </c>
      <c r="I124" s="131">
        <f t="shared" si="194"/>
        <v>59.95</v>
      </c>
      <c r="J124" s="127">
        <v>1983.0</v>
      </c>
      <c r="K124" s="62">
        <v>985.0</v>
      </c>
      <c r="L124" s="128">
        <f t="shared" si="195"/>
        <v>49.25</v>
      </c>
      <c r="M124" s="206" t="s">
        <v>55</v>
      </c>
      <c r="N124" s="208" t="s">
        <v>55</v>
      </c>
      <c r="O124" s="62">
        <v>0.0</v>
      </c>
      <c r="P124" s="131">
        <f t="shared" si="196"/>
        <v>0</v>
      </c>
      <c r="Q124" s="127">
        <v>1779.0</v>
      </c>
      <c r="R124" s="62">
        <v>1087.0</v>
      </c>
      <c r="S124" s="128">
        <f t="shared" si="197"/>
        <v>54.35</v>
      </c>
      <c r="T124" s="206" t="s">
        <v>55</v>
      </c>
      <c r="U124" s="208" t="s">
        <v>55</v>
      </c>
      <c r="V124" s="62">
        <v>374.0</v>
      </c>
      <c r="W124" s="131">
        <f t="shared" si="198"/>
        <v>18.7</v>
      </c>
      <c r="X124" s="127">
        <v>1993.0</v>
      </c>
      <c r="Y124" s="62">
        <v>164.0</v>
      </c>
      <c r="Z124" s="128">
        <f t="shared" si="199"/>
        <v>8.2</v>
      </c>
      <c r="AA124" s="206" t="s">
        <v>55</v>
      </c>
      <c r="AB124" s="208" t="s">
        <v>55</v>
      </c>
      <c r="AC124" s="62">
        <v>51.0</v>
      </c>
      <c r="AD124" s="131">
        <f t="shared" si="200"/>
        <v>2.55</v>
      </c>
      <c r="AE124" s="201">
        <v>1289.0</v>
      </c>
      <c r="AF124" s="202">
        <v>110.0</v>
      </c>
      <c r="AG124" s="128">
        <f t="shared" si="201"/>
        <v>5.5</v>
      </c>
      <c r="AH124" s="206" t="s">
        <v>55</v>
      </c>
      <c r="AI124" s="208" t="s">
        <v>55</v>
      </c>
      <c r="AJ124" s="202">
        <v>37.0</v>
      </c>
      <c r="AK124" s="205">
        <f t="shared" si="202"/>
        <v>1.85</v>
      </c>
    </row>
    <row r="125">
      <c r="B125" s="113" t="s">
        <v>49</v>
      </c>
      <c r="C125" s="127">
        <v>1956.0</v>
      </c>
      <c r="D125" s="62">
        <v>1182.0</v>
      </c>
      <c r="E125" s="128">
        <f t="shared" si="193"/>
        <v>59.1</v>
      </c>
      <c r="F125" s="206" t="s">
        <v>55</v>
      </c>
      <c r="G125" s="208" t="s">
        <v>55</v>
      </c>
      <c r="H125" s="62">
        <v>1182.0</v>
      </c>
      <c r="I125" s="131">
        <f t="shared" si="194"/>
        <v>59.1</v>
      </c>
      <c r="J125" s="127">
        <v>1979.0</v>
      </c>
      <c r="K125" s="62">
        <v>1157.0</v>
      </c>
      <c r="L125" s="128">
        <f t="shared" si="195"/>
        <v>57.85</v>
      </c>
      <c r="M125" s="206" t="s">
        <v>55</v>
      </c>
      <c r="N125" s="208" t="s">
        <v>55</v>
      </c>
      <c r="O125" s="62">
        <v>0.0</v>
      </c>
      <c r="P125" s="131">
        <f t="shared" si="196"/>
        <v>0</v>
      </c>
      <c r="Q125" s="127">
        <v>1754.0</v>
      </c>
      <c r="R125" s="62">
        <v>963.0</v>
      </c>
      <c r="S125" s="128">
        <f t="shared" si="197"/>
        <v>48.15</v>
      </c>
      <c r="T125" s="206" t="s">
        <v>55</v>
      </c>
      <c r="U125" s="208" t="s">
        <v>55</v>
      </c>
      <c r="V125" s="62">
        <v>300.0</v>
      </c>
      <c r="W125" s="131">
        <f t="shared" si="198"/>
        <v>15</v>
      </c>
      <c r="X125" s="127">
        <v>1997.0</v>
      </c>
      <c r="Y125" s="62">
        <v>1157.0</v>
      </c>
      <c r="Z125" s="128">
        <f t="shared" si="199"/>
        <v>57.85</v>
      </c>
      <c r="AA125" s="206" t="s">
        <v>55</v>
      </c>
      <c r="AB125" s="208" t="s">
        <v>55</v>
      </c>
      <c r="AC125" s="62">
        <v>395.0</v>
      </c>
      <c r="AD125" s="131">
        <f t="shared" si="200"/>
        <v>19.75</v>
      </c>
      <c r="AE125" s="201">
        <v>0.0</v>
      </c>
      <c r="AF125" s="202">
        <v>0.0</v>
      </c>
      <c r="AG125" s="128">
        <f t="shared" si="201"/>
        <v>0</v>
      </c>
      <c r="AH125" s="206" t="s">
        <v>55</v>
      </c>
      <c r="AI125" s="208" t="s">
        <v>55</v>
      </c>
      <c r="AJ125" s="202">
        <v>0.0</v>
      </c>
      <c r="AK125" s="205">
        <f t="shared" si="202"/>
        <v>0</v>
      </c>
    </row>
    <row r="126">
      <c r="B126" s="113" t="s">
        <v>50</v>
      </c>
      <c r="C126" s="127">
        <v>1944.0</v>
      </c>
      <c r="D126" s="62">
        <v>1146.0</v>
      </c>
      <c r="E126" s="128">
        <f t="shared" si="193"/>
        <v>57.3</v>
      </c>
      <c r="F126" s="206" t="s">
        <v>55</v>
      </c>
      <c r="G126" s="208" t="s">
        <v>55</v>
      </c>
      <c r="H126" s="62">
        <v>1146.0</v>
      </c>
      <c r="I126" s="131">
        <f t="shared" si="194"/>
        <v>57.3</v>
      </c>
      <c r="J126" s="127">
        <v>0.0</v>
      </c>
      <c r="K126" s="62">
        <v>0.0</v>
      </c>
      <c r="L126" s="128">
        <f t="shared" si="195"/>
        <v>0</v>
      </c>
      <c r="M126" s="206" t="s">
        <v>55</v>
      </c>
      <c r="N126" s="208" t="s">
        <v>55</v>
      </c>
      <c r="O126" s="62">
        <v>0.0</v>
      </c>
      <c r="P126" s="131">
        <f t="shared" si="196"/>
        <v>0</v>
      </c>
      <c r="Q126" s="127">
        <v>1771.0</v>
      </c>
      <c r="R126" s="62">
        <v>982.0</v>
      </c>
      <c r="S126" s="128">
        <f t="shared" si="197"/>
        <v>49.1</v>
      </c>
      <c r="T126" s="206" t="s">
        <v>55</v>
      </c>
      <c r="U126" s="208" t="s">
        <v>55</v>
      </c>
      <c r="V126" s="62">
        <v>335.0</v>
      </c>
      <c r="W126" s="131">
        <f t="shared" si="198"/>
        <v>16.75</v>
      </c>
      <c r="X126" s="127">
        <v>1996.0</v>
      </c>
      <c r="Y126" s="62">
        <v>383.0</v>
      </c>
      <c r="Z126" s="128">
        <f t="shared" si="199"/>
        <v>19.15</v>
      </c>
      <c r="AA126" s="206" t="s">
        <v>55</v>
      </c>
      <c r="AB126" s="208" t="s">
        <v>55</v>
      </c>
      <c r="AC126" s="62">
        <v>132.0</v>
      </c>
      <c r="AD126" s="131">
        <f t="shared" si="200"/>
        <v>6.6</v>
      </c>
      <c r="AE126" s="201">
        <v>0.0</v>
      </c>
      <c r="AF126" s="202">
        <v>0.0</v>
      </c>
      <c r="AG126" s="128">
        <f t="shared" si="201"/>
        <v>0</v>
      </c>
      <c r="AH126" s="206" t="s">
        <v>55</v>
      </c>
      <c r="AI126" s="208" t="s">
        <v>55</v>
      </c>
      <c r="AJ126" s="202">
        <v>0.0</v>
      </c>
      <c r="AK126" s="205">
        <f t="shared" si="202"/>
        <v>0</v>
      </c>
    </row>
    <row r="127">
      <c r="B127" s="113" t="s">
        <v>51</v>
      </c>
      <c r="C127" s="127">
        <v>1653.0</v>
      </c>
      <c r="D127" s="62">
        <v>1247.0</v>
      </c>
      <c r="E127" s="128">
        <f t="shared" si="193"/>
        <v>62.35</v>
      </c>
      <c r="F127" s="206" t="s">
        <v>55</v>
      </c>
      <c r="G127" s="208" t="s">
        <v>55</v>
      </c>
      <c r="H127" s="62">
        <v>1247.0</v>
      </c>
      <c r="I127" s="131">
        <f t="shared" si="194"/>
        <v>62.35</v>
      </c>
      <c r="J127" s="127">
        <v>1942.0</v>
      </c>
      <c r="K127" s="62">
        <v>1405.0</v>
      </c>
      <c r="L127" s="128">
        <f t="shared" si="195"/>
        <v>70.25</v>
      </c>
      <c r="M127" s="206" t="s">
        <v>55</v>
      </c>
      <c r="N127" s="208" t="s">
        <v>55</v>
      </c>
      <c r="O127" s="62">
        <v>0.0</v>
      </c>
      <c r="P127" s="131">
        <f t="shared" si="196"/>
        <v>0</v>
      </c>
      <c r="Q127" s="127">
        <v>1600.0</v>
      </c>
      <c r="R127" s="62">
        <v>1368.0</v>
      </c>
      <c r="S127" s="128">
        <f t="shared" si="197"/>
        <v>68.4</v>
      </c>
      <c r="T127" s="206" t="s">
        <v>55</v>
      </c>
      <c r="U127" s="208" t="s">
        <v>55</v>
      </c>
      <c r="V127" s="62">
        <v>490.0</v>
      </c>
      <c r="W127" s="131">
        <f t="shared" si="198"/>
        <v>24.5</v>
      </c>
      <c r="X127" s="127">
        <v>1980.0</v>
      </c>
      <c r="Y127" s="62">
        <v>1184.0</v>
      </c>
      <c r="Z127" s="128">
        <f t="shared" si="199"/>
        <v>59.2</v>
      </c>
      <c r="AA127" s="206" t="s">
        <v>55</v>
      </c>
      <c r="AB127" s="208" t="s">
        <v>55</v>
      </c>
      <c r="AC127" s="62">
        <v>412.0</v>
      </c>
      <c r="AD127" s="131">
        <f t="shared" si="200"/>
        <v>20.6</v>
      </c>
      <c r="AE127" s="201">
        <v>11.0</v>
      </c>
      <c r="AF127" s="202">
        <v>0.0</v>
      </c>
      <c r="AG127" s="128">
        <f t="shared" si="201"/>
        <v>0</v>
      </c>
      <c r="AH127" s="206" t="s">
        <v>55</v>
      </c>
      <c r="AI127" s="208" t="s">
        <v>55</v>
      </c>
      <c r="AJ127" s="202">
        <v>0.0</v>
      </c>
      <c r="AK127" s="205">
        <f t="shared" si="202"/>
        <v>0</v>
      </c>
    </row>
    <row r="128">
      <c r="B128" s="114" t="s">
        <v>52</v>
      </c>
      <c r="C128" s="127">
        <v>1925.0</v>
      </c>
      <c r="D128" s="62">
        <v>839.0</v>
      </c>
      <c r="E128" s="128">
        <f t="shared" si="193"/>
        <v>41.95</v>
      </c>
      <c r="F128" s="218" t="s">
        <v>55</v>
      </c>
      <c r="G128" s="219" t="s">
        <v>55</v>
      </c>
      <c r="H128" s="62">
        <v>839.0</v>
      </c>
      <c r="I128" s="131">
        <f t="shared" si="194"/>
        <v>41.95</v>
      </c>
      <c r="J128" s="127">
        <v>1976.0</v>
      </c>
      <c r="K128" s="62">
        <v>961.0</v>
      </c>
      <c r="L128" s="128">
        <f t="shared" si="195"/>
        <v>48.05</v>
      </c>
      <c r="M128" s="218" t="s">
        <v>55</v>
      </c>
      <c r="N128" s="219" t="s">
        <v>55</v>
      </c>
      <c r="O128" s="62">
        <v>0.0</v>
      </c>
      <c r="P128" s="131">
        <f t="shared" si="196"/>
        <v>0</v>
      </c>
      <c r="Q128" s="127">
        <v>1769.0</v>
      </c>
      <c r="R128" s="62">
        <v>711.0</v>
      </c>
      <c r="S128" s="128">
        <f t="shared" si="197"/>
        <v>35.55</v>
      </c>
      <c r="T128" s="218" t="s">
        <v>55</v>
      </c>
      <c r="U128" s="219" t="s">
        <v>55</v>
      </c>
      <c r="V128" s="62">
        <v>232.0</v>
      </c>
      <c r="W128" s="131">
        <f t="shared" si="198"/>
        <v>11.6</v>
      </c>
      <c r="X128" s="127">
        <v>1987.0</v>
      </c>
      <c r="Y128" s="62">
        <v>928.0</v>
      </c>
      <c r="Z128" s="128">
        <f t="shared" si="199"/>
        <v>46.4</v>
      </c>
      <c r="AA128" s="218" t="s">
        <v>55</v>
      </c>
      <c r="AB128" s="219" t="s">
        <v>55</v>
      </c>
      <c r="AC128" s="62">
        <v>306.0</v>
      </c>
      <c r="AD128" s="131">
        <f t="shared" si="200"/>
        <v>15.3</v>
      </c>
      <c r="AE128" s="220">
        <v>391.0</v>
      </c>
      <c r="AF128" s="222">
        <v>69.0</v>
      </c>
      <c r="AG128" s="128">
        <f t="shared" si="201"/>
        <v>3.45</v>
      </c>
      <c r="AH128" s="218" t="s">
        <v>55</v>
      </c>
      <c r="AI128" s="219" t="s">
        <v>55</v>
      </c>
      <c r="AJ128" s="222">
        <v>30.0</v>
      </c>
      <c r="AK128" s="223">
        <f t="shared" si="202"/>
        <v>1.5</v>
      </c>
    </row>
    <row r="129">
      <c r="B129" s="115" t="s">
        <v>29</v>
      </c>
      <c r="C129" s="324">
        <f t="shared" ref="C129:E129" si="203">average(C121:C128)</f>
        <v>1769.5</v>
      </c>
      <c r="D129" s="443">
        <f t="shared" si="203"/>
        <v>1088.5</v>
      </c>
      <c r="E129" s="444">
        <f t="shared" si="203"/>
        <v>54.425</v>
      </c>
      <c r="F129" s="325" t="s">
        <v>55</v>
      </c>
      <c r="G129" s="326" t="s">
        <v>55</v>
      </c>
      <c r="H129" s="330">
        <f t="shared" ref="H129:L129" si="204">average(H121:H128)</f>
        <v>1088.25</v>
      </c>
      <c r="I129" s="332">
        <f t="shared" si="204"/>
        <v>54.4125</v>
      </c>
      <c r="J129" s="324">
        <f t="shared" si="204"/>
        <v>1700.375</v>
      </c>
      <c r="K129" s="443">
        <f t="shared" si="204"/>
        <v>1019.125</v>
      </c>
      <c r="L129" s="444">
        <f t="shared" si="204"/>
        <v>50.95625</v>
      </c>
      <c r="M129" s="325" t="s">
        <v>55</v>
      </c>
      <c r="N129" s="326" t="s">
        <v>55</v>
      </c>
      <c r="O129" s="330">
        <f t="shared" ref="O129:S129" si="205">average(O121:O128)</f>
        <v>0</v>
      </c>
      <c r="P129" s="332">
        <f t="shared" si="205"/>
        <v>0</v>
      </c>
      <c r="Q129" s="324">
        <f t="shared" si="205"/>
        <v>1607.875</v>
      </c>
      <c r="R129" s="443">
        <f t="shared" si="205"/>
        <v>1037.625</v>
      </c>
      <c r="S129" s="444">
        <f t="shared" si="205"/>
        <v>51.88125</v>
      </c>
      <c r="T129" s="325" t="s">
        <v>55</v>
      </c>
      <c r="U129" s="326" t="s">
        <v>55</v>
      </c>
      <c r="V129" s="330">
        <f t="shared" ref="V129:Z129" si="206">average(V121:V128)</f>
        <v>351.125</v>
      </c>
      <c r="W129" s="332">
        <f t="shared" si="206"/>
        <v>17.55625</v>
      </c>
      <c r="X129" s="324">
        <f t="shared" si="206"/>
        <v>1990.625</v>
      </c>
      <c r="Y129" s="443">
        <f t="shared" si="206"/>
        <v>905.75</v>
      </c>
      <c r="Z129" s="444">
        <f t="shared" si="206"/>
        <v>45.2875</v>
      </c>
      <c r="AA129" s="325" t="s">
        <v>55</v>
      </c>
      <c r="AB129" s="326" t="s">
        <v>55</v>
      </c>
      <c r="AC129" s="330">
        <f t="shared" ref="AC129:AG129" si="207">average(AC121:AC128)</f>
        <v>306.125</v>
      </c>
      <c r="AD129" s="332">
        <f t="shared" si="207"/>
        <v>15.30625</v>
      </c>
      <c r="AE129" s="336">
        <f t="shared" si="207"/>
        <v>253.375</v>
      </c>
      <c r="AF129" s="445">
        <f t="shared" si="207"/>
        <v>42</v>
      </c>
      <c r="AG129" s="444">
        <f t="shared" si="207"/>
        <v>2.1</v>
      </c>
      <c r="AH129" s="325" t="s">
        <v>55</v>
      </c>
      <c r="AI129" s="326" t="s">
        <v>55</v>
      </c>
      <c r="AJ129" s="330">
        <f t="shared" ref="AJ129:AK129" si="208">average(AJ121:AJ128)</f>
        <v>13.125</v>
      </c>
      <c r="AK129" s="332">
        <f t="shared" si="208"/>
        <v>0.65625</v>
      </c>
    </row>
    <row r="130">
      <c r="A130" s="39"/>
      <c r="B130" s="114" t="s">
        <v>30</v>
      </c>
      <c r="C130" s="340">
        <f t="shared" ref="C130:E130" si="209">stdev(C121:C128)</f>
        <v>180.1324909</v>
      </c>
      <c r="D130" s="344">
        <f t="shared" si="209"/>
        <v>145.7884965</v>
      </c>
      <c r="E130" s="446">
        <f t="shared" si="209"/>
        <v>7.289424825</v>
      </c>
      <c r="F130" s="341" t="s">
        <v>55</v>
      </c>
      <c r="G130" s="342" t="s">
        <v>55</v>
      </c>
      <c r="H130" s="344">
        <f t="shared" ref="H130:L130" si="210">stdev(H121:H128)</f>
        <v>145.6470783</v>
      </c>
      <c r="I130" s="345">
        <f t="shared" si="210"/>
        <v>7.282353917</v>
      </c>
      <c r="J130" s="340">
        <f t="shared" si="210"/>
        <v>688.2790002</v>
      </c>
      <c r="K130" s="344">
        <f t="shared" si="210"/>
        <v>435.7402363</v>
      </c>
      <c r="L130" s="446">
        <f t="shared" si="210"/>
        <v>21.78701182</v>
      </c>
      <c r="M130" s="341" t="s">
        <v>55</v>
      </c>
      <c r="N130" s="342" t="s">
        <v>55</v>
      </c>
      <c r="O130" s="344">
        <f t="shared" ref="O130:S130" si="211">stdev(O121:O128)</f>
        <v>0</v>
      </c>
      <c r="P130" s="345">
        <f t="shared" si="211"/>
        <v>0</v>
      </c>
      <c r="Q130" s="340">
        <f t="shared" si="211"/>
        <v>198.8864985</v>
      </c>
      <c r="R130" s="344">
        <f t="shared" si="211"/>
        <v>232.5227715</v>
      </c>
      <c r="S130" s="446">
        <f t="shared" si="211"/>
        <v>11.62613858</v>
      </c>
      <c r="T130" s="341" t="s">
        <v>55</v>
      </c>
      <c r="U130" s="342" t="s">
        <v>55</v>
      </c>
      <c r="V130" s="344">
        <f t="shared" ref="V130:Z130" si="212">stdev(V121:V128)</f>
        <v>92.85078275</v>
      </c>
      <c r="W130" s="345">
        <f t="shared" si="212"/>
        <v>4.642539137</v>
      </c>
      <c r="X130" s="340">
        <f t="shared" si="212"/>
        <v>5.730557191</v>
      </c>
      <c r="Y130" s="344">
        <f t="shared" si="212"/>
        <v>403.3494586</v>
      </c>
      <c r="Z130" s="446">
        <f t="shared" si="212"/>
        <v>20.16747293</v>
      </c>
      <c r="AA130" s="341" t="s">
        <v>55</v>
      </c>
      <c r="AB130" s="342" t="s">
        <v>55</v>
      </c>
      <c r="AC130" s="344">
        <f t="shared" ref="AC130:AG130" si="213">stdev(AC121:AC128)</f>
        <v>139.7502236</v>
      </c>
      <c r="AD130" s="345">
        <f t="shared" si="213"/>
        <v>6.987511181</v>
      </c>
      <c r="AE130" s="340">
        <f t="shared" si="213"/>
        <v>444.8479475</v>
      </c>
      <c r="AF130" s="344">
        <f t="shared" si="213"/>
        <v>54.50819073</v>
      </c>
      <c r="AG130" s="446">
        <f t="shared" si="213"/>
        <v>2.725409537</v>
      </c>
      <c r="AH130" s="341" t="s">
        <v>55</v>
      </c>
      <c r="AI130" s="342" t="s">
        <v>55</v>
      </c>
      <c r="AJ130" s="344">
        <f t="shared" ref="AJ130:AK130" si="214">stdev(AJ121:AJ128)</f>
        <v>16.92367319</v>
      </c>
      <c r="AK130" s="345">
        <f t="shared" si="214"/>
        <v>0.8461836596</v>
      </c>
    </row>
    <row r="131">
      <c r="A131" s="78" t="s">
        <v>53</v>
      </c>
      <c r="B131" s="83" t="s">
        <v>54</v>
      </c>
      <c r="C131" s="127">
        <v>1699.0</v>
      </c>
      <c r="D131" s="62">
        <v>487.0</v>
      </c>
      <c r="E131" s="128">
        <f t="shared" ref="E131:E138" si="215">(D131*100)/2000</f>
        <v>24.35</v>
      </c>
      <c r="F131" s="206" t="s">
        <v>55</v>
      </c>
      <c r="G131" s="208" t="s">
        <v>55</v>
      </c>
      <c r="H131" s="62">
        <v>487.0</v>
      </c>
      <c r="I131" s="131">
        <f t="shared" ref="I131:I138" si="216">(H131*100)/2000</f>
        <v>24.35</v>
      </c>
      <c r="J131" s="127">
        <v>0.0</v>
      </c>
      <c r="K131" s="62">
        <v>0.0</v>
      </c>
      <c r="L131" s="128">
        <f t="shared" ref="L131:L138" si="217">(K131*100)/2000</f>
        <v>0</v>
      </c>
      <c r="M131" s="206" t="s">
        <v>55</v>
      </c>
      <c r="N131" s="208" t="s">
        <v>55</v>
      </c>
      <c r="O131" s="62">
        <v>0.0</v>
      </c>
      <c r="P131" s="131">
        <f t="shared" ref="P131:P138" si="218">(O131*100)/2000</f>
        <v>0</v>
      </c>
      <c r="Q131" s="353">
        <v>1503.0</v>
      </c>
      <c r="R131" s="134">
        <v>470.0</v>
      </c>
      <c r="S131" s="128">
        <f t="shared" ref="S131:S138" si="219">(R131*100)/2000</f>
        <v>23.5</v>
      </c>
      <c r="T131" s="206" t="s">
        <v>55</v>
      </c>
      <c r="U131" s="208" t="s">
        <v>55</v>
      </c>
      <c r="V131" s="62">
        <v>162.0</v>
      </c>
      <c r="W131" s="131">
        <f t="shared" ref="W131:W138" si="220">(V131*100)/2000</f>
        <v>8.1</v>
      </c>
      <c r="X131" s="353">
        <v>1984.0</v>
      </c>
      <c r="Y131" s="134">
        <v>823.0</v>
      </c>
      <c r="Z131" s="128">
        <f t="shared" ref="Z131:Z138" si="221">(Y131*100)/2000</f>
        <v>41.15</v>
      </c>
      <c r="AA131" s="206" t="s">
        <v>55</v>
      </c>
      <c r="AB131" s="208" t="s">
        <v>55</v>
      </c>
      <c r="AC131" s="62">
        <v>264.0</v>
      </c>
      <c r="AD131" s="131">
        <f t="shared" ref="AD131:AD138" si="222">(AC131*100)/2000</f>
        <v>13.2</v>
      </c>
      <c r="AE131" s="357">
        <v>138.0</v>
      </c>
      <c r="AF131" s="447">
        <v>15.0</v>
      </c>
      <c r="AG131" s="128">
        <f t="shared" ref="AG131:AG138" si="223">(AF131*100)/2000</f>
        <v>0.75</v>
      </c>
      <c r="AH131" s="206" t="s">
        <v>55</v>
      </c>
      <c r="AI131" s="208" t="s">
        <v>55</v>
      </c>
      <c r="AJ131" s="202">
        <v>3.0</v>
      </c>
      <c r="AK131" s="205">
        <f t="shared" ref="AK131:AK138" si="224">(AJ131*100)/2000</f>
        <v>0.15</v>
      </c>
    </row>
    <row r="132">
      <c r="B132" s="83" t="s">
        <v>56</v>
      </c>
      <c r="C132" s="127">
        <v>1892.0</v>
      </c>
      <c r="D132" s="62">
        <v>1191.0</v>
      </c>
      <c r="E132" s="128">
        <f t="shared" si="215"/>
        <v>59.55</v>
      </c>
      <c r="F132" s="206" t="s">
        <v>55</v>
      </c>
      <c r="G132" s="208" t="s">
        <v>55</v>
      </c>
      <c r="H132" s="62">
        <v>1191.0</v>
      </c>
      <c r="I132" s="131">
        <f t="shared" si="216"/>
        <v>59.55</v>
      </c>
      <c r="J132" s="127">
        <v>0.0</v>
      </c>
      <c r="K132" s="62">
        <v>0.0</v>
      </c>
      <c r="L132" s="128">
        <f t="shared" si="217"/>
        <v>0</v>
      </c>
      <c r="M132" s="206" t="s">
        <v>55</v>
      </c>
      <c r="N132" s="208" t="s">
        <v>55</v>
      </c>
      <c r="O132" s="62">
        <v>0.0</v>
      </c>
      <c r="P132" s="131">
        <f t="shared" si="218"/>
        <v>0</v>
      </c>
      <c r="Q132" s="353">
        <v>1672.0</v>
      </c>
      <c r="R132" s="140">
        <v>1067.0</v>
      </c>
      <c r="S132" s="128">
        <f t="shared" si="219"/>
        <v>53.35</v>
      </c>
      <c r="T132" s="206" t="s">
        <v>55</v>
      </c>
      <c r="U132" s="208" t="s">
        <v>55</v>
      </c>
      <c r="V132" s="62">
        <v>345.0</v>
      </c>
      <c r="W132" s="131">
        <f t="shared" si="220"/>
        <v>17.25</v>
      </c>
      <c r="X132" s="353">
        <v>1992.0</v>
      </c>
      <c r="Y132" s="140">
        <v>1308.0</v>
      </c>
      <c r="Z132" s="128">
        <f t="shared" si="221"/>
        <v>65.4</v>
      </c>
      <c r="AA132" s="206" t="s">
        <v>55</v>
      </c>
      <c r="AB132" s="208" t="s">
        <v>55</v>
      </c>
      <c r="AC132" s="62">
        <v>419.0</v>
      </c>
      <c r="AD132" s="131">
        <f t="shared" si="222"/>
        <v>20.95</v>
      </c>
      <c r="AE132" s="357">
        <v>1075.0</v>
      </c>
      <c r="AF132" s="448">
        <v>194.0</v>
      </c>
      <c r="AG132" s="128">
        <f t="shared" si="223"/>
        <v>9.7</v>
      </c>
      <c r="AH132" s="206" t="s">
        <v>55</v>
      </c>
      <c r="AI132" s="208" t="s">
        <v>55</v>
      </c>
      <c r="AJ132" s="202">
        <v>66.0</v>
      </c>
      <c r="AK132" s="205">
        <f t="shared" si="224"/>
        <v>3.3</v>
      </c>
    </row>
    <row r="133">
      <c r="B133" s="83" t="s">
        <v>57</v>
      </c>
      <c r="C133" s="127">
        <v>1804.0</v>
      </c>
      <c r="D133" s="62">
        <v>1034.0</v>
      </c>
      <c r="E133" s="128">
        <f t="shared" si="215"/>
        <v>51.7</v>
      </c>
      <c r="F133" s="206" t="s">
        <v>55</v>
      </c>
      <c r="G133" s="208" t="s">
        <v>55</v>
      </c>
      <c r="H133" s="62">
        <v>1034.0</v>
      </c>
      <c r="I133" s="131">
        <f t="shared" si="216"/>
        <v>51.7</v>
      </c>
      <c r="J133" s="127">
        <v>0.0</v>
      </c>
      <c r="K133" s="62">
        <v>0.0</v>
      </c>
      <c r="L133" s="128">
        <f t="shared" si="217"/>
        <v>0</v>
      </c>
      <c r="M133" s="206" t="s">
        <v>55</v>
      </c>
      <c r="N133" s="208" t="s">
        <v>55</v>
      </c>
      <c r="O133" s="62">
        <v>0.0</v>
      </c>
      <c r="P133" s="131">
        <f t="shared" si="218"/>
        <v>0</v>
      </c>
      <c r="Q133" s="353">
        <v>1731.0</v>
      </c>
      <c r="R133" s="140">
        <v>1050.0</v>
      </c>
      <c r="S133" s="128">
        <f t="shared" si="219"/>
        <v>52.5</v>
      </c>
      <c r="T133" s="206" t="s">
        <v>55</v>
      </c>
      <c r="U133" s="208" t="s">
        <v>55</v>
      </c>
      <c r="V133" s="62">
        <v>346.0</v>
      </c>
      <c r="W133" s="131">
        <f t="shared" si="220"/>
        <v>17.3</v>
      </c>
      <c r="X133" s="353">
        <v>1997.0</v>
      </c>
      <c r="Y133" s="140">
        <v>1141.0</v>
      </c>
      <c r="Z133" s="128">
        <f t="shared" si="221"/>
        <v>57.05</v>
      </c>
      <c r="AA133" s="206" t="s">
        <v>55</v>
      </c>
      <c r="AB133" s="208" t="s">
        <v>55</v>
      </c>
      <c r="AC133" s="62">
        <v>364.0</v>
      </c>
      <c r="AD133" s="131">
        <f t="shared" si="222"/>
        <v>18.2</v>
      </c>
      <c r="AE133" s="357">
        <v>523.0</v>
      </c>
      <c r="AF133" s="448">
        <v>138.0</v>
      </c>
      <c r="AG133" s="128">
        <f t="shared" si="223"/>
        <v>6.9</v>
      </c>
      <c r="AH133" s="206" t="s">
        <v>55</v>
      </c>
      <c r="AI133" s="208" t="s">
        <v>55</v>
      </c>
      <c r="AJ133" s="202">
        <v>35.0</v>
      </c>
      <c r="AK133" s="205">
        <f t="shared" si="224"/>
        <v>1.75</v>
      </c>
    </row>
    <row r="134">
      <c r="B134" s="83" t="s">
        <v>58</v>
      </c>
      <c r="C134" s="127">
        <v>1790.0</v>
      </c>
      <c r="D134" s="62">
        <v>1423.0</v>
      </c>
      <c r="E134" s="128">
        <f t="shared" si="215"/>
        <v>71.15</v>
      </c>
      <c r="F134" s="206" t="s">
        <v>55</v>
      </c>
      <c r="G134" s="208" t="s">
        <v>55</v>
      </c>
      <c r="H134" s="62">
        <v>1423.0</v>
      </c>
      <c r="I134" s="131">
        <f t="shared" si="216"/>
        <v>71.15</v>
      </c>
      <c r="J134" s="127">
        <v>0.0</v>
      </c>
      <c r="K134" s="62">
        <v>0.0</v>
      </c>
      <c r="L134" s="128">
        <f t="shared" si="217"/>
        <v>0</v>
      </c>
      <c r="M134" s="206" t="s">
        <v>55</v>
      </c>
      <c r="N134" s="208" t="s">
        <v>55</v>
      </c>
      <c r="O134" s="62">
        <v>0.0</v>
      </c>
      <c r="P134" s="131">
        <f t="shared" si="218"/>
        <v>0</v>
      </c>
      <c r="Q134" s="353">
        <v>1656.0</v>
      </c>
      <c r="R134" s="140">
        <v>1377.0</v>
      </c>
      <c r="S134" s="128">
        <f t="shared" si="219"/>
        <v>68.85</v>
      </c>
      <c r="T134" s="206" t="s">
        <v>55</v>
      </c>
      <c r="U134" s="208" t="s">
        <v>55</v>
      </c>
      <c r="V134" s="62">
        <v>435.0</v>
      </c>
      <c r="W134" s="131">
        <f t="shared" si="220"/>
        <v>21.75</v>
      </c>
      <c r="X134" s="353">
        <v>1988.0</v>
      </c>
      <c r="Y134" s="140">
        <v>798.0</v>
      </c>
      <c r="Z134" s="128">
        <f t="shared" si="221"/>
        <v>39.9</v>
      </c>
      <c r="AA134" s="206" t="s">
        <v>55</v>
      </c>
      <c r="AB134" s="208" t="s">
        <v>55</v>
      </c>
      <c r="AC134" s="62">
        <v>248.0</v>
      </c>
      <c r="AD134" s="131">
        <f t="shared" si="222"/>
        <v>12.4</v>
      </c>
      <c r="AE134" s="357">
        <v>1143.0</v>
      </c>
      <c r="AF134" s="448">
        <v>320.0</v>
      </c>
      <c r="AG134" s="128">
        <f t="shared" si="223"/>
        <v>16</v>
      </c>
      <c r="AH134" s="206" t="s">
        <v>55</v>
      </c>
      <c r="AI134" s="208" t="s">
        <v>55</v>
      </c>
      <c r="AJ134" s="202">
        <v>104.0</v>
      </c>
      <c r="AK134" s="205">
        <f t="shared" si="224"/>
        <v>5.2</v>
      </c>
    </row>
    <row r="135">
      <c r="B135" s="83" t="s">
        <v>59</v>
      </c>
      <c r="C135" s="127">
        <v>1765.0</v>
      </c>
      <c r="D135" s="62">
        <v>1033.0</v>
      </c>
      <c r="E135" s="128">
        <f t="shared" si="215"/>
        <v>51.65</v>
      </c>
      <c r="F135" s="206" t="s">
        <v>55</v>
      </c>
      <c r="G135" s="208" t="s">
        <v>55</v>
      </c>
      <c r="H135" s="62">
        <v>1033.0</v>
      </c>
      <c r="I135" s="131">
        <f t="shared" si="216"/>
        <v>51.65</v>
      </c>
      <c r="J135" s="127">
        <v>0.0</v>
      </c>
      <c r="K135" s="62">
        <v>0.0</v>
      </c>
      <c r="L135" s="128">
        <f t="shared" si="217"/>
        <v>0</v>
      </c>
      <c r="M135" s="206" t="s">
        <v>55</v>
      </c>
      <c r="N135" s="208" t="s">
        <v>55</v>
      </c>
      <c r="O135" s="62">
        <v>0.0</v>
      </c>
      <c r="P135" s="131">
        <f t="shared" si="218"/>
        <v>0</v>
      </c>
      <c r="Q135" s="353">
        <v>1673.0</v>
      </c>
      <c r="R135" s="140">
        <v>1063.0</v>
      </c>
      <c r="S135" s="128">
        <f t="shared" si="219"/>
        <v>53.15</v>
      </c>
      <c r="T135" s="206" t="s">
        <v>55</v>
      </c>
      <c r="U135" s="208" t="s">
        <v>55</v>
      </c>
      <c r="V135" s="62">
        <v>362.0</v>
      </c>
      <c r="W135" s="131">
        <f t="shared" si="220"/>
        <v>18.1</v>
      </c>
      <c r="X135" s="353">
        <v>1996.0</v>
      </c>
      <c r="Y135" s="140">
        <v>1021.0</v>
      </c>
      <c r="Z135" s="128">
        <f t="shared" si="221"/>
        <v>51.05</v>
      </c>
      <c r="AA135" s="206" t="s">
        <v>55</v>
      </c>
      <c r="AB135" s="208" t="s">
        <v>55</v>
      </c>
      <c r="AC135" s="62">
        <v>336.0</v>
      </c>
      <c r="AD135" s="131">
        <f t="shared" si="222"/>
        <v>16.8</v>
      </c>
      <c r="AE135" s="357">
        <v>586.0</v>
      </c>
      <c r="AF135" s="448">
        <v>192.0</v>
      </c>
      <c r="AG135" s="128">
        <f t="shared" si="223"/>
        <v>9.6</v>
      </c>
      <c r="AH135" s="206" t="s">
        <v>55</v>
      </c>
      <c r="AI135" s="208" t="s">
        <v>55</v>
      </c>
      <c r="AJ135" s="202">
        <v>66.0</v>
      </c>
      <c r="AK135" s="205">
        <f t="shared" si="224"/>
        <v>3.3</v>
      </c>
    </row>
    <row r="136">
      <c r="B136" s="83" t="s">
        <v>60</v>
      </c>
      <c r="C136" s="127">
        <v>1618.0</v>
      </c>
      <c r="D136" s="62">
        <v>961.0</v>
      </c>
      <c r="E136" s="128">
        <f t="shared" si="215"/>
        <v>48.05</v>
      </c>
      <c r="F136" s="206" t="s">
        <v>55</v>
      </c>
      <c r="G136" s="208" t="s">
        <v>55</v>
      </c>
      <c r="H136" s="62">
        <v>961.0</v>
      </c>
      <c r="I136" s="131">
        <f t="shared" si="216"/>
        <v>48.05</v>
      </c>
      <c r="J136" s="127">
        <v>0.0</v>
      </c>
      <c r="K136" s="62">
        <v>0.0</v>
      </c>
      <c r="L136" s="128">
        <f t="shared" si="217"/>
        <v>0</v>
      </c>
      <c r="M136" s="206" t="s">
        <v>55</v>
      </c>
      <c r="N136" s="208" t="s">
        <v>55</v>
      </c>
      <c r="O136" s="62">
        <v>0.0</v>
      </c>
      <c r="P136" s="131">
        <f t="shared" si="218"/>
        <v>0</v>
      </c>
      <c r="Q136" s="353">
        <v>1418.0</v>
      </c>
      <c r="R136" s="140">
        <v>761.0</v>
      </c>
      <c r="S136" s="128">
        <f t="shared" si="219"/>
        <v>38.05</v>
      </c>
      <c r="T136" s="206" t="s">
        <v>55</v>
      </c>
      <c r="U136" s="208" t="s">
        <v>55</v>
      </c>
      <c r="V136" s="62">
        <v>249.0</v>
      </c>
      <c r="W136" s="131">
        <f t="shared" si="220"/>
        <v>12.45</v>
      </c>
      <c r="X136" s="353">
        <v>1948.0</v>
      </c>
      <c r="Y136" s="140">
        <v>1213.0</v>
      </c>
      <c r="Z136" s="128">
        <f t="shared" si="221"/>
        <v>60.65</v>
      </c>
      <c r="AA136" s="206" t="s">
        <v>55</v>
      </c>
      <c r="AB136" s="208" t="s">
        <v>55</v>
      </c>
      <c r="AC136" s="62">
        <v>407.0</v>
      </c>
      <c r="AD136" s="131">
        <f t="shared" si="222"/>
        <v>20.35</v>
      </c>
      <c r="AE136" s="357">
        <v>26.0</v>
      </c>
      <c r="AF136" s="448">
        <v>3.0</v>
      </c>
      <c r="AG136" s="128">
        <f t="shared" si="223"/>
        <v>0.15</v>
      </c>
      <c r="AH136" s="206" t="s">
        <v>55</v>
      </c>
      <c r="AI136" s="208" t="s">
        <v>55</v>
      </c>
      <c r="AJ136" s="202">
        <v>0.0</v>
      </c>
      <c r="AK136" s="205">
        <f t="shared" si="224"/>
        <v>0</v>
      </c>
    </row>
    <row r="137">
      <c r="B137" s="83" t="s">
        <v>61</v>
      </c>
      <c r="C137" s="127">
        <v>1716.0</v>
      </c>
      <c r="D137" s="62">
        <v>1395.0</v>
      </c>
      <c r="E137" s="128">
        <f t="shared" si="215"/>
        <v>69.75</v>
      </c>
      <c r="F137" s="206" t="s">
        <v>55</v>
      </c>
      <c r="G137" s="208" t="s">
        <v>55</v>
      </c>
      <c r="H137" s="62">
        <v>1395.0</v>
      </c>
      <c r="I137" s="131">
        <f t="shared" si="216"/>
        <v>69.75</v>
      </c>
      <c r="J137" s="127">
        <v>0.0</v>
      </c>
      <c r="K137" s="62">
        <v>0.0</v>
      </c>
      <c r="L137" s="128">
        <f t="shared" si="217"/>
        <v>0</v>
      </c>
      <c r="M137" s="206" t="s">
        <v>55</v>
      </c>
      <c r="N137" s="208" t="s">
        <v>55</v>
      </c>
      <c r="O137" s="62">
        <v>0.0</v>
      </c>
      <c r="P137" s="131">
        <f t="shared" si="218"/>
        <v>0</v>
      </c>
      <c r="Q137" s="353">
        <v>1578.0</v>
      </c>
      <c r="R137" s="140">
        <v>1391.0</v>
      </c>
      <c r="S137" s="128">
        <f t="shared" si="219"/>
        <v>69.55</v>
      </c>
      <c r="T137" s="206" t="s">
        <v>55</v>
      </c>
      <c r="U137" s="208" t="s">
        <v>55</v>
      </c>
      <c r="V137" s="62">
        <v>442.0</v>
      </c>
      <c r="W137" s="131">
        <f t="shared" si="220"/>
        <v>22.1</v>
      </c>
      <c r="X137" s="353">
        <v>1996.0</v>
      </c>
      <c r="Y137" s="140">
        <v>1475.0</v>
      </c>
      <c r="Z137" s="128">
        <f t="shared" si="221"/>
        <v>73.75</v>
      </c>
      <c r="AA137" s="206" t="s">
        <v>55</v>
      </c>
      <c r="AB137" s="208" t="s">
        <v>55</v>
      </c>
      <c r="AC137" s="62">
        <v>482.0</v>
      </c>
      <c r="AD137" s="131">
        <f t="shared" si="222"/>
        <v>24.1</v>
      </c>
      <c r="AE137" s="357">
        <v>765.0</v>
      </c>
      <c r="AF137" s="448">
        <v>478.0</v>
      </c>
      <c r="AG137" s="128">
        <f t="shared" si="223"/>
        <v>23.9</v>
      </c>
      <c r="AH137" s="206" t="s">
        <v>55</v>
      </c>
      <c r="AI137" s="208" t="s">
        <v>55</v>
      </c>
      <c r="AJ137" s="202">
        <v>167.0</v>
      </c>
      <c r="AK137" s="205">
        <f t="shared" si="224"/>
        <v>8.35</v>
      </c>
    </row>
    <row r="138">
      <c r="B138" s="90" t="s">
        <v>62</v>
      </c>
      <c r="C138" s="127">
        <v>1945.0</v>
      </c>
      <c r="D138" s="62">
        <v>554.0</v>
      </c>
      <c r="E138" s="128">
        <f t="shared" si="215"/>
        <v>27.7</v>
      </c>
      <c r="F138" s="218" t="s">
        <v>55</v>
      </c>
      <c r="G138" s="219" t="s">
        <v>55</v>
      </c>
      <c r="H138" s="62">
        <v>554.0</v>
      </c>
      <c r="I138" s="131">
        <f t="shared" si="216"/>
        <v>27.7</v>
      </c>
      <c r="J138" s="127">
        <v>0.0</v>
      </c>
      <c r="K138" s="62">
        <v>0.0</v>
      </c>
      <c r="L138" s="128">
        <f t="shared" si="217"/>
        <v>0</v>
      </c>
      <c r="M138" s="218" t="s">
        <v>55</v>
      </c>
      <c r="N138" s="219" t="s">
        <v>55</v>
      </c>
      <c r="O138" s="62">
        <v>0.0</v>
      </c>
      <c r="P138" s="131">
        <f t="shared" si="218"/>
        <v>0</v>
      </c>
      <c r="Q138" s="364">
        <v>1648.0</v>
      </c>
      <c r="R138" s="144">
        <v>476.0</v>
      </c>
      <c r="S138" s="128">
        <f t="shared" si="219"/>
        <v>23.8</v>
      </c>
      <c r="T138" s="218" t="s">
        <v>55</v>
      </c>
      <c r="U138" s="219" t="s">
        <v>55</v>
      </c>
      <c r="V138" s="62">
        <v>159.0</v>
      </c>
      <c r="W138" s="131">
        <f t="shared" si="220"/>
        <v>7.95</v>
      </c>
      <c r="X138" s="364">
        <v>1957.0</v>
      </c>
      <c r="Y138" s="144">
        <v>810.0</v>
      </c>
      <c r="Z138" s="128">
        <f t="shared" si="221"/>
        <v>40.5</v>
      </c>
      <c r="AA138" s="218" t="s">
        <v>55</v>
      </c>
      <c r="AB138" s="219" t="s">
        <v>55</v>
      </c>
      <c r="AC138" s="62">
        <v>265.0</v>
      </c>
      <c r="AD138" s="131">
        <f t="shared" si="222"/>
        <v>13.25</v>
      </c>
      <c r="AE138" s="365">
        <v>970.0</v>
      </c>
      <c r="AF138" s="449">
        <v>101.0</v>
      </c>
      <c r="AG138" s="128">
        <f t="shared" si="223"/>
        <v>5.05</v>
      </c>
      <c r="AH138" s="218" t="s">
        <v>55</v>
      </c>
      <c r="AI138" s="219" t="s">
        <v>55</v>
      </c>
      <c r="AJ138" s="222">
        <v>38.0</v>
      </c>
      <c r="AK138" s="223">
        <f t="shared" si="224"/>
        <v>1.9</v>
      </c>
    </row>
    <row r="139">
      <c r="B139" s="147" t="s">
        <v>29</v>
      </c>
      <c r="C139" s="148">
        <f t="shared" ref="C139:E139" si="225">average(C131:C138)</f>
        <v>1778.625</v>
      </c>
      <c r="D139" s="149">
        <f t="shared" si="225"/>
        <v>1009.75</v>
      </c>
      <c r="E139" s="150">
        <f t="shared" si="225"/>
        <v>50.4875</v>
      </c>
      <c r="F139" s="366" t="s">
        <v>55</v>
      </c>
      <c r="G139" s="367" t="s">
        <v>55</v>
      </c>
      <c r="H139" s="149">
        <f t="shared" ref="H139:L139" si="226">average(H131:H138)</f>
        <v>1009.75</v>
      </c>
      <c r="I139" s="152">
        <f t="shared" si="226"/>
        <v>50.4875</v>
      </c>
      <c r="J139" s="148">
        <f t="shared" si="226"/>
        <v>0</v>
      </c>
      <c r="K139" s="149">
        <f t="shared" si="226"/>
        <v>0</v>
      </c>
      <c r="L139" s="150">
        <f t="shared" si="226"/>
        <v>0</v>
      </c>
      <c r="M139" s="366" t="s">
        <v>55</v>
      </c>
      <c r="N139" s="367" t="s">
        <v>55</v>
      </c>
      <c r="O139" s="149">
        <f t="shared" ref="O139:S139" si="227">average(O131:O138)</f>
        <v>0</v>
      </c>
      <c r="P139" s="152">
        <f t="shared" si="227"/>
        <v>0</v>
      </c>
      <c r="Q139" s="148">
        <f t="shared" si="227"/>
        <v>1609.875</v>
      </c>
      <c r="R139" s="157">
        <f t="shared" si="227"/>
        <v>956.875</v>
      </c>
      <c r="S139" s="150">
        <f t="shared" si="227"/>
        <v>47.84375</v>
      </c>
      <c r="T139" s="366" t="s">
        <v>55</v>
      </c>
      <c r="U139" s="367" t="s">
        <v>55</v>
      </c>
      <c r="V139" s="149">
        <f t="shared" ref="V139:Z139" si="228">average(V131:V138)</f>
        <v>312.5</v>
      </c>
      <c r="W139" s="152">
        <f t="shared" si="228"/>
        <v>15.625</v>
      </c>
      <c r="X139" s="148">
        <f t="shared" si="228"/>
        <v>1982.25</v>
      </c>
      <c r="Y139" s="157">
        <f t="shared" si="228"/>
        <v>1073.625</v>
      </c>
      <c r="Z139" s="150">
        <f t="shared" si="228"/>
        <v>53.68125</v>
      </c>
      <c r="AA139" s="366" t="s">
        <v>55</v>
      </c>
      <c r="AB139" s="367" t="s">
        <v>55</v>
      </c>
      <c r="AC139" s="149">
        <f t="shared" ref="AC139:AG139" si="229">average(AC131:AC138)</f>
        <v>348.125</v>
      </c>
      <c r="AD139" s="152">
        <f t="shared" si="229"/>
        <v>17.40625</v>
      </c>
      <c r="AE139" s="148">
        <f t="shared" si="229"/>
        <v>653.25</v>
      </c>
      <c r="AF139" s="157">
        <f t="shared" si="229"/>
        <v>180.125</v>
      </c>
      <c r="AG139" s="150">
        <f t="shared" si="229"/>
        <v>9.00625</v>
      </c>
      <c r="AH139" s="366" t="s">
        <v>55</v>
      </c>
      <c r="AI139" s="367" t="s">
        <v>55</v>
      </c>
      <c r="AJ139" s="162">
        <f t="shared" ref="AJ139:AK139" si="230">AVERAGE(AJ131:AJ138)</f>
        <v>59.875</v>
      </c>
      <c r="AK139" s="164">
        <f t="shared" si="230"/>
        <v>2.99375</v>
      </c>
    </row>
    <row r="140">
      <c r="A140" s="39"/>
      <c r="B140" s="90" t="s">
        <v>30</v>
      </c>
      <c r="C140" s="154">
        <f t="shared" ref="C140:E140" si="231">stdev(C131:C138)</f>
        <v>105.2587797</v>
      </c>
      <c r="D140" s="155">
        <f t="shared" si="231"/>
        <v>345.6929893</v>
      </c>
      <c r="E140" s="156">
        <f t="shared" si="231"/>
        <v>17.28464947</v>
      </c>
      <c r="F140" s="368" t="s">
        <v>55</v>
      </c>
      <c r="G140" s="369" t="s">
        <v>55</v>
      </c>
      <c r="H140" s="155">
        <f t="shared" ref="H140:L140" si="232">stdev(H131:H138)</f>
        <v>345.6929893</v>
      </c>
      <c r="I140" s="161">
        <f t="shared" si="232"/>
        <v>17.28464947</v>
      </c>
      <c r="J140" s="154">
        <f t="shared" si="232"/>
        <v>0</v>
      </c>
      <c r="K140" s="155">
        <f t="shared" si="232"/>
        <v>0</v>
      </c>
      <c r="L140" s="156">
        <f t="shared" si="232"/>
        <v>0</v>
      </c>
      <c r="M140" s="368" t="s">
        <v>55</v>
      </c>
      <c r="N140" s="369" t="s">
        <v>55</v>
      </c>
      <c r="O140" s="155">
        <f t="shared" ref="O140:S140" si="233">stdev(O131:O138)</f>
        <v>0</v>
      </c>
      <c r="P140" s="161">
        <f t="shared" si="233"/>
        <v>0</v>
      </c>
      <c r="Q140" s="154">
        <f t="shared" si="233"/>
        <v>103.7516781</v>
      </c>
      <c r="R140" s="155">
        <f t="shared" si="233"/>
        <v>359.3022753</v>
      </c>
      <c r="S140" s="156">
        <f t="shared" si="233"/>
        <v>17.96511376</v>
      </c>
      <c r="T140" s="368" t="s">
        <v>55</v>
      </c>
      <c r="U140" s="369" t="s">
        <v>55</v>
      </c>
      <c r="V140" s="155">
        <f t="shared" ref="V140:Z140" si="234">stdev(V131:V138)</f>
        <v>111.2590285</v>
      </c>
      <c r="W140" s="161">
        <f t="shared" si="234"/>
        <v>5.562951426</v>
      </c>
      <c r="X140" s="154">
        <f t="shared" si="234"/>
        <v>19.03943276</v>
      </c>
      <c r="Y140" s="155">
        <f t="shared" si="234"/>
        <v>253.8413101</v>
      </c>
      <c r="Z140" s="156">
        <f t="shared" si="234"/>
        <v>12.69206551</v>
      </c>
      <c r="AA140" s="368" t="s">
        <v>55</v>
      </c>
      <c r="AB140" s="369" t="s">
        <v>55</v>
      </c>
      <c r="AC140" s="155">
        <f t="shared" ref="AC140:AG140" si="235">stdev(AC131:AC138)</f>
        <v>85.20804372</v>
      </c>
      <c r="AD140" s="161">
        <f t="shared" si="235"/>
        <v>4.260402186</v>
      </c>
      <c r="AE140" s="154">
        <f t="shared" si="235"/>
        <v>415.9257317</v>
      </c>
      <c r="AF140" s="155">
        <f t="shared" si="235"/>
        <v>158.2506488</v>
      </c>
      <c r="AG140" s="156">
        <f t="shared" si="235"/>
        <v>7.912532442</v>
      </c>
      <c r="AH140" s="368" t="s">
        <v>55</v>
      </c>
      <c r="AI140" s="369" t="s">
        <v>55</v>
      </c>
      <c r="AJ140" s="175">
        <f t="shared" ref="AJ140:AK140" si="236">STDEV(AJ131:AJ138)</f>
        <v>55.31064868</v>
      </c>
      <c r="AK140" s="178">
        <f t="shared" si="236"/>
        <v>2.765532434</v>
      </c>
    </row>
    <row r="142">
      <c r="A142" s="370" t="s">
        <v>108</v>
      </c>
      <c r="B142" s="370"/>
      <c r="C142" s="371" t="s">
        <v>3</v>
      </c>
      <c r="D142" s="6"/>
      <c r="E142" s="11"/>
      <c r="F142" s="372" t="s">
        <v>10</v>
      </c>
      <c r="G142" s="6"/>
      <c r="H142" s="8"/>
      <c r="I142" s="371" t="s">
        <v>5</v>
      </c>
      <c r="J142" s="6"/>
      <c r="K142" s="11"/>
      <c r="L142" s="372" t="s">
        <v>6</v>
      </c>
      <c r="M142" s="6"/>
      <c r="N142" s="8"/>
      <c r="O142" s="371" t="s">
        <v>7</v>
      </c>
      <c r="P142" s="6"/>
      <c r="Q142" s="11"/>
    </row>
    <row r="143">
      <c r="A143" s="374" t="s">
        <v>8</v>
      </c>
      <c r="B143" s="375" t="s">
        <v>9</v>
      </c>
      <c r="C143" s="376" t="s">
        <v>11</v>
      </c>
      <c r="D143" s="377" t="s">
        <v>84</v>
      </c>
      <c r="E143" s="378" t="s">
        <v>106</v>
      </c>
      <c r="F143" s="379" t="s">
        <v>11</v>
      </c>
      <c r="G143" s="377" t="s">
        <v>84</v>
      </c>
      <c r="H143" s="375" t="s">
        <v>106</v>
      </c>
      <c r="I143" s="376" t="s">
        <v>11</v>
      </c>
      <c r="J143" s="377" t="s">
        <v>84</v>
      </c>
      <c r="K143" s="378" t="s">
        <v>106</v>
      </c>
      <c r="L143" s="379" t="s">
        <v>11</v>
      </c>
      <c r="M143" s="377" t="s">
        <v>84</v>
      </c>
      <c r="N143" s="375" t="s">
        <v>106</v>
      </c>
      <c r="O143" s="380" t="s">
        <v>11</v>
      </c>
      <c r="P143" s="381" t="s">
        <v>84</v>
      </c>
      <c r="Q143" s="378" t="s">
        <v>106</v>
      </c>
    </row>
    <row r="144">
      <c r="A144" s="383" t="s">
        <v>14</v>
      </c>
      <c r="B144" s="384" t="s">
        <v>16</v>
      </c>
      <c r="C144" s="203">
        <f t="shared" ref="C144:C153" si="237">H99/C99</f>
        <v>0.6713846154</v>
      </c>
      <c r="D144" s="385">
        <f t="shared" ref="D144:D153" si="238">H99/2000</f>
        <v>0.5455</v>
      </c>
      <c r="E144" s="386">
        <f t="shared" ref="E144:E153" si="239">2*(C144*D144)/(C144+D144)</f>
        <v>0.6019310345</v>
      </c>
      <c r="F144" s="204">
        <f t="shared" ref="F144:F153" si="240">O99/J99</f>
        <v>0</v>
      </c>
      <c r="G144" s="387">
        <f t="shared" ref="G144:G153" si="241">O99/2000</f>
        <v>0</v>
      </c>
      <c r="H144" s="416" t="str">
        <f t="shared" ref="H144:H153" si="242">2*(F144*G144)/(F144+G144)</f>
        <v>#DIV/0!</v>
      </c>
      <c r="I144" s="388">
        <f t="shared" ref="I144:I153" si="243">V99/Q99</f>
        <v>0.244825547</v>
      </c>
      <c r="J144" s="389">
        <f t="shared" ref="J144:J153" si="244">V99/2000</f>
        <v>0.207</v>
      </c>
      <c r="K144" s="386">
        <f t="shared" ref="K144:K152" si="245">2*(I144*J144)/(I144+J144)</f>
        <v>0.22432945</v>
      </c>
      <c r="L144" s="416">
        <f t="shared" ref="L144:L153" si="246">AC99/X99</f>
        <v>0.15839599</v>
      </c>
      <c r="M144" s="389">
        <f t="shared" ref="M144:M153" si="247">AC99/2000</f>
        <v>0.158</v>
      </c>
      <c r="N144" s="416">
        <f t="shared" ref="N144:N153" si="248">2*(L144*M144)/(L144+M144)</f>
        <v>0.1581977472</v>
      </c>
      <c r="O144" s="392">
        <f t="shared" ref="O144:O153" si="249">AJ99/AE99</f>
        <v>0.02925989673</v>
      </c>
      <c r="P144" s="393">
        <f t="shared" ref="P144:P153" si="250">AJ99/2000</f>
        <v>0.0085</v>
      </c>
      <c r="Q144" s="386">
        <f t="shared" ref="Q144:Q153" si="251">2*(O144*P144)/(O144+P144)</f>
        <v>0.01317318869</v>
      </c>
    </row>
    <row r="145">
      <c r="B145" s="384" t="s">
        <v>20</v>
      </c>
      <c r="C145" s="203">
        <f t="shared" si="237"/>
        <v>0.4690315315</v>
      </c>
      <c r="D145" s="385">
        <f t="shared" si="238"/>
        <v>0.4165</v>
      </c>
      <c r="E145" s="386">
        <f t="shared" si="239"/>
        <v>0.4412076271</v>
      </c>
      <c r="F145" s="204">
        <f t="shared" si="240"/>
        <v>0</v>
      </c>
      <c r="G145" s="387">
        <f t="shared" si="241"/>
        <v>0</v>
      </c>
      <c r="H145" s="416" t="str">
        <f t="shared" si="242"/>
        <v>#DIV/0!</v>
      </c>
      <c r="I145" s="388">
        <f t="shared" si="243"/>
        <v>0.1557478368</v>
      </c>
      <c r="J145" s="389">
        <f t="shared" si="244"/>
        <v>0.126</v>
      </c>
      <c r="K145" s="386">
        <f t="shared" si="245"/>
        <v>0.1393034826</v>
      </c>
      <c r="L145" s="416">
        <f t="shared" si="246"/>
        <v>0.1602015113</v>
      </c>
      <c r="M145" s="389">
        <f t="shared" si="247"/>
        <v>0.159</v>
      </c>
      <c r="N145" s="416">
        <f t="shared" si="248"/>
        <v>0.1595984944</v>
      </c>
      <c r="O145" s="203">
        <f t="shared" si="249"/>
        <v>0.04375</v>
      </c>
      <c r="P145" s="389">
        <f t="shared" si="250"/>
        <v>0.0035</v>
      </c>
      <c r="Q145" s="386">
        <f t="shared" si="251"/>
        <v>0.006481481481</v>
      </c>
    </row>
    <row r="146">
      <c r="B146" s="384" t="s">
        <v>21</v>
      </c>
      <c r="C146" s="203">
        <f t="shared" si="237"/>
        <v>0.7228169014</v>
      </c>
      <c r="D146" s="385">
        <f t="shared" si="238"/>
        <v>0.6415</v>
      </c>
      <c r="E146" s="386">
        <f t="shared" si="239"/>
        <v>0.6797350993</v>
      </c>
      <c r="F146" s="204">
        <f t="shared" si="240"/>
        <v>0</v>
      </c>
      <c r="G146" s="387">
        <f t="shared" si="241"/>
        <v>0</v>
      </c>
      <c r="H146" s="416" t="str">
        <f t="shared" si="242"/>
        <v>#DIV/0!</v>
      </c>
      <c r="I146" s="388">
        <f t="shared" si="243"/>
        <v>0.2770034843</v>
      </c>
      <c r="J146" s="389">
        <f t="shared" si="244"/>
        <v>0.2385</v>
      </c>
      <c r="K146" s="386">
        <f t="shared" si="245"/>
        <v>0.2563138098</v>
      </c>
      <c r="L146" s="416">
        <f t="shared" si="246"/>
        <v>0.1918837675</v>
      </c>
      <c r="M146" s="389">
        <f t="shared" si="247"/>
        <v>0.1915</v>
      </c>
      <c r="N146" s="416">
        <f t="shared" si="248"/>
        <v>0.1916916917</v>
      </c>
      <c r="O146" s="203">
        <f t="shared" si="249"/>
        <v>0.05940594059</v>
      </c>
      <c r="P146" s="389">
        <f t="shared" si="250"/>
        <v>0.003</v>
      </c>
      <c r="Q146" s="386">
        <f t="shared" si="251"/>
        <v>0.005711565921</v>
      </c>
    </row>
    <row r="147">
      <c r="B147" s="384" t="s">
        <v>22</v>
      </c>
      <c r="C147" s="203">
        <f t="shared" si="237"/>
        <v>0.4075749011</v>
      </c>
      <c r="D147" s="385">
        <f t="shared" si="238"/>
        <v>0.3605</v>
      </c>
      <c r="E147" s="386">
        <f t="shared" si="239"/>
        <v>0.3825948527</v>
      </c>
      <c r="F147" s="204">
        <f t="shared" si="240"/>
        <v>0</v>
      </c>
      <c r="G147" s="387">
        <f t="shared" si="241"/>
        <v>0</v>
      </c>
      <c r="H147" s="416" t="str">
        <f t="shared" si="242"/>
        <v>#DIV/0!</v>
      </c>
      <c r="I147" s="388">
        <f t="shared" si="243"/>
        <v>0.1359167149</v>
      </c>
      <c r="J147" s="389">
        <f t="shared" si="244"/>
        <v>0.1175</v>
      </c>
      <c r="K147" s="386">
        <f t="shared" si="245"/>
        <v>0.1260391526</v>
      </c>
      <c r="L147" s="416">
        <f t="shared" si="246"/>
        <v>0.1760280843</v>
      </c>
      <c r="M147" s="389">
        <f t="shared" si="247"/>
        <v>0.1755</v>
      </c>
      <c r="N147" s="416">
        <f t="shared" si="248"/>
        <v>0.1757636455</v>
      </c>
      <c r="O147" s="203" t="str">
        <f t="shared" si="249"/>
        <v>#DIV/0!</v>
      </c>
      <c r="P147" s="389">
        <f t="shared" si="250"/>
        <v>0</v>
      </c>
      <c r="Q147" s="386" t="str">
        <f t="shared" si="251"/>
        <v>#DIV/0!</v>
      </c>
    </row>
    <row r="148">
      <c r="B148" s="384" t="s">
        <v>23</v>
      </c>
      <c r="C148" s="203">
        <f t="shared" si="237"/>
        <v>0.6670533643</v>
      </c>
      <c r="D148" s="385">
        <f t="shared" si="238"/>
        <v>0.575</v>
      </c>
      <c r="E148" s="386">
        <f t="shared" si="239"/>
        <v>0.6176154672</v>
      </c>
      <c r="F148" s="204">
        <f t="shared" si="240"/>
        <v>0</v>
      </c>
      <c r="G148" s="387">
        <f t="shared" si="241"/>
        <v>0</v>
      </c>
      <c r="H148" s="416" t="str">
        <f t="shared" si="242"/>
        <v>#DIV/0!</v>
      </c>
      <c r="I148" s="388">
        <f t="shared" si="243"/>
        <v>0.26276958</v>
      </c>
      <c r="J148" s="389">
        <f t="shared" si="244"/>
        <v>0.2315</v>
      </c>
      <c r="K148" s="386">
        <f t="shared" si="245"/>
        <v>0.2461456672</v>
      </c>
      <c r="L148" s="416">
        <f t="shared" si="246"/>
        <v>0.1477955912</v>
      </c>
      <c r="M148" s="389">
        <f t="shared" si="247"/>
        <v>0.1475</v>
      </c>
      <c r="N148" s="416">
        <f t="shared" si="248"/>
        <v>0.1476476476</v>
      </c>
      <c r="O148" s="203">
        <f t="shared" si="249"/>
        <v>0.1149301826</v>
      </c>
      <c r="P148" s="389">
        <f t="shared" si="250"/>
        <v>0.0535</v>
      </c>
      <c r="Q148" s="386">
        <f t="shared" si="251"/>
        <v>0.07301262368</v>
      </c>
    </row>
    <row r="149">
      <c r="B149" s="384" t="s">
        <v>24</v>
      </c>
      <c r="C149" s="203">
        <f t="shared" si="237"/>
        <v>0.6878944349</v>
      </c>
      <c r="D149" s="385">
        <f t="shared" si="238"/>
        <v>0.5995</v>
      </c>
      <c r="E149" s="386">
        <f t="shared" si="239"/>
        <v>0.6406625701</v>
      </c>
      <c r="F149" s="204">
        <f t="shared" si="240"/>
        <v>0</v>
      </c>
      <c r="G149" s="387">
        <f t="shared" si="241"/>
        <v>0</v>
      </c>
      <c r="H149" s="416" t="str">
        <f t="shared" si="242"/>
        <v>#DIV/0!</v>
      </c>
      <c r="I149" s="388">
        <f t="shared" si="243"/>
        <v>0.2236619718</v>
      </c>
      <c r="J149" s="389">
        <f t="shared" si="244"/>
        <v>0.1985</v>
      </c>
      <c r="K149" s="386">
        <f t="shared" si="245"/>
        <v>0.2103311258</v>
      </c>
      <c r="L149" s="416">
        <f t="shared" si="246"/>
        <v>0.1305220884</v>
      </c>
      <c r="M149" s="389">
        <f t="shared" si="247"/>
        <v>0.13</v>
      </c>
      <c r="N149" s="416">
        <f t="shared" si="248"/>
        <v>0.130260521</v>
      </c>
      <c r="O149" s="203">
        <f t="shared" si="249"/>
        <v>0.0353200883</v>
      </c>
      <c r="P149" s="389">
        <f t="shared" si="250"/>
        <v>0.008</v>
      </c>
      <c r="Q149" s="386">
        <f t="shared" si="251"/>
        <v>0.01304525071</v>
      </c>
    </row>
    <row r="150">
      <c r="B150" s="384" t="s">
        <v>25</v>
      </c>
      <c r="C150" s="203">
        <f t="shared" si="237"/>
        <v>0.7785310734</v>
      </c>
      <c r="D150" s="385">
        <f t="shared" si="238"/>
        <v>0.689</v>
      </c>
      <c r="E150" s="386">
        <f t="shared" si="239"/>
        <v>0.7310344828</v>
      </c>
      <c r="F150" s="204">
        <f t="shared" si="240"/>
        <v>0</v>
      </c>
      <c r="G150" s="387">
        <f t="shared" si="241"/>
        <v>0</v>
      </c>
      <c r="H150" s="416" t="str">
        <f t="shared" si="242"/>
        <v>#DIV/0!</v>
      </c>
      <c r="I150" s="388">
        <f t="shared" si="243"/>
        <v>0.2877742947</v>
      </c>
      <c r="J150" s="389">
        <f t="shared" si="244"/>
        <v>0.2295</v>
      </c>
      <c r="K150" s="386">
        <f t="shared" si="245"/>
        <v>0.2553546592</v>
      </c>
      <c r="L150" s="416">
        <f t="shared" si="246"/>
        <v>0.2145363409</v>
      </c>
      <c r="M150" s="389">
        <f t="shared" si="247"/>
        <v>0.214</v>
      </c>
      <c r="N150" s="416">
        <f t="shared" si="248"/>
        <v>0.2142678348</v>
      </c>
      <c r="O150" s="203">
        <f t="shared" si="249"/>
        <v>0.1491791577</v>
      </c>
      <c r="P150" s="389">
        <f t="shared" si="250"/>
        <v>0.1045</v>
      </c>
      <c r="Q150" s="386">
        <f t="shared" si="251"/>
        <v>0.1229050279</v>
      </c>
    </row>
    <row r="151">
      <c r="B151" s="384" t="s">
        <v>26</v>
      </c>
      <c r="C151" s="203">
        <f t="shared" si="237"/>
        <v>0.5669113495</v>
      </c>
      <c r="D151" s="385">
        <f t="shared" si="238"/>
        <v>0.502</v>
      </c>
      <c r="E151" s="386">
        <f t="shared" si="239"/>
        <v>0.5324847521</v>
      </c>
      <c r="F151" s="204">
        <f t="shared" si="240"/>
        <v>0</v>
      </c>
      <c r="G151" s="387">
        <f t="shared" si="241"/>
        <v>0</v>
      </c>
      <c r="H151" s="416" t="str">
        <f t="shared" si="242"/>
        <v>#DIV/0!</v>
      </c>
      <c r="I151" s="388">
        <f t="shared" si="243"/>
        <v>0.1929928741</v>
      </c>
      <c r="J151" s="389">
        <f t="shared" si="244"/>
        <v>0.1625</v>
      </c>
      <c r="K151" s="386">
        <f t="shared" si="245"/>
        <v>0.1764386536</v>
      </c>
      <c r="L151" s="416">
        <f t="shared" si="246"/>
        <v>0.1630707476</v>
      </c>
      <c r="M151" s="389">
        <f t="shared" si="247"/>
        <v>0.1625</v>
      </c>
      <c r="N151" s="416">
        <f t="shared" si="248"/>
        <v>0.1627848735</v>
      </c>
      <c r="O151" s="203">
        <f t="shared" si="249"/>
        <v>0.01923076923</v>
      </c>
      <c r="P151" s="389">
        <f t="shared" si="250"/>
        <v>0.0005</v>
      </c>
      <c r="Q151" s="386">
        <f t="shared" si="251"/>
        <v>0.0009746588694</v>
      </c>
    </row>
    <row r="152">
      <c r="B152" s="384" t="s">
        <v>27</v>
      </c>
      <c r="C152" s="203">
        <f t="shared" si="237"/>
        <v>0.6043123543</v>
      </c>
      <c r="D152" s="385">
        <f t="shared" si="238"/>
        <v>0.5185</v>
      </c>
      <c r="E152" s="386">
        <f t="shared" si="239"/>
        <v>0.5581270183</v>
      </c>
      <c r="F152" s="204">
        <f t="shared" si="240"/>
        <v>0</v>
      </c>
      <c r="G152" s="387">
        <f t="shared" si="241"/>
        <v>0</v>
      </c>
      <c r="H152" s="416" t="str">
        <f t="shared" si="242"/>
        <v>#DIV/0!</v>
      </c>
      <c r="I152" s="388">
        <f t="shared" si="243"/>
        <v>0.2266009852</v>
      </c>
      <c r="J152" s="389">
        <f t="shared" si="244"/>
        <v>0.161</v>
      </c>
      <c r="K152" s="386">
        <f t="shared" si="245"/>
        <v>0.18824905</v>
      </c>
      <c r="L152" s="416">
        <f t="shared" si="246"/>
        <v>0.1989873418</v>
      </c>
      <c r="M152" s="389">
        <f t="shared" si="247"/>
        <v>0.1965</v>
      </c>
      <c r="N152" s="416">
        <f t="shared" si="248"/>
        <v>0.1977358491</v>
      </c>
      <c r="O152" s="203" t="str">
        <f t="shared" si="249"/>
        <v>#DIV/0!</v>
      </c>
      <c r="P152" s="389">
        <f t="shared" si="250"/>
        <v>0</v>
      </c>
      <c r="Q152" s="386" t="str">
        <f t="shared" si="251"/>
        <v>#DIV/0!</v>
      </c>
    </row>
    <row r="153">
      <c r="B153" s="398" t="s">
        <v>28</v>
      </c>
      <c r="C153" s="203">
        <f t="shared" si="237"/>
        <v>0.6378378378</v>
      </c>
      <c r="D153" s="385">
        <f t="shared" si="238"/>
        <v>0.531</v>
      </c>
      <c r="E153" s="386">
        <f t="shared" si="239"/>
        <v>0.5795361528</v>
      </c>
      <c r="F153" s="204">
        <f t="shared" si="240"/>
        <v>0</v>
      </c>
      <c r="G153" s="387">
        <f t="shared" si="241"/>
        <v>0</v>
      </c>
      <c r="H153" s="416" t="str">
        <f t="shared" si="242"/>
        <v>#DIV/0!</v>
      </c>
      <c r="I153" s="388">
        <f t="shared" si="243"/>
        <v>0.2294670846</v>
      </c>
      <c r="J153" s="389">
        <f t="shared" si="244"/>
        <v>0.183</v>
      </c>
      <c r="K153" s="386">
        <f>2*(I156*J153)/(I156+J153)</f>
        <v>0.2262243765</v>
      </c>
      <c r="L153" s="416">
        <f t="shared" si="246"/>
        <v>0.1912869304</v>
      </c>
      <c r="M153" s="389">
        <f t="shared" si="247"/>
        <v>0.191</v>
      </c>
      <c r="N153" s="416">
        <f t="shared" si="248"/>
        <v>0.1911433575</v>
      </c>
      <c r="O153" s="203" t="str">
        <f t="shared" si="249"/>
        <v>#DIV/0!</v>
      </c>
      <c r="P153" s="389">
        <f t="shared" si="250"/>
        <v>0</v>
      </c>
      <c r="Q153" s="386" t="str">
        <f t="shared" si="251"/>
        <v>#DIV/0!</v>
      </c>
    </row>
    <row r="154">
      <c r="B154" s="384" t="s">
        <v>29</v>
      </c>
      <c r="C154" s="314">
        <f t="shared" ref="C154:H154" si="252">average(C144:C153)</f>
        <v>0.6213348364</v>
      </c>
      <c r="D154" s="399">
        <f t="shared" si="252"/>
        <v>0.5379</v>
      </c>
      <c r="E154" s="317">
        <f t="shared" si="252"/>
        <v>0.5764929057</v>
      </c>
      <c r="F154" s="316">
        <f t="shared" si="252"/>
        <v>0</v>
      </c>
      <c r="G154" s="399">
        <f t="shared" si="252"/>
        <v>0</v>
      </c>
      <c r="H154" s="450" t="str">
        <f t="shared" si="252"/>
        <v>#DIV/0!</v>
      </c>
      <c r="I154" s="314" t="str">
        <f>average(I144:I156)</f>
        <v>#REF!</v>
      </c>
      <c r="J154" s="399">
        <f>average(J144:J153)</f>
        <v>0.1855</v>
      </c>
      <c r="K154" s="451" t="s">
        <v>55</v>
      </c>
      <c r="L154" s="452" t="s">
        <v>55</v>
      </c>
      <c r="M154" s="399">
        <f t="shared" ref="M154:Q154" si="253">average(M144:M153)</f>
        <v>0.17255</v>
      </c>
      <c r="N154" s="316">
        <f t="shared" si="253"/>
        <v>0.1729091662</v>
      </c>
      <c r="O154" s="314" t="str">
        <f t="shared" si="253"/>
        <v>#DIV/0!</v>
      </c>
      <c r="P154" s="399">
        <f t="shared" si="253"/>
        <v>0.01815</v>
      </c>
      <c r="Q154" s="317" t="str">
        <f t="shared" si="253"/>
        <v>#DIV/0!</v>
      </c>
    </row>
    <row r="155">
      <c r="A155" s="39"/>
      <c r="B155" s="398" t="s">
        <v>30</v>
      </c>
      <c r="C155" s="243">
        <f t="shared" ref="C155:H155" si="254">stdev(C144:C153)</f>
        <v>0.1137483808</v>
      </c>
      <c r="D155" s="402">
        <f t="shared" si="254"/>
        <v>0.09815769625</v>
      </c>
      <c r="E155" s="248">
        <f t="shared" si="254"/>
        <v>0.1049760847</v>
      </c>
      <c r="F155" s="246">
        <f t="shared" si="254"/>
        <v>0</v>
      </c>
      <c r="G155" s="402">
        <f t="shared" si="254"/>
        <v>0</v>
      </c>
      <c r="H155" s="247" t="str">
        <f t="shared" si="254"/>
        <v>#DIV/0!</v>
      </c>
      <c r="I155" s="243" t="str">
        <f>stdev(I144:I156)</f>
        <v>#REF!</v>
      </c>
      <c r="J155" s="402">
        <f>stdev(J144:J153)</f>
        <v>0.04319464987</v>
      </c>
      <c r="K155" s="453" t="s">
        <v>55</v>
      </c>
      <c r="L155" s="454" t="s">
        <v>55</v>
      </c>
      <c r="M155" s="402">
        <f t="shared" ref="M155:Q155" si="255">stdev(M144:M153)</f>
        <v>0.0256779737</v>
      </c>
      <c r="N155" s="246">
        <f t="shared" si="255"/>
        <v>0.02576274892</v>
      </c>
      <c r="O155" s="243" t="str">
        <f t="shared" si="255"/>
        <v>#DIV/0!</v>
      </c>
      <c r="P155" s="402">
        <f t="shared" si="255"/>
        <v>0.03439319216</v>
      </c>
      <c r="Q155" s="248" t="str">
        <f t="shared" si="255"/>
        <v>#DIV/0!</v>
      </c>
    </row>
    <row r="156">
      <c r="A156" s="405" t="s">
        <v>33</v>
      </c>
      <c r="B156" s="406" t="s">
        <v>34</v>
      </c>
      <c r="C156" s="203">
        <f t="shared" ref="C156:C163" si="256">H111/C111</f>
        <v>0.8107389686</v>
      </c>
      <c r="D156" s="385">
        <f t="shared" ref="D156:D163" si="257">H111/2000</f>
        <v>0.7625</v>
      </c>
      <c r="E156" s="386">
        <f t="shared" ref="E156:E163" si="258">2*(C156*D156)/(C156+D156)</f>
        <v>0.7858799279</v>
      </c>
      <c r="F156" s="204">
        <f t="shared" ref="F156:F163" si="259">O111/J111</f>
        <v>0</v>
      </c>
      <c r="G156" s="389">
        <f t="shared" ref="G156:G163" si="260">O111/2000</f>
        <v>0</v>
      </c>
      <c r="H156" s="416" t="str">
        <f t="shared" ref="H156:H163" si="261">2*(F156*G156)/(F156+G156)</f>
        <v>#DIV/0!</v>
      </c>
      <c r="I156" s="388">
        <f t="shared" ref="I156:I163" si="262">V111/Q111</f>
        <v>0.296182266</v>
      </c>
      <c r="J156" s="389">
        <f t="shared" ref="J156:J163" si="263">V111/2000</f>
        <v>0.2405</v>
      </c>
      <c r="K156" s="386">
        <f t="shared" ref="K156:K163" si="264">2*(I156*J156)/(I156+J156)</f>
        <v>0.2654525386</v>
      </c>
      <c r="L156" s="416">
        <f t="shared" ref="L156:L163" si="265">AC111/X111</f>
        <v>0.2350577599</v>
      </c>
      <c r="M156" s="389">
        <f t="shared" ref="M156:M163" si="266">AC111/2000</f>
        <v>0.234</v>
      </c>
      <c r="N156" s="416">
        <f t="shared" ref="N156:N163" si="267">2*(L156*M156)/(L156+M156)</f>
        <v>0.2345276873</v>
      </c>
      <c r="O156" s="203">
        <f t="shared" ref="O156:O163" si="268">AJ111/AE111</f>
        <v>0.09229390681</v>
      </c>
      <c r="P156" s="389">
        <f t="shared" ref="P156:P163" si="269">AJ111/2000</f>
        <v>0.0515</v>
      </c>
      <c r="Q156" s="386">
        <f t="shared" ref="Q156:Q163" si="270">2*(O156*P156)/(O156+P156)</f>
        <v>0.06611039795</v>
      </c>
    </row>
    <row r="157">
      <c r="B157" s="406" t="s">
        <v>35</v>
      </c>
      <c r="C157" s="203">
        <f t="shared" si="256"/>
        <v>0.7310819262</v>
      </c>
      <c r="D157" s="385">
        <f t="shared" si="257"/>
        <v>0.5845</v>
      </c>
      <c r="E157" s="386">
        <f t="shared" si="258"/>
        <v>0.6496248958</v>
      </c>
      <c r="F157" s="204">
        <f t="shared" si="259"/>
        <v>0</v>
      </c>
      <c r="G157" s="389">
        <f t="shared" si="260"/>
        <v>0</v>
      </c>
      <c r="H157" s="416" t="str">
        <f t="shared" si="261"/>
        <v>#DIV/0!</v>
      </c>
      <c r="I157" s="388">
        <f t="shared" si="262"/>
        <v>0.3051643192</v>
      </c>
      <c r="J157" s="389">
        <f t="shared" si="263"/>
        <v>0.2275</v>
      </c>
      <c r="K157" s="386">
        <f t="shared" si="264"/>
        <v>0.260670295</v>
      </c>
      <c r="L157" s="416">
        <f t="shared" si="265"/>
        <v>0.1907861793</v>
      </c>
      <c r="M157" s="389">
        <f t="shared" si="266"/>
        <v>0.1905</v>
      </c>
      <c r="N157" s="416">
        <f t="shared" si="267"/>
        <v>0.1906429822</v>
      </c>
      <c r="O157" s="203" t="str">
        <f t="shared" si="268"/>
        <v>#DIV/0!</v>
      </c>
      <c r="P157" s="389">
        <f t="shared" si="269"/>
        <v>0</v>
      </c>
      <c r="Q157" s="386" t="str">
        <f t="shared" si="270"/>
        <v>#DIV/0!</v>
      </c>
    </row>
    <row r="158">
      <c r="B158" s="406" t="s">
        <v>36</v>
      </c>
      <c r="C158" s="203">
        <f t="shared" si="256"/>
        <v>0.3733552632</v>
      </c>
      <c r="D158" s="385">
        <f t="shared" si="257"/>
        <v>0.3405</v>
      </c>
      <c r="E158" s="386">
        <f t="shared" si="258"/>
        <v>0.3561715481</v>
      </c>
      <c r="F158" s="204">
        <f t="shared" si="259"/>
        <v>0</v>
      </c>
      <c r="G158" s="389">
        <f t="shared" si="260"/>
        <v>0</v>
      </c>
      <c r="H158" s="416" t="str">
        <f t="shared" si="261"/>
        <v>#DIV/0!</v>
      </c>
      <c r="I158" s="388">
        <f t="shared" si="262"/>
        <v>0.1268090972</v>
      </c>
      <c r="J158" s="389">
        <f t="shared" si="263"/>
        <v>0.092</v>
      </c>
      <c r="K158" s="386">
        <f t="shared" si="264"/>
        <v>0.1066357578</v>
      </c>
      <c r="L158" s="416">
        <f t="shared" si="265"/>
        <v>0.07153652393</v>
      </c>
      <c r="M158" s="389">
        <f t="shared" si="266"/>
        <v>0.071</v>
      </c>
      <c r="N158" s="416">
        <f t="shared" si="267"/>
        <v>0.0712672522</v>
      </c>
      <c r="O158" s="203">
        <f t="shared" si="268"/>
        <v>0.02659574468</v>
      </c>
      <c r="P158" s="389">
        <f t="shared" si="269"/>
        <v>0.0025</v>
      </c>
      <c r="Q158" s="386">
        <f t="shared" si="270"/>
        <v>0.004570383912</v>
      </c>
    </row>
    <row r="159">
      <c r="B159" s="406" t="s">
        <v>38</v>
      </c>
      <c r="C159" s="203">
        <f t="shared" si="256"/>
        <v>0.6632092739</v>
      </c>
      <c r="D159" s="385">
        <f t="shared" si="257"/>
        <v>0.5435</v>
      </c>
      <c r="E159" s="386">
        <f t="shared" si="258"/>
        <v>0.5974168728</v>
      </c>
      <c r="F159" s="204">
        <f t="shared" si="259"/>
        <v>0</v>
      </c>
      <c r="G159" s="389">
        <f t="shared" si="260"/>
        <v>0</v>
      </c>
      <c r="H159" s="416" t="str">
        <f t="shared" si="261"/>
        <v>#DIV/0!</v>
      </c>
      <c r="I159" s="388">
        <f t="shared" si="262"/>
        <v>0.2400241838</v>
      </c>
      <c r="J159" s="389">
        <f t="shared" si="263"/>
        <v>0.1985</v>
      </c>
      <c r="K159" s="386">
        <f t="shared" si="264"/>
        <v>0.2172961138</v>
      </c>
      <c r="L159" s="416">
        <f t="shared" si="265"/>
        <v>0.2126379137</v>
      </c>
      <c r="M159" s="389">
        <f t="shared" si="266"/>
        <v>0.212</v>
      </c>
      <c r="N159" s="416">
        <f t="shared" si="267"/>
        <v>0.2123184777</v>
      </c>
      <c r="O159" s="203">
        <f t="shared" si="268"/>
        <v>0.1457800512</v>
      </c>
      <c r="P159" s="389">
        <f t="shared" si="269"/>
        <v>0.0285</v>
      </c>
      <c r="Q159" s="386">
        <f t="shared" si="270"/>
        <v>0.04767879548</v>
      </c>
    </row>
    <row r="160">
      <c r="B160" s="406" t="s">
        <v>40</v>
      </c>
      <c r="C160" s="203">
        <f t="shared" si="256"/>
        <v>0.7548076923</v>
      </c>
      <c r="D160" s="385">
        <f t="shared" si="257"/>
        <v>0.7065</v>
      </c>
      <c r="E160" s="386">
        <f t="shared" si="258"/>
        <v>0.7298553719</v>
      </c>
      <c r="F160" s="204">
        <f t="shared" si="259"/>
        <v>0</v>
      </c>
      <c r="G160" s="389">
        <f t="shared" si="260"/>
        <v>0</v>
      </c>
      <c r="H160" s="416" t="str">
        <f t="shared" si="261"/>
        <v>#DIV/0!</v>
      </c>
      <c r="I160" s="388">
        <f t="shared" si="262"/>
        <v>0.2703037818</v>
      </c>
      <c r="J160" s="389">
        <f t="shared" si="263"/>
        <v>0.218</v>
      </c>
      <c r="K160" s="386">
        <f t="shared" si="264"/>
        <v>0.2413506781</v>
      </c>
      <c r="L160" s="416">
        <f t="shared" si="265"/>
        <v>0.1951710262</v>
      </c>
      <c r="M160" s="389">
        <f t="shared" si="266"/>
        <v>0.194</v>
      </c>
      <c r="N160" s="416">
        <f t="shared" si="267"/>
        <v>0.1945837513</v>
      </c>
      <c r="O160" s="203">
        <f t="shared" si="268"/>
        <v>0.1537176274</v>
      </c>
      <c r="P160" s="389">
        <f t="shared" si="269"/>
        <v>0.092</v>
      </c>
      <c r="Q160" s="386">
        <f t="shared" si="270"/>
        <v>0.1151079137</v>
      </c>
    </row>
    <row r="161">
      <c r="B161" s="406" t="s">
        <v>41</v>
      </c>
      <c r="C161" s="203">
        <f t="shared" si="256"/>
        <v>0.4592422503</v>
      </c>
      <c r="D161" s="385">
        <f t="shared" si="257"/>
        <v>0.4</v>
      </c>
      <c r="E161" s="386">
        <f t="shared" si="258"/>
        <v>0.4275788348</v>
      </c>
      <c r="F161" s="204">
        <f t="shared" si="259"/>
        <v>0</v>
      </c>
      <c r="G161" s="389">
        <f t="shared" si="260"/>
        <v>0</v>
      </c>
      <c r="H161" s="416" t="str">
        <f t="shared" si="261"/>
        <v>#DIV/0!</v>
      </c>
      <c r="I161" s="388">
        <f t="shared" si="262"/>
        <v>0.1636713736</v>
      </c>
      <c r="J161" s="389">
        <f t="shared" si="263"/>
        <v>0.1275</v>
      </c>
      <c r="K161" s="386">
        <f t="shared" si="264"/>
        <v>0.1433389545</v>
      </c>
      <c r="L161" s="416">
        <f t="shared" si="265"/>
        <v>0.1403508772</v>
      </c>
      <c r="M161" s="389">
        <f t="shared" si="266"/>
        <v>0.14</v>
      </c>
      <c r="N161" s="416">
        <f t="shared" si="267"/>
        <v>0.140175219</v>
      </c>
      <c r="O161" s="203">
        <f t="shared" si="268"/>
        <v>0.04255319149</v>
      </c>
      <c r="P161" s="389">
        <f t="shared" si="269"/>
        <v>0.001</v>
      </c>
      <c r="Q161" s="386">
        <f t="shared" si="270"/>
        <v>0.00195407914</v>
      </c>
    </row>
    <row r="162">
      <c r="B162" s="406" t="s">
        <v>42</v>
      </c>
      <c r="C162" s="203">
        <f t="shared" si="256"/>
        <v>0.5409614083</v>
      </c>
      <c r="D162" s="385">
        <f t="shared" si="257"/>
        <v>0.3995</v>
      </c>
      <c r="E162" s="386">
        <f t="shared" si="258"/>
        <v>0.459591602</v>
      </c>
      <c r="F162" s="204">
        <f t="shared" si="259"/>
        <v>0</v>
      </c>
      <c r="G162" s="389">
        <f t="shared" si="260"/>
        <v>0</v>
      </c>
      <c r="H162" s="416" t="str">
        <f t="shared" si="261"/>
        <v>#DIV/0!</v>
      </c>
      <c r="I162" s="388">
        <f t="shared" si="262"/>
        <v>0.2128240109</v>
      </c>
      <c r="J162" s="389">
        <f t="shared" si="263"/>
        <v>0.156</v>
      </c>
      <c r="K162" s="386">
        <f t="shared" si="264"/>
        <v>0.180034622</v>
      </c>
      <c r="L162" s="416">
        <f t="shared" si="265"/>
        <v>0.1647296614</v>
      </c>
      <c r="M162" s="389">
        <f t="shared" si="266"/>
        <v>0.163</v>
      </c>
      <c r="N162" s="416">
        <f t="shared" si="267"/>
        <v>0.1638602664</v>
      </c>
      <c r="O162" s="203">
        <f t="shared" si="268"/>
        <v>0.0303030303</v>
      </c>
      <c r="P162" s="389">
        <f t="shared" si="269"/>
        <v>0.0005</v>
      </c>
      <c r="Q162" s="386">
        <f t="shared" si="270"/>
        <v>0.0009837678308</v>
      </c>
    </row>
    <row r="163">
      <c r="B163" s="407" t="s">
        <v>43</v>
      </c>
      <c r="C163" s="203">
        <f t="shared" si="256"/>
        <v>0.7096153846</v>
      </c>
      <c r="D163" s="385">
        <f t="shared" si="257"/>
        <v>0.5535</v>
      </c>
      <c r="E163" s="386">
        <f t="shared" si="258"/>
        <v>0.6219101124</v>
      </c>
      <c r="F163" s="204">
        <f t="shared" si="259"/>
        <v>0</v>
      </c>
      <c r="G163" s="389">
        <f t="shared" si="260"/>
        <v>0</v>
      </c>
      <c r="H163" s="416" t="str">
        <f t="shared" si="261"/>
        <v>#DIV/0!</v>
      </c>
      <c r="I163" s="388">
        <f t="shared" si="262"/>
        <v>0.2745952677</v>
      </c>
      <c r="J163" s="389">
        <f t="shared" si="263"/>
        <v>0.2205</v>
      </c>
      <c r="K163" s="386">
        <f t="shared" si="264"/>
        <v>0.2445923461</v>
      </c>
      <c r="L163" s="416">
        <f t="shared" si="265"/>
        <v>0.21224285</v>
      </c>
      <c r="M163" s="389">
        <f t="shared" si="266"/>
        <v>0.2115</v>
      </c>
      <c r="N163" s="416">
        <f t="shared" si="267"/>
        <v>0.2118707739</v>
      </c>
      <c r="O163" s="203">
        <f t="shared" si="268"/>
        <v>0.0243902439</v>
      </c>
      <c r="P163" s="389">
        <f t="shared" si="269"/>
        <v>0.0005</v>
      </c>
      <c r="Q163" s="386">
        <f t="shared" si="270"/>
        <v>0.0009799118079</v>
      </c>
    </row>
    <row r="164">
      <c r="B164" s="406" t="s">
        <v>29</v>
      </c>
      <c r="C164" s="329">
        <f t="shared" ref="C164:Q164" si="271">average(C156:C163)</f>
        <v>0.6303765209</v>
      </c>
      <c r="D164" s="408">
        <f t="shared" si="271"/>
        <v>0.5363125</v>
      </c>
      <c r="E164" s="409">
        <f t="shared" si="271"/>
        <v>0.5785036457</v>
      </c>
      <c r="F164" s="331">
        <f t="shared" si="271"/>
        <v>0</v>
      </c>
      <c r="G164" s="408">
        <f t="shared" si="271"/>
        <v>0</v>
      </c>
      <c r="H164" s="410" t="str">
        <f t="shared" si="271"/>
        <v>#DIV/0!</v>
      </c>
      <c r="I164" s="329">
        <f t="shared" si="271"/>
        <v>0.2361967875</v>
      </c>
      <c r="J164" s="408">
        <f t="shared" si="271"/>
        <v>0.1850625</v>
      </c>
      <c r="K164" s="409">
        <f t="shared" si="271"/>
        <v>0.2074214132</v>
      </c>
      <c r="L164" s="331">
        <f t="shared" si="271"/>
        <v>0.177814099</v>
      </c>
      <c r="M164" s="408">
        <f t="shared" si="271"/>
        <v>0.177</v>
      </c>
      <c r="N164" s="410">
        <f t="shared" si="271"/>
        <v>0.1774058012</v>
      </c>
      <c r="O164" s="329" t="str">
        <f t="shared" si="271"/>
        <v>#DIV/0!</v>
      </c>
      <c r="P164" s="408">
        <f t="shared" si="271"/>
        <v>0.0220625</v>
      </c>
      <c r="Q164" s="409" t="str">
        <f t="shared" si="271"/>
        <v>#DIV/0!</v>
      </c>
    </row>
    <row r="165">
      <c r="A165" s="39"/>
      <c r="B165" s="407" t="s">
        <v>30</v>
      </c>
      <c r="C165" s="289">
        <f t="shared" ref="C165:Q165" si="272">stdev(C156:C163)</f>
        <v>0.1553125985</v>
      </c>
      <c r="D165" s="411">
        <f t="shared" si="272"/>
        <v>0.1504445644</v>
      </c>
      <c r="E165" s="412">
        <f t="shared" si="272"/>
        <v>0.1509788374</v>
      </c>
      <c r="F165" s="296">
        <f t="shared" si="272"/>
        <v>0</v>
      </c>
      <c r="G165" s="411">
        <f t="shared" si="272"/>
        <v>0</v>
      </c>
      <c r="H165" s="413" t="str">
        <f t="shared" si="272"/>
        <v>#DIV/0!</v>
      </c>
      <c r="I165" s="289">
        <f t="shared" si="272"/>
        <v>0.06411936026</v>
      </c>
      <c r="J165" s="411">
        <f t="shared" si="272"/>
        <v>0.05373774777</v>
      </c>
      <c r="K165" s="412">
        <f t="shared" si="272"/>
        <v>0.05836802465</v>
      </c>
      <c r="L165" s="296">
        <f t="shared" si="272"/>
        <v>0.052118039</v>
      </c>
      <c r="M165" s="411">
        <f t="shared" si="272"/>
        <v>0.05201167451</v>
      </c>
      <c r="N165" s="413">
        <f t="shared" si="272"/>
        <v>0.05206442914</v>
      </c>
      <c r="O165" s="289" t="str">
        <f t="shared" si="272"/>
        <v>#DIV/0!</v>
      </c>
      <c r="P165" s="411">
        <f t="shared" si="272"/>
        <v>0.0338952562</v>
      </c>
      <c r="Q165" s="412" t="str">
        <f t="shared" si="272"/>
        <v>#DIV/0!</v>
      </c>
    </row>
    <row r="166">
      <c r="A166" s="414" t="s">
        <v>44</v>
      </c>
      <c r="B166" s="415" t="s">
        <v>45</v>
      </c>
      <c r="C166" s="203">
        <f t="shared" ref="C166:C173" si="273">H121/C121</f>
        <v>0.7029508197</v>
      </c>
      <c r="D166" s="385">
        <f t="shared" ref="D166:D173" si="274">H121/2000</f>
        <v>0.536</v>
      </c>
      <c r="E166" s="386">
        <f t="shared" ref="E166:E173" si="275">2*(C166*D166)/(C166+D166)</f>
        <v>0.6082269504</v>
      </c>
      <c r="F166" s="204">
        <f t="shared" ref="F166:F173" si="276">O121/J121*100</f>
        <v>0</v>
      </c>
      <c r="G166" s="389">
        <f t="shared" ref="G166:G173" si="277">O121/2000*100</f>
        <v>0</v>
      </c>
      <c r="H166" s="416" t="str">
        <f t="shared" ref="H166:H173" si="278">2*(F166*G166)/(F166+G166)</f>
        <v>#DIV/0!</v>
      </c>
      <c r="I166" s="388">
        <f t="shared" ref="I166:I173" si="279">V121/Q121</f>
        <v>0.2507183908</v>
      </c>
      <c r="J166" s="389">
        <f t="shared" ref="J166:J173" si="280">V121/2000</f>
        <v>0.1745</v>
      </c>
      <c r="K166" s="386">
        <f>2*(I166*J166)/(I166+J166)</f>
        <v>0.2057783019</v>
      </c>
      <c r="L166" s="416">
        <f t="shared" ref="L166:L173" si="281">AC121/X121</f>
        <v>0.1729512318</v>
      </c>
      <c r="M166" s="389">
        <f t="shared" ref="M166:M173" si="282">AC121/2000</f>
        <v>0.172</v>
      </c>
      <c r="N166" s="416">
        <f t="shared" ref="N166:N173" si="283">2*(L166*M166)/(L166+M166)</f>
        <v>0.1724743043</v>
      </c>
      <c r="O166" s="203">
        <f t="shared" ref="O166:O173" si="284">AJ121/AE121</f>
        <v>0.1153846154</v>
      </c>
      <c r="P166" s="389">
        <f t="shared" ref="P166:P173" si="285">AJ121/2000</f>
        <v>0.0165</v>
      </c>
      <c r="Q166" s="386">
        <f t="shared" ref="Q166:Q173" si="286">2*(O166*P166)/(O166+P166)</f>
        <v>0.02887139108</v>
      </c>
    </row>
    <row r="167">
      <c r="B167" s="415" t="s">
        <v>46</v>
      </c>
      <c r="C167" s="203">
        <f t="shared" si="273"/>
        <v>0.5590062112</v>
      </c>
      <c r="D167" s="385">
        <f t="shared" si="274"/>
        <v>0.45</v>
      </c>
      <c r="E167" s="386">
        <f t="shared" si="275"/>
        <v>0.4986149584</v>
      </c>
      <c r="F167" s="204">
        <f t="shared" si="276"/>
        <v>0</v>
      </c>
      <c r="G167" s="389">
        <f t="shared" si="277"/>
        <v>0</v>
      </c>
      <c r="H167" s="416" t="str">
        <f t="shared" si="278"/>
        <v>#DIV/0!</v>
      </c>
      <c r="I167" s="388">
        <f t="shared" si="279"/>
        <v>0.2042925278</v>
      </c>
      <c r="J167" s="389">
        <f t="shared" si="280"/>
        <v>0.1285</v>
      </c>
      <c r="K167" s="386">
        <f>2*(I166*J167)/(I166+J167)</f>
        <v>0.1699142974</v>
      </c>
      <c r="L167" s="416">
        <f t="shared" si="281"/>
        <v>0.1894736842</v>
      </c>
      <c r="M167" s="389">
        <f t="shared" si="282"/>
        <v>0.189</v>
      </c>
      <c r="N167" s="416">
        <f t="shared" si="283"/>
        <v>0.1892365457</v>
      </c>
      <c r="O167" s="203" t="str">
        <f t="shared" si="284"/>
        <v>#DIV/0!</v>
      </c>
      <c r="P167" s="389">
        <f t="shared" si="285"/>
        <v>0</v>
      </c>
      <c r="Q167" s="386" t="str">
        <f t="shared" si="286"/>
        <v>#DIV/0!</v>
      </c>
    </row>
    <row r="168">
      <c r="B168" s="415" t="s">
        <v>47</v>
      </c>
      <c r="C168" s="203">
        <f t="shared" si="273"/>
        <v>0.6868872549</v>
      </c>
      <c r="D168" s="385">
        <f t="shared" si="274"/>
        <v>0.5605</v>
      </c>
      <c r="E168" s="386">
        <f t="shared" si="275"/>
        <v>0.6172907489</v>
      </c>
      <c r="F168" s="204">
        <f t="shared" si="276"/>
        <v>0</v>
      </c>
      <c r="G168" s="389">
        <f t="shared" si="277"/>
        <v>0</v>
      </c>
      <c r="H168" s="416" t="str">
        <f t="shared" si="278"/>
        <v>#DIV/0!</v>
      </c>
      <c r="I168" s="388">
        <f t="shared" si="279"/>
        <v>0.3064935065</v>
      </c>
      <c r="J168" s="389">
        <f t="shared" si="280"/>
        <v>0.236</v>
      </c>
      <c r="K168" s="386">
        <f t="shared" ref="K168:K173" si="287">2*(I168*J168)/(I168+J168)</f>
        <v>0.2666666667</v>
      </c>
      <c r="L168" s="416">
        <f t="shared" si="281"/>
        <v>0.2168008048</v>
      </c>
      <c r="M168" s="389">
        <f t="shared" si="282"/>
        <v>0.2155</v>
      </c>
      <c r="N168" s="416">
        <f t="shared" si="283"/>
        <v>0.2161484453</v>
      </c>
      <c r="O168" s="203">
        <f t="shared" si="284"/>
        <v>0.1</v>
      </c>
      <c r="P168" s="389">
        <f t="shared" si="285"/>
        <v>0.0025</v>
      </c>
      <c r="Q168" s="386">
        <f t="shared" si="286"/>
        <v>0.00487804878</v>
      </c>
    </row>
    <row r="169">
      <c r="B169" s="415" t="s">
        <v>48</v>
      </c>
      <c r="C169" s="203">
        <f t="shared" si="273"/>
        <v>0.6274201988</v>
      </c>
      <c r="D169" s="385">
        <f t="shared" si="274"/>
        <v>0.5995</v>
      </c>
      <c r="E169" s="386">
        <f t="shared" si="275"/>
        <v>0.6131424188</v>
      </c>
      <c r="F169" s="204">
        <f t="shared" si="276"/>
        <v>0</v>
      </c>
      <c r="G169" s="389">
        <f t="shared" si="277"/>
        <v>0</v>
      </c>
      <c r="H169" s="416" t="str">
        <f t="shared" si="278"/>
        <v>#DIV/0!</v>
      </c>
      <c r="I169" s="388">
        <f t="shared" si="279"/>
        <v>0.2102304666</v>
      </c>
      <c r="J169" s="389">
        <f t="shared" si="280"/>
        <v>0.187</v>
      </c>
      <c r="K169" s="386">
        <f t="shared" si="287"/>
        <v>0.1979359619</v>
      </c>
      <c r="L169" s="416">
        <f t="shared" si="281"/>
        <v>0.02558956347</v>
      </c>
      <c r="M169" s="389">
        <f t="shared" si="282"/>
        <v>0.0255</v>
      </c>
      <c r="N169" s="416">
        <f t="shared" si="283"/>
        <v>0.02554470323</v>
      </c>
      <c r="O169" s="203">
        <f t="shared" si="284"/>
        <v>0.02870442203</v>
      </c>
      <c r="P169" s="389">
        <f t="shared" si="285"/>
        <v>0.0185</v>
      </c>
      <c r="Q169" s="386">
        <f t="shared" si="286"/>
        <v>0.02249923989</v>
      </c>
    </row>
    <row r="170">
      <c r="B170" s="415" t="s">
        <v>49</v>
      </c>
      <c r="C170" s="203">
        <f t="shared" si="273"/>
        <v>0.6042944785</v>
      </c>
      <c r="D170" s="385">
        <f t="shared" si="274"/>
        <v>0.591</v>
      </c>
      <c r="E170" s="386">
        <f t="shared" si="275"/>
        <v>0.5975733064</v>
      </c>
      <c r="F170" s="204">
        <f t="shared" si="276"/>
        <v>0</v>
      </c>
      <c r="G170" s="389">
        <f t="shared" si="277"/>
        <v>0</v>
      </c>
      <c r="H170" s="416" t="str">
        <f t="shared" si="278"/>
        <v>#DIV/0!</v>
      </c>
      <c r="I170" s="388">
        <f t="shared" si="279"/>
        <v>0.1710376283</v>
      </c>
      <c r="J170" s="389">
        <f t="shared" si="280"/>
        <v>0.15</v>
      </c>
      <c r="K170" s="386">
        <f t="shared" si="287"/>
        <v>0.1598295152</v>
      </c>
      <c r="L170" s="416">
        <f t="shared" si="281"/>
        <v>0.197796695</v>
      </c>
      <c r="M170" s="389">
        <f t="shared" si="282"/>
        <v>0.1975</v>
      </c>
      <c r="N170" s="416">
        <f t="shared" si="283"/>
        <v>0.1976482362</v>
      </c>
      <c r="O170" s="203" t="str">
        <f t="shared" si="284"/>
        <v>#DIV/0!</v>
      </c>
      <c r="P170" s="389">
        <f t="shared" si="285"/>
        <v>0</v>
      </c>
      <c r="Q170" s="386" t="str">
        <f t="shared" si="286"/>
        <v>#DIV/0!</v>
      </c>
    </row>
    <row r="171">
      <c r="B171" s="415" t="s">
        <v>50</v>
      </c>
      <c r="C171" s="203">
        <f t="shared" si="273"/>
        <v>0.5895061728</v>
      </c>
      <c r="D171" s="385">
        <f t="shared" si="274"/>
        <v>0.573</v>
      </c>
      <c r="E171" s="386">
        <f t="shared" si="275"/>
        <v>0.5811359026</v>
      </c>
      <c r="F171" s="204" t="str">
        <f t="shared" si="276"/>
        <v>#DIV/0!</v>
      </c>
      <c r="G171" s="389">
        <f t="shared" si="277"/>
        <v>0</v>
      </c>
      <c r="H171" s="416" t="str">
        <f t="shared" si="278"/>
        <v>#DIV/0!</v>
      </c>
      <c r="I171" s="388">
        <f t="shared" si="279"/>
        <v>0.1891586674</v>
      </c>
      <c r="J171" s="389">
        <f t="shared" si="280"/>
        <v>0.1675</v>
      </c>
      <c r="K171" s="386">
        <f t="shared" si="287"/>
        <v>0.1776717051</v>
      </c>
      <c r="L171" s="416">
        <f t="shared" si="281"/>
        <v>0.06613226453</v>
      </c>
      <c r="M171" s="389">
        <f t="shared" si="282"/>
        <v>0.066</v>
      </c>
      <c r="N171" s="416">
        <f t="shared" si="283"/>
        <v>0.06606606607</v>
      </c>
      <c r="O171" s="203" t="str">
        <f t="shared" si="284"/>
        <v>#DIV/0!</v>
      </c>
      <c r="P171" s="389">
        <f t="shared" si="285"/>
        <v>0</v>
      </c>
      <c r="Q171" s="386" t="str">
        <f t="shared" si="286"/>
        <v>#DIV/0!</v>
      </c>
    </row>
    <row r="172">
      <c r="B172" s="415" t="s">
        <v>51</v>
      </c>
      <c r="C172" s="203">
        <f t="shared" si="273"/>
        <v>0.7543859649</v>
      </c>
      <c r="D172" s="385">
        <f t="shared" si="274"/>
        <v>0.6235</v>
      </c>
      <c r="E172" s="386">
        <f t="shared" si="275"/>
        <v>0.6827265261</v>
      </c>
      <c r="F172" s="204">
        <f t="shared" si="276"/>
        <v>0</v>
      </c>
      <c r="G172" s="389">
        <f t="shared" si="277"/>
        <v>0</v>
      </c>
      <c r="H172" s="416" t="str">
        <f t="shared" si="278"/>
        <v>#DIV/0!</v>
      </c>
      <c r="I172" s="388">
        <f t="shared" si="279"/>
        <v>0.30625</v>
      </c>
      <c r="J172" s="389">
        <f t="shared" si="280"/>
        <v>0.245</v>
      </c>
      <c r="K172" s="386">
        <f t="shared" si="287"/>
        <v>0.2722222222</v>
      </c>
      <c r="L172" s="416">
        <f t="shared" si="281"/>
        <v>0.2080808081</v>
      </c>
      <c r="M172" s="389">
        <f t="shared" si="282"/>
        <v>0.206</v>
      </c>
      <c r="N172" s="416">
        <f t="shared" si="283"/>
        <v>0.2070351759</v>
      </c>
      <c r="O172" s="203">
        <f t="shared" si="284"/>
        <v>0</v>
      </c>
      <c r="P172" s="389">
        <f t="shared" si="285"/>
        <v>0</v>
      </c>
      <c r="Q172" s="386" t="str">
        <f t="shared" si="286"/>
        <v>#DIV/0!</v>
      </c>
    </row>
    <row r="173">
      <c r="B173" s="417" t="s">
        <v>52</v>
      </c>
      <c r="C173" s="203">
        <f t="shared" si="273"/>
        <v>0.4358441558</v>
      </c>
      <c r="D173" s="385">
        <f t="shared" si="274"/>
        <v>0.4195</v>
      </c>
      <c r="E173" s="386">
        <f t="shared" si="275"/>
        <v>0.4275159236</v>
      </c>
      <c r="F173" s="204">
        <f t="shared" si="276"/>
        <v>0</v>
      </c>
      <c r="G173" s="389">
        <f t="shared" si="277"/>
        <v>0</v>
      </c>
      <c r="H173" s="416" t="str">
        <f t="shared" si="278"/>
        <v>#DIV/0!</v>
      </c>
      <c r="I173" s="388">
        <f t="shared" si="279"/>
        <v>0.131147541</v>
      </c>
      <c r="J173" s="389">
        <f t="shared" si="280"/>
        <v>0.116</v>
      </c>
      <c r="K173" s="386">
        <f t="shared" si="287"/>
        <v>0.1231095781</v>
      </c>
      <c r="L173" s="416">
        <f t="shared" si="281"/>
        <v>0.1540010065</v>
      </c>
      <c r="M173" s="389">
        <f t="shared" si="282"/>
        <v>0.153</v>
      </c>
      <c r="N173" s="416">
        <f t="shared" si="283"/>
        <v>0.1534988713</v>
      </c>
      <c r="O173" s="203">
        <f t="shared" si="284"/>
        <v>0.07672634271</v>
      </c>
      <c r="P173" s="389">
        <f t="shared" si="285"/>
        <v>0.015</v>
      </c>
      <c r="Q173" s="386">
        <f t="shared" si="286"/>
        <v>0.02509410289</v>
      </c>
    </row>
    <row r="174">
      <c r="B174" s="418" t="s">
        <v>29</v>
      </c>
      <c r="C174" s="419">
        <f t="shared" ref="C174:Q174" si="288">average(C166:C173)</f>
        <v>0.6200369071</v>
      </c>
      <c r="D174" s="420">
        <f t="shared" si="288"/>
        <v>0.544125</v>
      </c>
      <c r="E174" s="421">
        <f t="shared" si="288"/>
        <v>0.5782783419</v>
      </c>
      <c r="F174" s="422" t="str">
        <f t="shared" si="288"/>
        <v>#DIV/0!</v>
      </c>
      <c r="G174" s="420">
        <f t="shared" si="288"/>
        <v>0</v>
      </c>
      <c r="H174" s="423" t="str">
        <f t="shared" si="288"/>
        <v>#DIV/0!</v>
      </c>
      <c r="I174" s="419">
        <f t="shared" si="288"/>
        <v>0.221166091</v>
      </c>
      <c r="J174" s="420">
        <f t="shared" si="288"/>
        <v>0.1755625</v>
      </c>
      <c r="K174" s="421">
        <f t="shared" si="288"/>
        <v>0.1966410311</v>
      </c>
      <c r="L174" s="422">
        <f t="shared" si="288"/>
        <v>0.1538532573</v>
      </c>
      <c r="M174" s="420">
        <f t="shared" si="288"/>
        <v>0.1530625</v>
      </c>
      <c r="N174" s="423">
        <f t="shared" si="288"/>
        <v>0.1534565435</v>
      </c>
      <c r="O174" s="419" t="str">
        <f t="shared" si="288"/>
        <v>#DIV/0!</v>
      </c>
      <c r="P174" s="420">
        <f t="shared" si="288"/>
        <v>0.0065625</v>
      </c>
      <c r="Q174" s="421" t="str">
        <f t="shared" si="288"/>
        <v>#DIV/0!</v>
      </c>
    </row>
    <row r="175">
      <c r="A175" s="39"/>
      <c r="B175" s="417" t="s">
        <v>30</v>
      </c>
      <c r="C175" s="424">
        <f t="shared" ref="C175:Q175" si="289">stdev(C166:C173)</f>
        <v>0.09876345007</v>
      </c>
      <c r="D175" s="425">
        <f t="shared" si="289"/>
        <v>0.07282353917</v>
      </c>
      <c r="E175" s="426">
        <f t="shared" si="289"/>
        <v>0.07928234973</v>
      </c>
      <c r="F175" s="343" t="str">
        <f t="shared" si="289"/>
        <v>#DIV/0!</v>
      </c>
      <c r="G175" s="427">
        <f t="shared" si="289"/>
        <v>0</v>
      </c>
      <c r="H175" s="428" t="str">
        <f t="shared" si="289"/>
        <v>#DIV/0!</v>
      </c>
      <c r="I175" s="340">
        <f t="shared" si="289"/>
        <v>0.0626080325</v>
      </c>
      <c r="J175" s="427">
        <f t="shared" si="289"/>
        <v>0.04642539137</v>
      </c>
      <c r="K175" s="429">
        <f t="shared" si="289"/>
        <v>0.0514606487</v>
      </c>
      <c r="L175" s="343">
        <f t="shared" si="289"/>
        <v>0.07031984451</v>
      </c>
      <c r="M175" s="427">
        <f t="shared" si="289"/>
        <v>0.06987511181</v>
      </c>
      <c r="N175" s="428">
        <f t="shared" si="289"/>
        <v>0.07009612798</v>
      </c>
      <c r="O175" s="340" t="str">
        <f t="shared" si="289"/>
        <v>#DIV/0!</v>
      </c>
      <c r="P175" s="427">
        <f t="shared" si="289"/>
        <v>0.008461836596</v>
      </c>
      <c r="Q175" s="429" t="str">
        <f t="shared" si="289"/>
        <v>#DIV/0!</v>
      </c>
    </row>
    <row r="176">
      <c r="A176" s="430" t="s">
        <v>53</v>
      </c>
      <c r="B176" s="431" t="s">
        <v>54</v>
      </c>
      <c r="C176" s="392">
        <f t="shared" ref="C176:C183" si="290">H131/C131</f>
        <v>0.2866391995</v>
      </c>
      <c r="D176" s="432">
        <f t="shared" ref="D176:D183" si="291">H131/2000</f>
        <v>0.2435</v>
      </c>
      <c r="E176" s="433">
        <f t="shared" ref="E176:E183" si="292">2*(C176*D176)/(C176+D176)</f>
        <v>0.2633144093</v>
      </c>
      <c r="F176" s="204" t="str">
        <f t="shared" ref="F176:F183" si="293">O131/J131</f>
        <v>#DIV/0!</v>
      </c>
      <c r="G176" s="389">
        <f t="shared" ref="G176:G183" si="294">O131/2000</f>
        <v>0</v>
      </c>
      <c r="H176" s="416" t="str">
        <f t="shared" ref="H176:H183" si="295">2*(F176*G176)/(F176+G176)</f>
        <v>#DIV/0!</v>
      </c>
      <c r="I176" s="388">
        <f t="shared" ref="I176:I183" si="296">V131/Q131</f>
        <v>0.1077844311</v>
      </c>
      <c r="J176" s="389">
        <f t="shared" ref="J176:J183" si="297">V131/2000</f>
        <v>0.081</v>
      </c>
      <c r="K176" s="386">
        <f t="shared" ref="K176:K183" si="298">2*(I176*J176)/(I176+J176)</f>
        <v>0.09249214959</v>
      </c>
      <c r="L176" s="416">
        <f t="shared" ref="L176:L183" si="299">AC131/X131</f>
        <v>0.1330645161</v>
      </c>
      <c r="M176" s="389">
        <f t="shared" ref="M176:M183" si="300">AC131/2000</f>
        <v>0.132</v>
      </c>
      <c r="N176" s="416">
        <f t="shared" ref="N176:N183" si="301">2*(L176*M176)/(L176+M176)</f>
        <v>0.1325301205</v>
      </c>
      <c r="O176" s="203">
        <f t="shared" ref="O176:O183" si="302">AJ131/AE131</f>
        <v>0.02173913043</v>
      </c>
      <c r="P176" s="389">
        <f t="shared" ref="P176:P183" si="303">AJ131/2000</f>
        <v>0.0015</v>
      </c>
      <c r="Q176" s="386">
        <f t="shared" ref="Q176:Q183" si="304">2*(O176*P176)/(O176+P176)</f>
        <v>0.002806361085</v>
      </c>
    </row>
    <row r="177">
      <c r="B177" s="431" t="s">
        <v>56</v>
      </c>
      <c r="C177" s="203">
        <f t="shared" si="290"/>
        <v>0.6294926004</v>
      </c>
      <c r="D177" s="385">
        <f t="shared" si="291"/>
        <v>0.5955</v>
      </c>
      <c r="E177" s="386">
        <f t="shared" si="292"/>
        <v>0.612024666</v>
      </c>
      <c r="F177" s="204" t="str">
        <f t="shared" si="293"/>
        <v>#DIV/0!</v>
      </c>
      <c r="G177" s="389">
        <f t="shared" si="294"/>
        <v>0</v>
      </c>
      <c r="H177" s="416" t="str">
        <f t="shared" si="295"/>
        <v>#DIV/0!</v>
      </c>
      <c r="I177" s="388">
        <f t="shared" si="296"/>
        <v>0.2063397129</v>
      </c>
      <c r="J177" s="389">
        <f t="shared" si="297"/>
        <v>0.1725</v>
      </c>
      <c r="K177" s="386">
        <f t="shared" si="298"/>
        <v>0.1879084967</v>
      </c>
      <c r="L177" s="416">
        <f t="shared" si="299"/>
        <v>0.2103413655</v>
      </c>
      <c r="M177" s="389">
        <f t="shared" si="300"/>
        <v>0.2095</v>
      </c>
      <c r="N177" s="416">
        <f t="shared" si="301"/>
        <v>0.2099198397</v>
      </c>
      <c r="O177" s="203">
        <f t="shared" si="302"/>
        <v>0.06139534884</v>
      </c>
      <c r="P177" s="389">
        <f t="shared" si="303"/>
        <v>0.033</v>
      </c>
      <c r="Q177" s="386">
        <f t="shared" si="304"/>
        <v>0.04292682927</v>
      </c>
    </row>
    <row r="178">
      <c r="B178" s="431" t="s">
        <v>57</v>
      </c>
      <c r="C178" s="203">
        <f t="shared" si="290"/>
        <v>0.5731707317</v>
      </c>
      <c r="D178" s="385">
        <f t="shared" si="291"/>
        <v>0.517</v>
      </c>
      <c r="E178" s="386">
        <f t="shared" si="292"/>
        <v>0.5436382755</v>
      </c>
      <c r="F178" s="204" t="str">
        <f t="shared" si="293"/>
        <v>#DIV/0!</v>
      </c>
      <c r="G178" s="389">
        <f t="shared" si="294"/>
        <v>0</v>
      </c>
      <c r="H178" s="416" t="str">
        <f t="shared" si="295"/>
        <v>#DIV/0!</v>
      </c>
      <c r="I178" s="388">
        <f t="shared" si="296"/>
        <v>0.1998844598</v>
      </c>
      <c r="J178" s="389">
        <f t="shared" si="297"/>
        <v>0.173</v>
      </c>
      <c r="K178" s="386">
        <f t="shared" si="298"/>
        <v>0.1854730635</v>
      </c>
      <c r="L178" s="416">
        <f t="shared" si="299"/>
        <v>0.1822734101</v>
      </c>
      <c r="M178" s="389">
        <f t="shared" si="300"/>
        <v>0.182</v>
      </c>
      <c r="N178" s="416">
        <f t="shared" si="301"/>
        <v>0.1821366025</v>
      </c>
      <c r="O178" s="203">
        <f t="shared" si="302"/>
        <v>0.06692160612</v>
      </c>
      <c r="P178" s="389">
        <f t="shared" si="303"/>
        <v>0.0175</v>
      </c>
      <c r="Q178" s="386">
        <f t="shared" si="304"/>
        <v>0.02774474832</v>
      </c>
    </row>
    <row r="179">
      <c r="B179" s="431" t="s">
        <v>58</v>
      </c>
      <c r="C179" s="203">
        <f t="shared" si="290"/>
        <v>0.794972067</v>
      </c>
      <c r="D179" s="385">
        <f t="shared" si="291"/>
        <v>0.7115</v>
      </c>
      <c r="E179" s="386">
        <f t="shared" si="292"/>
        <v>0.7509234828</v>
      </c>
      <c r="F179" s="204" t="str">
        <f t="shared" si="293"/>
        <v>#DIV/0!</v>
      </c>
      <c r="G179" s="389">
        <f t="shared" si="294"/>
        <v>0</v>
      </c>
      <c r="H179" s="416" t="str">
        <f t="shared" si="295"/>
        <v>#DIV/0!</v>
      </c>
      <c r="I179" s="388">
        <f t="shared" si="296"/>
        <v>0.2626811594</v>
      </c>
      <c r="J179" s="389">
        <f t="shared" si="297"/>
        <v>0.2175</v>
      </c>
      <c r="K179" s="386">
        <f t="shared" si="298"/>
        <v>0.2379649891</v>
      </c>
      <c r="L179" s="416">
        <f t="shared" si="299"/>
        <v>0.1247484909</v>
      </c>
      <c r="M179" s="389">
        <f t="shared" si="300"/>
        <v>0.124</v>
      </c>
      <c r="N179" s="416">
        <f t="shared" si="301"/>
        <v>0.1243731194</v>
      </c>
      <c r="O179" s="203">
        <f t="shared" si="302"/>
        <v>0.09098862642</v>
      </c>
      <c r="P179" s="389">
        <f t="shared" si="303"/>
        <v>0.052</v>
      </c>
      <c r="Q179" s="386">
        <f t="shared" si="304"/>
        <v>0.06617881005</v>
      </c>
    </row>
    <row r="180">
      <c r="B180" s="431" t="s">
        <v>59</v>
      </c>
      <c r="C180" s="203">
        <f t="shared" si="290"/>
        <v>0.5852691218</v>
      </c>
      <c r="D180" s="385">
        <f t="shared" si="291"/>
        <v>0.5165</v>
      </c>
      <c r="E180" s="386">
        <f t="shared" si="292"/>
        <v>0.5487383798</v>
      </c>
      <c r="F180" s="204" t="str">
        <f t="shared" si="293"/>
        <v>#DIV/0!</v>
      </c>
      <c r="G180" s="389">
        <f t="shared" si="294"/>
        <v>0</v>
      </c>
      <c r="H180" s="416" t="str">
        <f t="shared" si="295"/>
        <v>#DIV/0!</v>
      </c>
      <c r="I180" s="388">
        <f t="shared" si="296"/>
        <v>0.2163777645</v>
      </c>
      <c r="J180" s="389">
        <f t="shared" si="297"/>
        <v>0.181</v>
      </c>
      <c r="K180" s="386">
        <f t="shared" si="298"/>
        <v>0.1971140757</v>
      </c>
      <c r="L180" s="416">
        <f t="shared" si="299"/>
        <v>0.1683366733</v>
      </c>
      <c r="M180" s="389">
        <f t="shared" si="300"/>
        <v>0.168</v>
      </c>
      <c r="N180" s="416">
        <f t="shared" si="301"/>
        <v>0.1681681682</v>
      </c>
      <c r="O180" s="203">
        <f t="shared" si="302"/>
        <v>0.1126279863</v>
      </c>
      <c r="P180" s="389">
        <f t="shared" si="303"/>
        <v>0.033</v>
      </c>
      <c r="Q180" s="386">
        <f t="shared" si="304"/>
        <v>0.05104408353</v>
      </c>
    </row>
    <row r="181">
      <c r="B181" s="431" t="s">
        <v>60</v>
      </c>
      <c r="C181" s="203">
        <f t="shared" si="290"/>
        <v>0.5939431397</v>
      </c>
      <c r="D181" s="385">
        <f t="shared" si="291"/>
        <v>0.4805</v>
      </c>
      <c r="E181" s="386">
        <f t="shared" si="292"/>
        <v>0.5312327253</v>
      </c>
      <c r="F181" s="204" t="str">
        <f t="shared" si="293"/>
        <v>#DIV/0!</v>
      </c>
      <c r="G181" s="389">
        <f t="shared" si="294"/>
        <v>0</v>
      </c>
      <c r="H181" s="416" t="str">
        <f t="shared" si="295"/>
        <v>#DIV/0!</v>
      </c>
      <c r="I181" s="388">
        <f t="shared" si="296"/>
        <v>0.1755994358</v>
      </c>
      <c r="J181" s="389">
        <f t="shared" si="297"/>
        <v>0.1245</v>
      </c>
      <c r="K181" s="386">
        <f t="shared" si="298"/>
        <v>0.1456992393</v>
      </c>
      <c r="L181" s="416">
        <f t="shared" si="299"/>
        <v>0.2089322382</v>
      </c>
      <c r="M181" s="389">
        <f t="shared" si="300"/>
        <v>0.2035</v>
      </c>
      <c r="N181" s="416">
        <f t="shared" si="301"/>
        <v>0.2061803445</v>
      </c>
      <c r="O181" s="203">
        <f t="shared" si="302"/>
        <v>0</v>
      </c>
      <c r="P181" s="389">
        <f t="shared" si="303"/>
        <v>0</v>
      </c>
      <c r="Q181" s="386" t="str">
        <f t="shared" si="304"/>
        <v>#DIV/0!</v>
      </c>
    </row>
    <row r="182">
      <c r="B182" s="431" t="s">
        <v>61</v>
      </c>
      <c r="C182" s="203">
        <f t="shared" si="290"/>
        <v>0.8129370629</v>
      </c>
      <c r="D182" s="385">
        <f t="shared" si="291"/>
        <v>0.6975</v>
      </c>
      <c r="E182" s="386">
        <f t="shared" si="292"/>
        <v>0.7508073197</v>
      </c>
      <c r="F182" s="204" t="str">
        <f t="shared" si="293"/>
        <v>#DIV/0!</v>
      </c>
      <c r="G182" s="389">
        <f t="shared" si="294"/>
        <v>0</v>
      </c>
      <c r="H182" s="416" t="str">
        <f t="shared" si="295"/>
        <v>#DIV/0!</v>
      </c>
      <c r="I182" s="388">
        <f t="shared" si="296"/>
        <v>0.2801013942</v>
      </c>
      <c r="J182" s="389">
        <f t="shared" si="297"/>
        <v>0.221</v>
      </c>
      <c r="K182" s="386">
        <f t="shared" si="298"/>
        <v>0.2470653997</v>
      </c>
      <c r="L182" s="416">
        <f t="shared" si="299"/>
        <v>0.2414829659</v>
      </c>
      <c r="M182" s="389">
        <f t="shared" si="300"/>
        <v>0.241</v>
      </c>
      <c r="N182" s="416">
        <f t="shared" si="301"/>
        <v>0.2412412412</v>
      </c>
      <c r="O182" s="203">
        <f t="shared" si="302"/>
        <v>0.2183006536</v>
      </c>
      <c r="P182" s="389">
        <f t="shared" si="303"/>
        <v>0.0835</v>
      </c>
      <c r="Q182" s="386">
        <f t="shared" si="304"/>
        <v>0.12079566</v>
      </c>
    </row>
    <row r="183">
      <c r="B183" s="434" t="s">
        <v>62</v>
      </c>
      <c r="C183" s="203">
        <f t="shared" si="290"/>
        <v>0.2848329049</v>
      </c>
      <c r="D183" s="385">
        <f t="shared" si="291"/>
        <v>0.277</v>
      </c>
      <c r="E183" s="386">
        <f t="shared" si="292"/>
        <v>0.2808618504</v>
      </c>
      <c r="F183" s="204" t="str">
        <f t="shared" si="293"/>
        <v>#DIV/0!</v>
      </c>
      <c r="G183" s="389">
        <f t="shared" si="294"/>
        <v>0</v>
      </c>
      <c r="H183" s="416" t="str">
        <f t="shared" si="295"/>
        <v>#DIV/0!</v>
      </c>
      <c r="I183" s="388">
        <f t="shared" si="296"/>
        <v>0.09648058252</v>
      </c>
      <c r="J183" s="389">
        <f t="shared" si="297"/>
        <v>0.0795</v>
      </c>
      <c r="K183" s="386">
        <f t="shared" si="298"/>
        <v>0.08717105263</v>
      </c>
      <c r="L183" s="416">
        <f t="shared" si="299"/>
        <v>0.1354113439</v>
      </c>
      <c r="M183" s="389">
        <f t="shared" si="300"/>
        <v>0.1325</v>
      </c>
      <c r="N183" s="416">
        <f t="shared" si="301"/>
        <v>0.1339398534</v>
      </c>
      <c r="O183" s="203">
        <f t="shared" si="302"/>
        <v>0.03917525773</v>
      </c>
      <c r="P183" s="389">
        <f t="shared" si="303"/>
        <v>0.019</v>
      </c>
      <c r="Q183" s="386">
        <f t="shared" si="304"/>
        <v>0.02558922559</v>
      </c>
    </row>
    <row r="184">
      <c r="B184" s="435" t="s">
        <v>29</v>
      </c>
      <c r="C184" s="355">
        <f t="shared" ref="C184:Q184" si="305">average(C176:C183)</f>
        <v>0.5701571035</v>
      </c>
      <c r="D184" s="436">
        <f t="shared" si="305"/>
        <v>0.504875</v>
      </c>
      <c r="E184" s="358">
        <f t="shared" si="305"/>
        <v>0.5351926386</v>
      </c>
      <c r="F184" s="356" t="str">
        <f t="shared" si="305"/>
        <v>#DIV/0!</v>
      </c>
      <c r="G184" s="436">
        <f t="shared" si="305"/>
        <v>0</v>
      </c>
      <c r="H184" s="356" t="str">
        <f t="shared" si="305"/>
        <v>#DIV/0!</v>
      </c>
      <c r="I184" s="355">
        <f t="shared" si="305"/>
        <v>0.1931561175</v>
      </c>
      <c r="J184" s="436">
        <f t="shared" si="305"/>
        <v>0.15625</v>
      </c>
      <c r="K184" s="358">
        <f t="shared" si="305"/>
        <v>0.1726110583</v>
      </c>
      <c r="L184" s="356">
        <f t="shared" si="305"/>
        <v>0.1755738755</v>
      </c>
      <c r="M184" s="436">
        <f t="shared" si="305"/>
        <v>0.1740625</v>
      </c>
      <c r="N184" s="356">
        <f t="shared" si="305"/>
        <v>0.1748111612</v>
      </c>
      <c r="O184" s="355">
        <f t="shared" si="305"/>
        <v>0.07639357619</v>
      </c>
      <c r="P184" s="436">
        <f t="shared" si="305"/>
        <v>0.0299375</v>
      </c>
      <c r="Q184" s="358" t="str">
        <f t="shared" si="305"/>
        <v>#DIV/0!</v>
      </c>
    </row>
    <row r="185">
      <c r="A185" s="39"/>
      <c r="B185" s="434" t="s">
        <v>30</v>
      </c>
      <c r="C185" s="154">
        <f t="shared" ref="C185:Q185" si="306">stdev(C176:C183)</f>
        <v>0.198422388</v>
      </c>
      <c r="D185" s="438">
        <f t="shared" si="306"/>
        <v>0.1728464947</v>
      </c>
      <c r="E185" s="161">
        <f t="shared" si="306"/>
        <v>0.1843153611</v>
      </c>
      <c r="F185" s="158" t="str">
        <f t="shared" si="306"/>
        <v>#DIV/0!</v>
      </c>
      <c r="G185" s="438">
        <f t="shared" si="306"/>
        <v>0</v>
      </c>
      <c r="H185" s="158" t="str">
        <f t="shared" si="306"/>
        <v>#DIV/0!</v>
      </c>
      <c r="I185" s="154">
        <f t="shared" si="306"/>
        <v>0.06556812839</v>
      </c>
      <c r="J185" s="438">
        <f t="shared" si="306"/>
        <v>0.05562951426</v>
      </c>
      <c r="K185" s="161">
        <f t="shared" si="306"/>
        <v>0.06006865831</v>
      </c>
      <c r="L185" s="158">
        <f t="shared" si="306"/>
        <v>0.04270517211</v>
      </c>
      <c r="M185" s="438">
        <f t="shared" si="306"/>
        <v>0.04260402186</v>
      </c>
      <c r="N185" s="158">
        <f t="shared" si="306"/>
        <v>0.04264393813</v>
      </c>
      <c r="O185" s="154">
        <f t="shared" si="306"/>
        <v>0.06780910367</v>
      </c>
      <c r="P185" s="438">
        <f t="shared" si="306"/>
        <v>0.02765532434</v>
      </c>
      <c r="Q185" s="161" t="str">
        <f t="shared" si="306"/>
        <v>#DIV/0!</v>
      </c>
    </row>
    <row r="190">
      <c r="A190" s="181" t="s">
        <v>109</v>
      </c>
    </row>
    <row r="191">
      <c r="A191" s="183" t="s">
        <v>110</v>
      </c>
      <c r="C191" s="4" t="s">
        <v>3</v>
      </c>
      <c r="D191" s="6"/>
      <c r="E191" s="6"/>
      <c r="F191" s="6"/>
      <c r="G191" s="6"/>
      <c r="H191" s="6"/>
      <c r="I191" s="11"/>
      <c r="J191" s="4" t="s">
        <v>10</v>
      </c>
      <c r="K191" s="6"/>
      <c r="L191" s="6"/>
      <c r="M191" s="6"/>
      <c r="N191" s="6"/>
      <c r="O191" s="6"/>
      <c r="P191" s="11"/>
      <c r="Q191" s="4" t="s">
        <v>5</v>
      </c>
      <c r="R191" s="6"/>
      <c r="S191" s="6"/>
      <c r="T191" s="6"/>
      <c r="U191" s="6"/>
      <c r="V191" s="6"/>
      <c r="W191" s="11"/>
      <c r="X191" s="4" t="s">
        <v>6</v>
      </c>
      <c r="Y191" s="6"/>
      <c r="Z191" s="6"/>
      <c r="AA191" s="6"/>
      <c r="AB191" s="6"/>
      <c r="AC191" s="6"/>
      <c r="AD191" s="11"/>
      <c r="AE191" s="14" t="s">
        <v>7</v>
      </c>
      <c r="AF191" s="6"/>
      <c r="AG191" s="6"/>
      <c r="AH191" s="6"/>
      <c r="AI191" s="6"/>
      <c r="AJ191" s="6"/>
      <c r="AK191" s="11"/>
    </row>
    <row r="192">
      <c r="A192" s="17" t="s">
        <v>8</v>
      </c>
      <c r="B192" s="19" t="s">
        <v>9</v>
      </c>
      <c r="C192" s="21" t="s">
        <v>15</v>
      </c>
      <c r="D192" s="19" t="s">
        <v>17</v>
      </c>
      <c r="E192" s="23"/>
      <c r="F192" s="19" t="s">
        <v>18</v>
      </c>
      <c r="G192" s="23"/>
      <c r="H192" s="19" t="s">
        <v>19</v>
      </c>
      <c r="I192" s="26"/>
      <c r="J192" s="21" t="s">
        <v>15</v>
      </c>
      <c r="K192" s="19" t="s">
        <v>17</v>
      </c>
      <c r="L192" s="23"/>
      <c r="M192" s="19" t="s">
        <v>18</v>
      </c>
      <c r="N192" s="23"/>
      <c r="O192" s="19" t="s">
        <v>19</v>
      </c>
      <c r="P192" s="26"/>
      <c r="Q192" s="21" t="s">
        <v>15</v>
      </c>
      <c r="R192" s="19" t="s">
        <v>17</v>
      </c>
      <c r="S192" s="23"/>
      <c r="T192" s="19" t="s">
        <v>18</v>
      </c>
      <c r="U192" s="23"/>
      <c r="V192" s="19" t="s">
        <v>19</v>
      </c>
      <c r="W192" s="26"/>
      <c r="X192" s="21" t="s">
        <v>15</v>
      </c>
      <c r="Y192" s="19" t="s">
        <v>17</v>
      </c>
      <c r="Z192" s="23"/>
      <c r="AA192" s="19" t="s">
        <v>18</v>
      </c>
      <c r="AB192" s="23"/>
      <c r="AC192" s="19" t="s">
        <v>19</v>
      </c>
      <c r="AD192" s="26"/>
      <c r="AE192" s="28" t="s">
        <v>15</v>
      </c>
      <c r="AF192" s="30" t="s">
        <v>17</v>
      </c>
      <c r="AG192" s="32"/>
      <c r="AH192" s="30" t="s">
        <v>18</v>
      </c>
      <c r="AI192" s="32"/>
      <c r="AJ192" s="30" t="s">
        <v>19</v>
      </c>
      <c r="AK192" s="34"/>
    </row>
    <row r="193">
      <c r="A193" s="38"/>
      <c r="B193" s="40"/>
      <c r="C193" s="41"/>
      <c r="D193" s="43" t="s">
        <v>31</v>
      </c>
      <c r="E193" s="45" t="s">
        <v>32</v>
      </c>
      <c r="F193" s="43" t="s">
        <v>31</v>
      </c>
      <c r="G193" s="45" t="s">
        <v>32</v>
      </c>
      <c r="H193" s="43" t="s">
        <v>31</v>
      </c>
      <c r="I193" s="47" t="s">
        <v>32</v>
      </c>
      <c r="J193" s="41"/>
      <c r="K193" s="43" t="s">
        <v>31</v>
      </c>
      <c r="L193" s="45" t="s">
        <v>32</v>
      </c>
      <c r="M193" s="43" t="s">
        <v>31</v>
      </c>
      <c r="N193" s="45" t="s">
        <v>32</v>
      </c>
      <c r="O193" s="43" t="s">
        <v>31</v>
      </c>
      <c r="P193" s="47" t="s">
        <v>32</v>
      </c>
      <c r="Q193" s="41"/>
      <c r="R193" s="43" t="s">
        <v>31</v>
      </c>
      <c r="S193" s="45" t="s">
        <v>32</v>
      </c>
      <c r="T193" s="43" t="s">
        <v>31</v>
      </c>
      <c r="U193" s="45" t="s">
        <v>32</v>
      </c>
      <c r="V193" s="43" t="s">
        <v>31</v>
      </c>
      <c r="W193" s="47" t="s">
        <v>32</v>
      </c>
      <c r="X193" s="41"/>
      <c r="Y193" s="43" t="s">
        <v>31</v>
      </c>
      <c r="Z193" s="45" t="s">
        <v>32</v>
      </c>
      <c r="AA193" s="43" t="s">
        <v>31</v>
      </c>
      <c r="AB193" s="45" t="s">
        <v>32</v>
      </c>
      <c r="AC193" s="43" t="s">
        <v>31</v>
      </c>
      <c r="AD193" s="47" t="s">
        <v>32</v>
      </c>
      <c r="AE193" s="41"/>
      <c r="AF193" s="50" t="s">
        <v>31</v>
      </c>
      <c r="AG193" s="50" t="s">
        <v>32</v>
      </c>
      <c r="AH193" s="50" t="s">
        <v>31</v>
      </c>
      <c r="AI193" s="50" t="s">
        <v>32</v>
      </c>
      <c r="AJ193" s="50" t="s">
        <v>31</v>
      </c>
      <c r="AK193" s="51" t="s">
        <v>32</v>
      </c>
    </row>
    <row r="194">
      <c r="A194" s="20" t="s">
        <v>14</v>
      </c>
      <c r="B194" s="53" t="s">
        <v>16</v>
      </c>
      <c r="C194" s="127">
        <v>1802.0</v>
      </c>
      <c r="D194" s="190" t="s">
        <v>55</v>
      </c>
      <c r="E194" s="193" t="s">
        <v>55</v>
      </c>
      <c r="F194" s="455" t="s">
        <v>55</v>
      </c>
      <c r="G194" s="193" t="s">
        <v>55</v>
      </c>
      <c r="H194" s="62">
        <v>1789.0</v>
      </c>
      <c r="I194" s="131">
        <f t="shared" ref="I194:I203" si="307">(H194*100)/2000</f>
        <v>89.45</v>
      </c>
      <c r="J194" s="127">
        <v>1937.0</v>
      </c>
      <c r="K194" s="190" t="s">
        <v>55</v>
      </c>
      <c r="L194" s="193" t="s">
        <v>55</v>
      </c>
      <c r="M194" s="455" t="s">
        <v>55</v>
      </c>
      <c r="N194" s="193" t="s">
        <v>55</v>
      </c>
      <c r="O194" s="62">
        <v>0.0</v>
      </c>
      <c r="P194" s="131">
        <f t="shared" ref="P194:P203" si="308">(O194*100)/2000</f>
        <v>0</v>
      </c>
      <c r="Q194" s="127">
        <v>1444.0</v>
      </c>
      <c r="R194" s="190" t="s">
        <v>55</v>
      </c>
      <c r="S194" s="193" t="s">
        <v>55</v>
      </c>
      <c r="T194" s="455" t="s">
        <v>55</v>
      </c>
      <c r="U194" s="193" t="s">
        <v>55</v>
      </c>
      <c r="V194" s="62">
        <v>165.0</v>
      </c>
      <c r="W194" s="131">
        <f t="shared" ref="W194:W203" si="309">(V194*100)/2000</f>
        <v>8.25</v>
      </c>
      <c r="X194" s="127">
        <v>1994.0</v>
      </c>
      <c r="Y194" s="190" t="s">
        <v>55</v>
      </c>
      <c r="Z194" s="193" t="s">
        <v>55</v>
      </c>
      <c r="AA194" s="455" t="s">
        <v>55</v>
      </c>
      <c r="AB194" s="193" t="s">
        <v>55</v>
      </c>
      <c r="AC194" s="62">
        <v>208.0</v>
      </c>
      <c r="AD194" s="131">
        <f t="shared" ref="AD194:AD203" si="310">(AC194*100)/2000</f>
        <v>10.4</v>
      </c>
      <c r="AE194" s="201">
        <v>0.0</v>
      </c>
      <c r="AF194" s="456" t="s">
        <v>55</v>
      </c>
      <c r="AG194" s="193" t="s">
        <v>55</v>
      </c>
      <c r="AH194" s="457" t="s">
        <v>55</v>
      </c>
      <c r="AI194" s="193" t="s">
        <v>55</v>
      </c>
      <c r="AJ194" s="202">
        <v>0.0</v>
      </c>
      <c r="AK194" s="205">
        <f t="shared" ref="AK194:AK203" si="311">(AJ194*100)/2000</f>
        <v>0</v>
      </c>
    </row>
    <row r="195">
      <c r="B195" s="53" t="s">
        <v>20</v>
      </c>
      <c r="C195" s="127">
        <v>1862.0</v>
      </c>
      <c r="D195" s="206" t="s">
        <v>55</v>
      </c>
      <c r="E195" s="208" t="s">
        <v>55</v>
      </c>
      <c r="F195" s="458" t="s">
        <v>55</v>
      </c>
      <c r="G195" s="208" t="s">
        <v>55</v>
      </c>
      <c r="H195" s="62">
        <v>1851.0</v>
      </c>
      <c r="I195" s="131">
        <f t="shared" si="307"/>
        <v>92.55</v>
      </c>
      <c r="J195" s="127">
        <v>1964.0</v>
      </c>
      <c r="K195" s="206" t="s">
        <v>55</v>
      </c>
      <c r="L195" s="208" t="s">
        <v>55</v>
      </c>
      <c r="M195" s="458" t="s">
        <v>55</v>
      </c>
      <c r="N195" s="208" t="s">
        <v>55</v>
      </c>
      <c r="O195" s="62">
        <v>0.0</v>
      </c>
      <c r="P195" s="131">
        <f t="shared" si="308"/>
        <v>0</v>
      </c>
      <c r="Q195" s="127">
        <v>1282.0</v>
      </c>
      <c r="R195" s="206" t="s">
        <v>55</v>
      </c>
      <c r="S195" s="208" t="s">
        <v>55</v>
      </c>
      <c r="T195" s="458" t="s">
        <v>55</v>
      </c>
      <c r="U195" s="208" t="s">
        <v>55</v>
      </c>
      <c r="V195" s="62">
        <v>149.0</v>
      </c>
      <c r="W195" s="131">
        <f t="shared" si="309"/>
        <v>7.45</v>
      </c>
      <c r="X195" s="127">
        <v>1968.0</v>
      </c>
      <c r="Y195" s="206" t="s">
        <v>55</v>
      </c>
      <c r="Z195" s="208" t="s">
        <v>55</v>
      </c>
      <c r="AA195" s="458" t="s">
        <v>55</v>
      </c>
      <c r="AB195" s="208" t="s">
        <v>55</v>
      </c>
      <c r="AC195" s="62">
        <v>214.0</v>
      </c>
      <c r="AD195" s="131">
        <f t="shared" si="310"/>
        <v>10.7</v>
      </c>
      <c r="AE195" s="201">
        <v>0.0</v>
      </c>
      <c r="AF195" s="459" t="s">
        <v>55</v>
      </c>
      <c r="AG195" s="208" t="s">
        <v>55</v>
      </c>
      <c r="AH195" s="202" t="s">
        <v>55</v>
      </c>
      <c r="AI195" s="208" t="s">
        <v>55</v>
      </c>
      <c r="AJ195" s="202">
        <v>0.0</v>
      </c>
      <c r="AK195" s="205">
        <f t="shared" si="311"/>
        <v>0</v>
      </c>
    </row>
    <row r="196">
      <c r="B196" s="53" t="s">
        <v>21</v>
      </c>
      <c r="C196" s="127">
        <v>1864.0</v>
      </c>
      <c r="D196" s="206" t="s">
        <v>55</v>
      </c>
      <c r="E196" s="208" t="s">
        <v>55</v>
      </c>
      <c r="F196" s="458" t="s">
        <v>55</v>
      </c>
      <c r="G196" s="208" t="s">
        <v>55</v>
      </c>
      <c r="H196" s="62">
        <v>1854.0</v>
      </c>
      <c r="I196" s="131">
        <f t="shared" si="307"/>
        <v>92.7</v>
      </c>
      <c r="J196" s="127">
        <v>1967.0</v>
      </c>
      <c r="K196" s="206" t="s">
        <v>55</v>
      </c>
      <c r="L196" s="208" t="s">
        <v>55</v>
      </c>
      <c r="M196" s="458" t="s">
        <v>55</v>
      </c>
      <c r="N196" s="208" t="s">
        <v>55</v>
      </c>
      <c r="O196" s="62">
        <v>0.0</v>
      </c>
      <c r="P196" s="131">
        <f t="shared" si="308"/>
        <v>0</v>
      </c>
      <c r="Q196" s="127">
        <v>1544.0</v>
      </c>
      <c r="R196" s="206" t="s">
        <v>55</v>
      </c>
      <c r="S196" s="208" t="s">
        <v>55</v>
      </c>
      <c r="T196" s="458" t="s">
        <v>55</v>
      </c>
      <c r="U196" s="208" t="s">
        <v>55</v>
      </c>
      <c r="V196" s="62">
        <v>167.0</v>
      </c>
      <c r="W196" s="131">
        <f t="shared" si="309"/>
        <v>8.35</v>
      </c>
      <c r="X196" s="127">
        <v>1997.0</v>
      </c>
      <c r="Y196" s="206" t="s">
        <v>55</v>
      </c>
      <c r="Z196" s="208" t="s">
        <v>55</v>
      </c>
      <c r="AA196" s="458" t="s">
        <v>55</v>
      </c>
      <c r="AB196" s="208" t="s">
        <v>55</v>
      </c>
      <c r="AC196" s="62">
        <v>220.0</v>
      </c>
      <c r="AD196" s="131">
        <f t="shared" si="310"/>
        <v>11</v>
      </c>
      <c r="AE196" s="201">
        <v>138.0</v>
      </c>
      <c r="AF196" s="459" t="s">
        <v>55</v>
      </c>
      <c r="AG196" s="208" t="s">
        <v>55</v>
      </c>
      <c r="AH196" s="202" t="s">
        <v>55</v>
      </c>
      <c r="AI196" s="208" t="s">
        <v>55</v>
      </c>
      <c r="AJ196" s="202">
        <v>0.0</v>
      </c>
      <c r="AK196" s="205">
        <f t="shared" si="311"/>
        <v>0</v>
      </c>
    </row>
    <row r="197">
      <c r="B197" s="53" t="s">
        <v>22</v>
      </c>
      <c r="C197" s="127">
        <v>1854.0</v>
      </c>
      <c r="D197" s="206" t="s">
        <v>55</v>
      </c>
      <c r="E197" s="208" t="s">
        <v>55</v>
      </c>
      <c r="F197" s="458" t="s">
        <v>55</v>
      </c>
      <c r="G197" s="208" t="s">
        <v>55</v>
      </c>
      <c r="H197" s="62">
        <v>1847.0</v>
      </c>
      <c r="I197" s="131">
        <f t="shared" si="307"/>
        <v>92.35</v>
      </c>
      <c r="J197" s="127">
        <v>1952.0</v>
      </c>
      <c r="K197" s="206" t="s">
        <v>55</v>
      </c>
      <c r="L197" s="208" t="s">
        <v>55</v>
      </c>
      <c r="M197" s="458" t="s">
        <v>55</v>
      </c>
      <c r="N197" s="208" t="s">
        <v>55</v>
      </c>
      <c r="O197" s="62">
        <v>0.0</v>
      </c>
      <c r="P197" s="131">
        <f t="shared" si="308"/>
        <v>0</v>
      </c>
      <c r="Q197" s="127">
        <v>1459.0</v>
      </c>
      <c r="R197" s="206" t="s">
        <v>55</v>
      </c>
      <c r="S197" s="208" t="s">
        <v>55</v>
      </c>
      <c r="T197" s="458" t="s">
        <v>55</v>
      </c>
      <c r="U197" s="208" t="s">
        <v>55</v>
      </c>
      <c r="V197" s="62">
        <v>183.0</v>
      </c>
      <c r="W197" s="131">
        <f t="shared" si="309"/>
        <v>9.15</v>
      </c>
      <c r="X197" s="127">
        <v>1992.0</v>
      </c>
      <c r="Y197" s="206" t="s">
        <v>55</v>
      </c>
      <c r="Z197" s="208" t="s">
        <v>55</v>
      </c>
      <c r="AA197" s="458" t="s">
        <v>55</v>
      </c>
      <c r="AB197" s="208" t="s">
        <v>55</v>
      </c>
      <c r="AC197" s="62">
        <v>228.0</v>
      </c>
      <c r="AD197" s="131">
        <f t="shared" si="310"/>
        <v>11.4</v>
      </c>
      <c r="AE197" s="201">
        <v>0.0</v>
      </c>
      <c r="AF197" s="459" t="s">
        <v>55</v>
      </c>
      <c r="AG197" s="208" t="s">
        <v>55</v>
      </c>
      <c r="AH197" s="202" t="s">
        <v>55</v>
      </c>
      <c r="AI197" s="208" t="s">
        <v>55</v>
      </c>
      <c r="AJ197" s="202">
        <v>0.0</v>
      </c>
      <c r="AK197" s="205">
        <f t="shared" si="311"/>
        <v>0</v>
      </c>
    </row>
    <row r="198">
      <c r="B198" s="53" t="s">
        <v>23</v>
      </c>
      <c r="C198" s="127">
        <v>1834.0</v>
      </c>
      <c r="D198" s="206" t="s">
        <v>55</v>
      </c>
      <c r="E198" s="208" t="s">
        <v>55</v>
      </c>
      <c r="F198" s="458" t="s">
        <v>55</v>
      </c>
      <c r="G198" s="208" t="s">
        <v>55</v>
      </c>
      <c r="H198" s="62">
        <v>1825.0</v>
      </c>
      <c r="I198" s="131">
        <f t="shared" si="307"/>
        <v>91.25</v>
      </c>
      <c r="J198" s="127">
        <v>1962.0</v>
      </c>
      <c r="K198" s="206" t="s">
        <v>55</v>
      </c>
      <c r="L198" s="208" t="s">
        <v>55</v>
      </c>
      <c r="M198" s="458" t="s">
        <v>55</v>
      </c>
      <c r="N198" s="208" t="s">
        <v>55</v>
      </c>
      <c r="O198" s="62">
        <v>0.0</v>
      </c>
      <c r="P198" s="131">
        <f t="shared" si="308"/>
        <v>0</v>
      </c>
      <c r="Q198" s="127">
        <v>1479.0</v>
      </c>
      <c r="R198" s="206" t="s">
        <v>55</v>
      </c>
      <c r="S198" s="208" t="s">
        <v>55</v>
      </c>
      <c r="T198" s="458" t="s">
        <v>55</v>
      </c>
      <c r="U198" s="208" t="s">
        <v>55</v>
      </c>
      <c r="V198" s="62">
        <v>167.0</v>
      </c>
      <c r="W198" s="131">
        <f t="shared" si="309"/>
        <v>8.35</v>
      </c>
      <c r="X198" s="127">
        <v>1991.0</v>
      </c>
      <c r="Y198" s="206" t="s">
        <v>55</v>
      </c>
      <c r="Z198" s="208" t="s">
        <v>55</v>
      </c>
      <c r="AA198" s="458" t="s">
        <v>55</v>
      </c>
      <c r="AB198" s="208" t="s">
        <v>55</v>
      </c>
      <c r="AC198" s="62">
        <v>214.0</v>
      </c>
      <c r="AD198" s="131">
        <f t="shared" si="310"/>
        <v>10.7</v>
      </c>
      <c r="AE198" s="201">
        <v>0.0</v>
      </c>
      <c r="AF198" s="459" t="s">
        <v>55</v>
      </c>
      <c r="AG198" s="208" t="s">
        <v>55</v>
      </c>
      <c r="AH198" s="202" t="s">
        <v>55</v>
      </c>
      <c r="AI198" s="208" t="s">
        <v>55</v>
      </c>
      <c r="AJ198" s="202">
        <v>0.0</v>
      </c>
      <c r="AK198" s="205">
        <f t="shared" si="311"/>
        <v>0</v>
      </c>
    </row>
    <row r="199">
      <c r="B199" s="53" t="s">
        <v>24</v>
      </c>
      <c r="C199" s="127">
        <v>1849.0</v>
      </c>
      <c r="D199" s="206" t="s">
        <v>55</v>
      </c>
      <c r="E199" s="208" t="s">
        <v>55</v>
      </c>
      <c r="F199" s="458" t="s">
        <v>55</v>
      </c>
      <c r="G199" s="208" t="s">
        <v>55</v>
      </c>
      <c r="H199" s="62">
        <v>1834.0</v>
      </c>
      <c r="I199" s="131">
        <f t="shared" si="307"/>
        <v>91.7</v>
      </c>
      <c r="J199" s="127">
        <v>1961.0</v>
      </c>
      <c r="K199" s="206" t="s">
        <v>55</v>
      </c>
      <c r="L199" s="208" t="s">
        <v>55</v>
      </c>
      <c r="M199" s="458" t="s">
        <v>55</v>
      </c>
      <c r="N199" s="208" t="s">
        <v>55</v>
      </c>
      <c r="O199" s="62">
        <v>0.0</v>
      </c>
      <c r="P199" s="131">
        <f t="shared" si="308"/>
        <v>0</v>
      </c>
      <c r="Q199" s="127">
        <v>1524.0</v>
      </c>
      <c r="R199" s="206" t="s">
        <v>55</v>
      </c>
      <c r="S199" s="208" t="s">
        <v>55</v>
      </c>
      <c r="T199" s="458" t="s">
        <v>55</v>
      </c>
      <c r="U199" s="208" t="s">
        <v>55</v>
      </c>
      <c r="V199" s="62">
        <v>183.0</v>
      </c>
      <c r="W199" s="131">
        <f t="shared" si="309"/>
        <v>9.15</v>
      </c>
      <c r="X199" s="127">
        <v>1993.0</v>
      </c>
      <c r="Y199" s="206" t="s">
        <v>55</v>
      </c>
      <c r="Z199" s="208" t="s">
        <v>55</v>
      </c>
      <c r="AA199" s="458" t="s">
        <v>55</v>
      </c>
      <c r="AB199" s="208" t="s">
        <v>55</v>
      </c>
      <c r="AC199" s="62">
        <v>224.0</v>
      </c>
      <c r="AD199" s="131">
        <f t="shared" si="310"/>
        <v>11.2</v>
      </c>
      <c r="AE199" s="201">
        <v>38.0</v>
      </c>
      <c r="AF199" s="459" t="s">
        <v>55</v>
      </c>
      <c r="AG199" s="208" t="s">
        <v>55</v>
      </c>
      <c r="AH199" s="202" t="s">
        <v>55</v>
      </c>
      <c r="AI199" s="208" t="s">
        <v>55</v>
      </c>
      <c r="AJ199" s="202">
        <v>0.0</v>
      </c>
      <c r="AK199" s="205">
        <f t="shared" si="311"/>
        <v>0</v>
      </c>
    </row>
    <row r="200">
      <c r="B200" s="53" t="s">
        <v>25</v>
      </c>
      <c r="C200" s="127">
        <v>1888.0</v>
      </c>
      <c r="D200" s="206" t="s">
        <v>55</v>
      </c>
      <c r="E200" s="208" t="s">
        <v>55</v>
      </c>
      <c r="F200" s="458" t="s">
        <v>55</v>
      </c>
      <c r="G200" s="208" t="s">
        <v>55</v>
      </c>
      <c r="H200" s="62">
        <v>1880.0</v>
      </c>
      <c r="I200" s="131">
        <f t="shared" si="307"/>
        <v>94</v>
      </c>
      <c r="J200" s="127">
        <v>1987.0</v>
      </c>
      <c r="K200" s="206" t="s">
        <v>55</v>
      </c>
      <c r="L200" s="208" t="s">
        <v>55</v>
      </c>
      <c r="M200" s="458" t="s">
        <v>55</v>
      </c>
      <c r="N200" s="208" t="s">
        <v>55</v>
      </c>
      <c r="O200" s="62">
        <v>0.0</v>
      </c>
      <c r="P200" s="131">
        <f t="shared" si="308"/>
        <v>0</v>
      </c>
      <c r="Q200" s="127">
        <v>1378.0</v>
      </c>
      <c r="R200" s="206" t="s">
        <v>55</v>
      </c>
      <c r="S200" s="208" t="s">
        <v>55</v>
      </c>
      <c r="T200" s="458" t="s">
        <v>55</v>
      </c>
      <c r="U200" s="208" t="s">
        <v>55</v>
      </c>
      <c r="V200" s="62">
        <v>141.0</v>
      </c>
      <c r="W200" s="131">
        <f t="shared" si="309"/>
        <v>7.05</v>
      </c>
      <c r="X200" s="127">
        <v>1988.0</v>
      </c>
      <c r="Y200" s="206" t="s">
        <v>55</v>
      </c>
      <c r="Z200" s="208" t="s">
        <v>55</v>
      </c>
      <c r="AA200" s="458" t="s">
        <v>55</v>
      </c>
      <c r="AB200" s="208" t="s">
        <v>55</v>
      </c>
      <c r="AC200" s="62">
        <v>198.0</v>
      </c>
      <c r="AD200" s="131">
        <f t="shared" si="310"/>
        <v>9.9</v>
      </c>
      <c r="AE200" s="201">
        <v>15.0</v>
      </c>
      <c r="AF200" s="459" t="s">
        <v>55</v>
      </c>
      <c r="AG200" s="208" t="s">
        <v>55</v>
      </c>
      <c r="AH200" s="202" t="s">
        <v>55</v>
      </c>
      <c r="AI200" s="208" t="s">
        <v>55</v>
      </c>
      <c r="AJ200" s="202">
        <v>0.0</v>
      </c>
      <c r="AK200" s="205">
        <f t="shared" si="311"/>
        <v>0</v>
      </c>
    </row>
    <row r="201">
      <c r="B201" s="53" t="s">
        <v>26</v>
      </c>
      <c r="C201" s="127">
        <v>1850.0</v>
      </c>
      <c r="D201" s="206" t="s">
        <v>55</v>
      </c>
      <c r="E201" s="208" t="s">
        <v>55</v>
      </c>
      <c r="F201" s="458" t="s">
        <v>55</v>
      </c>
      <c r="G201" s="208" t="s">
        <v>55</v>
      </c>
      <c r="H201" s="62">
        <v>1846.0</v>
      </c>
      <c r="I201" s="131">
        <f t="shared" si="307"/>
        <v>92.3</v>
      </c>
      <c r="J201" s="127">
        <v>1948.0</v>
      </c>
      <c r="K201" s="206" t="s">
        <v>55</v>
      </c>
      <c r="L201" s="208" t="s">
        <v>55</v>
      </c>
      <c r="M201" s="458" t="s">
        <v>55</v>
      </c>
      <c r="N201" s="208" t="s">
        <v>55</v>
      </c>
      <c r="O201" s="62">
        <v>0.0</v>
      </c>
      <c r="P201" s="131">
        <f t="shared" si="308"/>
        <v>0</v>
      </c>
      <c r="Q201" s="127">
        <v>1437.0</v>
      </c>
      <c r="R201" s="206" t="s">
        <v>55</v>
      </c>
      <c r="S201" s="208" t="s">
        <v>55</v>
      </c>
      <c r="T201" s="458" t="s">
        <v>55</v>
      </c>
      <c r="U201" s="208" t="s">
        <v>55</v>
      </c>
      <c r="V201" s="62">
        <v>142.0</v>
      </c>
      <c r="W201" s="131">
        <f t="shared" si="309"/>
        <v>7.1</v>
      </c>
      <c r="X201" s="127">
        <v>1989.0</v>
      </c>
      <c r="Y201" s="206" t="s">
        <v>55</v>
      </c>
      <c r="Z201" s="208" t="s">
        <v>55</v>
      </c>
      <c r="AA201" s="458" t="s">
        <v>55</v>
      </c>
      <c r="AB201" s="208" t="s">
        <v>55</v>
      </c>
      <c r="AC201" s="62">
        <v>187.0</v>
      </c>
      <c r="AD201" s="131">
        <f t="shared" si="310"/>
        <v>9.35</v>
      </c>
      <c r="AE201" s="201">
        <v>0.0</v>
      </c>
      <c r="AF201" s="459" t="s">
        <v>55</v>
      </c>
      <c r="AG201" s="208" t="s">
        <v>55</v>
      </c>
      <c r="AH201" s="202" t="s">
        <v>55</v>
      </c>
      <c r="AI201" s="208" t="s">
        <v>55</v>
      </c>
      <c r="AJ201" s="202">
        <v>0.0</v>
      </c>
      <c r="AK201" s="205">
        <f t="shared" si="311"/>
        <v>0</v>
      </c>
    </row>
    <row r="202">
      <c r="B202" s="53" t="s">
        <v>27</v>
      </c>
      <c r="C202" s="127">
        <v>1874.0</v>
      </c>
      <c r="D202" s="206" t="s">
        <v>55</v>
      </c>
      <c r="E202" s="208" t="s">
        <v>55</v>
      </c>
      <c r="F202" s="458" t="s">
        <v>55</v>
      </c>
      <c r="G202" s="208" t="s">
        <v>55</v>
      </c>
      <c r="H202" s="62">
        <v>1867.0</v>
      </c>
      <c r="I202" s="131">
        <f t="shared" si="307"/>
        <v>93.35</v>
      </c>
      <c r="J202" s="127">
        <v>1980.0</v>
      </c>
      <c r="K202" s="206" t="s">
        <v>55</v>
      </c>
      <c r="L202" s="208" t="s">
        <v>55</v>
      </c>
      <c r="M202" s="458" t="s">
        <v>55</v>
      </c>
      <c r="N202" s="208" t="s">
        <v>55</v>
      </c>
      <c r="O202" s="62">
        <v>0.0</v>
      </c>
      <c r="P202" s="131">
        <f t="shared" si="308"/>
        <v>0</v>
      </c>
      <c r="Q202" s="127">
        <v>1170.0</v>
      </c>
      <c r="R202" s="206" t="s">
        <v>55</v>
      </c>
      <c r="S202" s="208" t="s">
        <v>55</v>
      </c>
      <c r="T202" s="458" t="s">
        <v>55</v>
      </c>
      <c r="U202" s="208" t="s">
        <v>55</v>
      </c>
      <c r="V202" s="62">
        <v>132.0</v>
      </c>
      <c r="W202" s="131">
        <f t="shared" si="309"/>
        <v>6.6</v>
      </c>
      <c r="X202" s="127">
        <v>1976.0</v>
      </c>
      <c r="Y202" s="206" t="s">
        <v>55</v>
      </c>
      <c r="Z202" s="208" t="s">
        <v>55</v>
      </c>
      <c r="AA202" s="458" t="s">
        <v>55</v>
      </c>
      <c r="AB202" s="208" t="s">
        <v>55</v>
      </c>
      <c r="AC202" s="62">
        <v>217.0</v>
      </c>
      <c r="AD202" s="131">
        <f t="shared" si="310"/>
        <v>10.85</v>
      </c>
      <c r="AE202" s="201">
        <v>0.0</v>
      </c>
      <c r="AF202" s="459" t="s">
        <v>55</v>
      </c>
      <c r="AG202" s="208" t="s">
        <v>55</v>
      </c>
      <c r="AH202" s="202" t="s">
        <v>55</v>
      </c>
      <c r="AI202" s="208" t="s">
        <v>55</v>
      </c>
      <c r="AJ202" s="202">
        <v>0.0</v>
      </c>
      <c r="AK202" s="205">
        <f t="shared" si="311"/>
        <v>0</v>
      </c>
    </row>
    <row r="203">
      <c r="B203" s="82" t="s">
        <v>28</v>
      </c>
      <c r="C203" s="127">
        <v>1811.0</v>
      </c>
      <c r="D203" s="218" t="s">
        <v>55</v>
      </c>
      <c r="E203" s="219" t="s">
        <v>55</v>
      </c>
      <c r="F203" s="460" t="s">
        <v>55</v>
      </c>
      <c r="G203" s="219" t="s">
        <v>55</v>
      </c>
      <c r="H203" s="62">
        <v>1802.0</v>
      </c>
      <c r="I203" s="131">
        <f t="shared" si="307"/>
        <v>90.1</v>
      </c>
      <c r="J203" s="127">
        <v>1936.0</v>
      </c>
      <c r="K203" s="218" t="s">
        <v>55</v>
      </c>
      <c r="L203" s="219" t="s">
        <v>55</v>
      </c>
      <c r="M203" s="460" t="s">
        <v>55</v>
      </c>
      <c r="N203" s="219" t="s">
        <v>55</v>
      </c>
      <c r="O203" s="62">
        <v>0.0</v>
      </c>
      <c r="P203" s="131">
        <f t="shared" si="308"/>
        <v>0</v>
      </c>
      <c r="Q203" s="127">
        <v>1330.0</v>
      </c>
      <c r="R203" s="218" t="s">
        <v>55</v>
      </c>
      <c r="S203" s="219" t="s">
        <v>55</v>
      </c>
      <c r="T203" s="460" t="s">
        <v>55</v>
      </c>
      <c r="U203" s="219" t="s">
        <v>55</v>
      </c>
      <c r="V203" s="62">
        <v>147.0</v>
      </c>
      <c r="W203" s="131">
        <f t="shared" si="309"/>
        <v>7.35</v>
      </c>
      <c r="X203" s="127">
        <v>1995.0</v>
      </c>
      <c r="Y203" s="218" t="s">
        <v>55</v>
      </c>
      <c r="Z203" s="219" t="s">
        <v>55</v>
      </c>
      <c r="AA203" s="460" t="s">
        <v>55</v>
      </c>
      <c r="AB203" s="219" t="s">
        <v>55</v>
      </c>
      <c r="AC203" s="62">
        <v>212.0</v>
      </c>
      <c r="AD203" s="131">
        <f t="shared" si="310"/>
        <v>10.6</v>
      </c>
      <c r="AE203" s="220">
        <v>0.0</v>
      </c>
      <c r="AF203" s="461" t="s">
        <v>55</v>
      </c>
      <c r="AG203" s="219" t="s">
        <v>55</v>
      </c>
      <c r="AH203" s="222" t="s">
        <v>55</v>
      </c>
      <c r="AI203" s="219" t="s">
        <v>55</v>
      </c>
      <c r="AJ203" s="222">
        <v>0.0</v>
      </c>
      <c r="AK203" s="223">
        <f t="shared" si="311"/>
        <v>0</v>
      </c>
    </row>
    <row r="204">
      <c r="B204" s="53" t="s">
        <v>29</v>
      </c>
      <c r="C204" s="225">
        <f>average(C194:C203)</f>
        <v>1848.8</v>
      </c>
      <c r="D204" s="227" t="s">
        <v>55</v>
      </c>
      <c r="E204" s="229" t="s">
        <v>55</v>
      </c>
      <c r="F204" s="462" t="s">
        <v>55</v>
      </c>
      <c r="G204" s="229" t="s">
        <v>55</v>
      </c>
      <c r="H204" s="236">
        <f t="shared" ref="H204:J204" si="312">average(H194:H203)</f>
        <v>1839.5</v>
      </c>
      <c r="I204" s="237">
        <f t="shared" si="312"/>
        <v>91.975</v>
      </c>
      <c r="J204" s="225">
        <f t="shared" si="312"/>
        <v>1959.4</v>
      </c>
      <c r="K204" s="227" t="s">
        <v>55</v>
      </c>
      <c r="L204" s="229" t="s">
        <v>55</v>
      </c>
      <c r="M204" s="462" t="s">
        <v>55</v>
      </c>
      <c r="N204" s="229" t="s">
        <v>55</v>
      </c>
      <c r="O204" s="236">
        <f t="shared" ref="O204:Q204" si="313">average(O194:O203)</f>
        <v>0</v>
      </c>
      <c r="P204" s="237">
        <f t="shared" si="313"/>
        <v>0</v>
      </c>
      <c r="Q204" s="225">
        <f t="shared" si="313"/>
        <v>1404.7</v>
      </c>
      <c r="R204" s="227" t="s">
        <v>55</v>
      </c>
      <c r="S204" s="229" t="s">
        <v>55</v>
      </c>
      <c r="T204" s="462" t="s">
        <v>55</v>
      </c>
      <c r="U204" s="229" t="s">
        <v>55</v>
      </c>
      <c r="V204" s="236">
        <f t="shared" ref="V204:X204" si="314">average(V194:V203)</f>
        <v>157.6</v>
      </c>
      <c r="W204" s="237">
        <f t="shared" si="314"/>
        <v>7.88</v>
      </c>
      <c r="X204" s="225">
        <f t="shared" si="314"/>
        <v>1988.3</v>
      </c>
      <c r="Y204" s="227" t="s">
        <v>55</v>
      </c>
      <c r="Z204" s="229" t="s">
        <v>55</v>
      </c>
      <c r="AA204" s="462" t="s">
        <v>55</v>
      </c>
      <c r="AB204" s="229" t="s">
        <v>55</v>
      </c>
      <c r="AC204" s="236">
        <f t="shared" ref="AC204:AD204" si="315">average(AC194:AC203)</f>
        <v>212.2</v>
      </c>
      <c r="AD204" s="237">
        <f t="shared" si="315"/>
        <v>10.61</v>
      </c>
      <c r="AE204" s="463">
        <f>AVERAGE(AE194:AE203)</f>
        <v>19.1</v>
      </c>
      <c r="AF204" s="227" t="s">
        <v>55</v>
      </c>
      <c r="AG204" s="464" t="s">
        <v>55</v>
      </c>
      <c r="AH204" s="462" t="s">
        <v>55</v>
      </c>
      <c r="AI204" s="464" t="s">
        <v>55</v>
      </c>
      <c r="AJ204" s="465">
        <f t="shared" ref="AJ204:AK204" si="316">AVERAGE(AJ194:AJ203)</f>
        <v>0</v>
      </c>
      <c r="AK204" s="466">
        <f t="shared" si="316"/>
        <v>0</v>
      </c>
    </row>
    <row r="205">
      <c r="A205" s="39"/>
      <c r="B205" s="82" t="s">
        <v>30</v>
      </c>
      <c r="C205" s="243">
        <f>stdev(C194:C203)</f>
        <v>26.75734582</v>
      </c>
      <c r="D205" s="244" t="s">
        <v>55</v>
      </c>
      <c r="E205" s="245" t="s">
        <v>55</v>
      </c>
      <c r="F205" s="454" t="s">
        <v>55</v>
      </c>
      <c r="G205" s="245" t="s">
        <v>55</v>
      </c>
      <c r="H205" s="247">
        <f t="shared" ref="H205:J205" si="317">stdev(H194:H203)</f>
        <v>27.95730872</v>
      </c>
      <c r="I205" s="248">
        <f t="shared" si="317"/>
        <v>1.397865436</v>
      </c>
      <c r="J205" s="243">
        <f t="shared" si="317"/>
        <v>16.69464319</v>
      </c>
      <c r="K205" s="244" t="s">
        <v>55</v>
      </c>
      <c r="L205" s="245" t="s">
        <v>55</v>
      </c>
      <c r="M205" s="454" t="s">
        <v>55</v>
      </c>
      <c r="N205" s="245" t="s">
        <v>55</v>
      </c>
      <c r="O205" s="247">
        <f t="shared" ref="O205:Q205" si="318">stdev(O194:O203)</f>
        <v>0</v>
      </c>
      <c r="P205" s="248">
        <f t="shared" si="318"/>
        <v>0</v>
      </c>
      <c r="Q205" s="243">
        <f t="shared" si="318"/>
        <v>116.0105838</v>
      </c>
      <c r="R205" s="244" t="s">
        <v>55</v>
      </c>
      <c r="S205" s="245" t="s">
        <v>55</v>
      </c>
      <c r="T205" s="454" t="s">
        <v>55</v>
      </c>
      <c r="U205" s="245" t="s">
        <v>55</v>
      </c>
      <c r="V205" s="247">
        <f t="shared" ref="V205:X205" si="319">stdev(V194:V203)</f>
        <v>17.89599583</v>
      </c>
      <c r="W205" s="248">
        <f t="shared" si="319"/>
        <v>0.8947997914</v>
      </c>
      <c r="X205" s="243">
        <f t="shared" si="319"/>
        <v>9.189970378</v>
      </c>
      <c r="Y205" s="244" t="s">
        <v>55</v>
      </c>
      <c r="Z205" s="245" t="s">
        <v>55</v>
      </c>
      <c r="AA205" s="454" t="s">
        <v>55</v>
      </c>
      <c r="AB205" s="245" t="s">
        <v>55</v>
      </c>
      <c r="AC205" s="247">
        <f t="shared" ref="AC205:AD205" si="320">stdev(AC194:AC203)</f>
        <v>12.17282949</v>
      </c>
      <c r="AD205" s="248">
        <f t="shared" si="320"/>
        <v>0.6086414745</v>
      </c>
      <c r="AE205" s="467">
        <f>STDEV(AE194:AE203)</f>
        <v>43.54423039</v>
      </c>
      <c r="AF205" s="244" t="s">
        <v>55</v>
      </c>
      <c r="AG205" s="245" t="s">
        <v>55</v>
      </c>
      <c r="AH205" s="454" t="s">
        <v>55</v>
      </c>
      <c r="AI205" s="245" t="s">
        <v>55</v>
      </c>
      <c r="AJ205" s="454">
        <f t="shared" ref="AJ205:AK205" si="321">STDEV(AJ194:AJ203)</f>
        <v>0</v>
      </c>
      <c r="AK205" s="453">
        <f t="shared" si="321"/>
        <v>0</v>
      </c>
    </row>
    <row r="206">
      <c r="A206" s="48" t="s">
        <v>33</v>
      </c>
      <c r="B206" s="102" t="s">
        <v>34</v>
      </c>
      <c r="C206" s="127">
        <v>1965.0</v>
      </c>
      <c r="D206" s="206" t="s">
        <v>55</v>
      </c>
      <c r="E206" s="208" t="s">
        <v>55</v>
      </c>
      <c r="F206" s="458" t="s">
        <v>55</v>
      </c>
      <c r="G206" s="208" t="s">
        <v>55</v>
      </c>
      <c r="H206" s="62">
        <v>1953.0</v>
      </c>
      <c r="I206" s="131">
        <f t="shared" ref="I206:I213" si="322">(H206*100)/2000</f>
        <v>97.65</v>
      </c>
      <c r="J206" s="127">
        <v>1875.0</v>
      </c>
      <c r="K206" s="206" t="s">
        <v>55</v>
      </c>
      <c r="L206" s="208" t="s">
        <v>55</v>
      </c>
      <c r="M206" s="458" t="s">
        <v>55</v>
      </c>
      <c r="N206" s="208" t="s">
        <v>55</v>
      </c>
      <c r="O206" s="62">
        <v>0.0</v>
      </c>
      <c r="P206" s="131">
        <f t="shared" ref="P206:P213" si="323">(O206*100)/2000</f>
        <v>0</v>
      </c>
      <c r="Q206" s="127">
        <v>1377.0</v>
      </c>
      <c r="R206" s="206" t="s">
        <v>55</v>
      </c>
      <c r="S206" s="208" t="s">
        <v>55</v>
      </c>
      <c r="T206" s="458" t="s">
        <v>55</v>
      </c>
      <c r="U206" s="208" t="s">
        <v>55</v>
      </c>
      <c r="V206" s="62">
        <v>148.0</v>
      </c>
      <c r="W206" s="131">
        <f t="shared" ref="W206:W213" si="324">(V206*100)/2000</f>
        <v>7.4</v>
      </c>
      <c r="X206" s="127">
        <v>1985.0</v>
      </c>
      <c r="Y206" s="206" t="s">
        <v>55</v>
      </c>
      <c r="Z206" s="208" t="s">
        <v>55</v>
      </c>
      <c r="AA206" s="458" t="s">
        <v>55</v>
      </c>
      <c r="AB206" s="208" t="s">
        <v>55</v>
      </c>
      <c r="AC206" s="62">
        <v>194.0</v>
      </c>
      <c r="AD206" s="131">
        <f t="shared" ref="AD206:AD213" si="325">(AC206*100)/2000</f>
        <v>9.7</v>
      </c>
      <c r="AE206" s="201">
        <v>0.0</v>
      </c>
      <c r="AF206" s="459" t="s">
        <v>55</v>
      </c>
      <c r="AG206" s="208" t="s">
        <v>55</v>
      </c>
      <c r="AH206" s="202" t="s">
        <v>55</v>
      </c>
      <c r="AI206" s="208" t="s">
        <v>55</v>
      </c>
      <c r="AJ206" s="202">
        <v>0.0</v>
      </c>
      <c r="AK206" s="205">
        <f t="shared" ref="AK206:AK213" si="326">(AJ206*100)/2000</f>
        <v>0</v>
      </c>
    </row>
    <row r="207">
      <c r="B207" s="102" t="s">
        <v>35</v>
      </c>
      <c r="C207" s="127">
        <v>1778.0</v>
      </c>
      <c r="D207" s="206" t="s">
        <v>55</v>
      </c>
      <c r="E207" s="208" t="s">
        <v>55</v>
      </c>
      <c r="F207" s="458" t="s">
        <v>55</v>
      </c>
      <c r="G207" s="208" t="s">
        <v>55</v>
      </c>
      <c r="H207" s="62">
        <v>1764.0</v>
      </c>
      <c r="I207" s="131">
        <f t="shared" si="322"/>
        <v>88.2</v>
      </c>
      <c r="J207" s="127">
        <v>663.0</v>
      </c>
      <c r="K207" s="206" t="s">
        <v>55</v>
      </c>
      <c r="L207" s="208" t="s">
        <v>55</v>
      </c>
      <c r="M207" s="458" t="s">
        <v>55</v>
      </c>
      <c r="N207" s="208" t="s">
        <v>55</v>
      </c>
      <c r="O207" s="62">
        <v>0.0</v>
      </c>
      <c r="P207" s="131">
        <f t="shared" si="323"/>
        <v>0</v>
      </c>
      <c r="Q207" s="127">
        <v>1262.0</v>
      </c>
      <c r="R207" s="206" t="s">
        <v>55</v>
      </c>
      <c r="S207" s="208" t="s">
        <v>55</v>
      </c>
      <c r="T207" s="458" t="s">
        <v>55</v>
      </c>
      <c r="U207" s="208" t="s">
        <v>55</v>
      </c>
      <c r="V207" s="62">
        <v>132.0</v>
      </c>
      <c r="W207" s="131">
        <f t="shared" si="324"/>
        <v>6.6</v>
      </c>
      <c r="X207" s="127">
        <v>1985.0</v>
      </c>
      <c r="Y207" s="206" t="s">
        <v>55</v>
      </c>
      <c r="Z207" s="208" t="s">
        <v>55</v>
      </c>
      <c r="AA207" s="458" t="s">
        <v>55</v>
      </c>
      <c r="AB207" s="208" t="s">
        <v>55</v>
      </c>
      <c r="AC207" s="62">
        <v>175.0</v>
      </c>
      <c r="AD207" s="131">
        <f t="shared" si="325"/>
        <v>8.75</v>
      </c>
      <c r="AE207" s="201">
        <v>0.0</v>
      </c>
      <c r="AF207" s="459" t="s">
        <v>55</v>
      </c>
      <c r="AG207" s="208" t="s">
        <v>55</v>
      </c>
      <c r="AH207" s="202" t="s">
        <v>55</v>
      </c>
      <c r="AI207" s="208" t="s">
        <v>55</v>
      </c>
      <c r="AJ207" s="202">
        <v>0.0</v>
      </c>
      <c r="AK207" s="205">
        <f t="shared" si="326"/>
        <v>0</v>
      </c>
    </row>
    <row r="208">
      <c r="B208" s="102" t="s">
        <v>36</v>
      </c>
      <c r="C208" s="127">
        <v>1831.0</v>
      </c>
      <c r="D208" s="206" t="s">
        <v>55</v>
      </c>
      <c r="E208" s="208" t="s">
        <v>55</v>
      </c>
      <c r="F208" s="458" t="s">
        <v>55</v>
      </c>
      <c r="G208" s="208" t="s">
        <v>55</v>
      </c>
      <c r="H208" s="62">
        <v>1814.0</v>
      </c>
      <c r="I208" s="131">
        <f t="shared" si="322"/>
        <v>90.7</v>
      </c>
      <c r="J208" s="127">
        <v>1078.0</v>
      </c>
      <c r="K208" s="206" t="s">
        <v>55</v>
      </c>
      <c r="L208" s="208" t="s">
        <v>55</v>
      </c>
      <c r="M208" s="458" t="s">
        <v>55</v>
      </c>
      <c r="N208" s="208" t="s">
        <v>55</v>
      </c>
      <c r="O208" s="62">
        <v>0.0</v>
      </c>
      <c r="P208" s="131">
        <f t="shared" si="323"/>
        <v>0</v>
      </c>
      <c r="Q208" s="127">
        <v>1232.0</v>
      </c>
      <c r="R208" s="206" t="s">
        <v>55</v>
      </c>
      <c r="S208" s="208" t="s">
        <v>55</v>
      </c>
      <c r="T208" s="458" t="s">
        <v>55</v>
      </c>
      <c r="U208" s="208" t="s">
        <v>55</v>
      </c>
      <c r="V208" s="62">
        <v>150.0</v>
      </c>
      <c r="W208" s="131">
        <f t="shared" si="324"/>
        <v>7.5</v>
      </c>
      <c r="X208" s="127">
        <v>1985.0</v>
      </c>
      <c r="Y208" s="206" t="s">
        <v>55</v>
      </c>
      <c r="Z208" s="208" t="s">
        <v>55</v>
      </c>
      <c r="AA208" s="458" t="s">
        <v>55</v>
      </c>
      <c r="AB208" s="208" t="s">
        <v>55</v>
      </c>
      <c r="AC208" s="62">
        <v>231.0</v>
      </c>
      <c r="AD208" s="131">
        <f t="shared" si="325"/>
        <v>11.55</v>
      </c>
      <c r="AE208" s="201">
        <v>0.0</v>
      </c>
      <c r="AF208" s="459" t="s">
        <v>55</v>
      </c>
      <c r="AG208" s="208" t="s">
        <v>55</v>
      </c>
      <c r="AH208" s="202" t="s">
        <v>55</v>
      </c>
      <c r="AI208" s="208" t="s">
        <v>55</v>
      </c>
      <c r="AJ208" s="202">
        <v>0.0</v>
      </c>
      <c r="AK208" s="205">
        <f t="shared" si="326"/>
        <v>0</v>
      </c>
    </row>
    <row r="209">
      <c r="B209" s="102" t="s">
        <v>38</v>
      </c>
      <c r="C209" s="127">
        <v>1752.0</v>
      </c>
      <c r="D209" s="206" t="s">
        <v>55</v>
      </c>
      <c r="E209" s="208" t="s">
        <v>55</v>
      </c>
      <c r="F209" s="458" t="s">
        <v>55</v>
      </c>
      <c r="G209" s="208" t="s">
        <v>55</v>
      </c>
      <c r="H209" s="62">
        <v>1724.0</v>
      </c>
      <c r="I209" s="131">
        <f t="shared" si="322"/>
        <v>86.2</v>
      </c>
      <c r="J209" s="127">
        <v>638.0</v>
      </c>
      <c r="K209" s="206" t="s">
        <v>55</v>
      </c>
      <c r="L209" s="208" t="s">
        <v>55</v>
      </c>
      <c r="M209" s="458" t="s">
        <v>55</v>
      </c>
      <c r="N209" s="208" t="s">
        <v>55</v>
      </c>
      <c r="O209" s="62">
        <v>0.0</v>
      </c>
      <c r="P209" s="131">
        <f t="shared" si="323"/>
        <v>0</v>
      </c>
      <c r="Q209" s="127">
        <v>1498.0</v>
      </c>
      <c r="R209" s="206" t="s">
        <v>55</v>
      </c>
      <c r="S209" s="208" t="s">
        <v>55</v>
      </c>
      <c r="T209" s="458" t="s">
        <v>55</v>
      </c>
      <c r="U209" s="208" t="s">
        <v>55</v>
      </c>
      <c r="V209" s="62">
        <v>153.0</v>
      </c>
      <c r="W209" s="131">
        <f t="shared" si="324"/>
        <v>7.65</v>
      </c>
      <c r="X209" s="127">
        <v>1992.0</v>
      </c>
      <c r="Y209" s="206" t="s">
        <v>55</v>
      </c>
      <c r="Z209" s="208" t="s">
        <v>55</v>
      </c>
      <c r="AA209" s="458" t="s">
        <v>55</v>
      </c>
      <c r="AB209" s="208" t="s">
        <v>55</v>
      </c>
      <c r="AC209" s="62">
        <v>208.0</v>
      </c>
      <c r="AD209" s="131">
        <f t="shared" si="325"/>
        <v>10.4</v>
      </c>
      <c r="AE209" s="201">
        <v>0.0</v>
      </c>
      <c r="AF209" s="459" t="s">
        <v>55</v>
      </c>
      <c r="AG209" s="208" t="s">
        <v>55</v>
      </c>
      <c r="AH209" s="202" t="s">
        <v>55</v>
      </c>
      <c r="AI209" s="208" t="s">
        <v>55</v>
      </c>
      <c r="AJ209" s="202">
        <v>0.0</v>
      </c>
      <c r="AK209" s="205">
        <f t="shared" si="326"/>
        <v>0</v>
      </c>
    </row>
    <row r="210">
      <c r="B210" s="102" t="s">
        <v>40</v>
      </c>
      <c r="C210" s="127">
        <v>1908.0</v>
      </c>
      <c r="D210" s="206" t="s">
        <v>55</v>
      </c>
      <c r="E210" s="208" t="s">
        <v>55</v>
      </c>
      <c r="F210" s="458" t="s">
        <v>55</v>
      </c>
      <c r="G210" s="208" t="s">
        <v>55</v>
      </c>
      <c r="H210" s="62">
        <v>1898.0</v>
      </c>
      <c r="I210" s="131">
        <f t="shared" si="322"/>
        <v>94.9</v>
      </c>
      <c r="J210" s="127">
        <v>1783.0</v>
      </c>
      <c r="K210" s="206" t="s">
        <v>55</v>
      </c>
      <c r="L210" s="208" t="s">
        <v>55</v>
      </c>
      <c r="M210" s="458" t="s">
        <v>55</v>
      </c>
      <c r="N210" s="208" t="s">
        <v>55</v>
      </c>
      <c r="O210" s="62">
        <v>0.0</v>
      </c>
      <c r="P210" s="131">
        <f t="shared" si="323"/>
        <v>0</v>
      </c>
      <c r="Q210" s="127">
        <v>1359.0</v>
      </c>
      <c r="R210" s="206" t="s">
        <v>55</v>
      </c>
      <c r="S210" s="208" t="s">
        <v>55</v>
      </c>
      <c r="T210" s="458" t="s">
        <v>55</v>
      </c>
      <c r="U210" s="208" t="s">
        <v>55</v>
      </c>
      <c r="V210" s="62">
        <v>145.0</v>
      </c>
      <c r="W210" s="131">
        <f t="shared" si="324"/>
        <v>7.25</v>
      </c>
      <c r="X210" s="127">
        <v>1964.0</v>
      </c>
      <c r="Y210" s="206" t="s">
        <v>55</v>
      </c>
      <c r="Z210" s="208" t="s">
        <v>55</v>
      </c>
      <c r="AA210" s="458" t="s">
        <v>55</v>
      </c>
      <c r="AB210" s="208" t="s">
        <v>55</v>
      </c>
      <c r="AC210" s="62">
        <v>207.0</v>
      </c>
      <c r="AD210" s="131">
        <f t="shared" si="325"/>
        <v>10.35</v>
      </c>
      <c r="AE210" s="201">
        <v>320.0</v>
      </c>
      <c r="AF210" s="459" t="s">
        <v>55</v>
      </c>
      <c r="AG210" s="208" t="s">
        <v>55</v>
      </c>
      <c r="AH210" s="202" t="s">
        <v>55</v>
      </c>
      <c r="AI210" s="208" t="s">
        <v>55</v>
      </c>
      <c r="AJ210" s="202">
        <v>0.0</v>
      </c>
      <c r="AK210" s="205">
        <f t="shared" si="326"/>
        <v>0</v>
      </c>
    </row>
    <row r="211">
      <c r="B211" s="102" t="s">
        <v>41</v>
      </c>
      <c r="C211" s="127">
        <v>1818.0</v>
      </c>
      <c r="D211" s="206" t="s">
        <v>55</v>
      </c>
      <c r="E211" s="208" t="s">
        <v>55</v>
      </c>
      <c r="F211" s="458" t="s">
        <v>55</v>
      </c>
      <c r="G211" s="208" t="s">
        <v>55</v>
      </c>
      <c r="H211" s="62">
        <v>1804.0</v>
      </c>
      <c r="I211" s="131">
        <f t="shared" si="322"/>
        <v>90.2</v>
      </c>
      <c r="J211" s="127">
        <v>1357.0</v>
      </c>
      <c r="K211" s="206" t="s">
        <v>55</v>
      </c>
      <c r="L211" s="208" t="s">
        <v>55</v>
      </c>
      <c r="M211" s="458" t="s">
        <v>55</v>
      </c>
      <c r="N211" s="208" t="s">
        <v>55</v>
      </c>
      <c r="O211" s="62">
        <v>0.0</v>
      </c>
      <c r="P211" s="131">
        <f t="shared" si="323"/>
        <v>0</v>
      </c>
      <c r="Q211" s="127">
        <v>1244.0</v>
      </c>
      <c r="R211" s="206" t="s">
        <v>55</v>
      </c>
      <c r="S211" s="208" t="s">
        <v>55</v>
      </c>
      <c r="T211" s="458" t="s">
        <v>55</v>
      </c>
      <c r="U211" s="208" t="s">
        <v>55</v>
      </c>
      <c r="V211" s="62">
        <v>160.0</v>
      </c>
      <c r="W211" s="131">
        <f t="shared" si="324"/>
        <v>8</v>
      </c>
      <c r="X211" s="127">
        <v>1994.0</v>
      </c>
      <c r="Y211" s="206" t="s">
        <v>55</v>
      </c>
      <c r="Z211" s="208" t="s">
        <v>55</v>
      </c>
      <c r="AA211" s="458" t="s">
        <v>55</v>
      </c>
      <c r="AB211" s="208" t="s">
        <v>55</v>
      </c>
      <c r="AC211" s="62">
        <v>237.0</v>
      </c>
      <c r="AD211" s="131">
        <f t="shared" si="325"/>
        <v>11.85</v>
      </c>
      <c r="AE211" s="201">
        <v>0.0</v>
      </c>
      <c r="AF211" s="459" t="s">
        <v>55</v>
      </c>
      <c r="AG211" s="208" t="s">
        <v>55</v>
      </c>
      <c r="AH211" s="202" t="s">
        <v>55</v>
      </c>
      <c r="AI211" s="208" t="s">
        <v>55</v>
      </c>
      <c r="AJ211" s="202">
        <v>0.0</v>
      </c>
      <c r="AK211" s="205">
        <f t="shared" si="326"/>
        <v>0</v>
      </c>
    </row>
    <row r="212">
      <c r="B212" s="102" t="s">
        <v>42</v>
      </c>
      <c r="C212" s="127">
        <v>1648.0</v>
      </c>
      <c r="D212" s="206" t="s">
        <v>55</v>
      </c>
      <c r="E212" s="208" t="s">
        <v>55</v>
      </c>
      <c r="F212" s="458" t="s">
        <v>55</v>
      </c>
      <c r="G212" s="208" t="s">
        <v>55</v>
      </c>
      <c r="H212" s="62">
        <v>1628.0</v>
      </c>
      <c r="I212" s="131">
        <f t="shared" si="322"/>
        <v>81.4</v>
      </c>
      <c r="J212" s="127">
        <v>274.0</v>
      </c>
      <c r="K212" s="206" t="s">
        <v>55</v>
      </c>
      <c r="L212" s="208" t="s">
        <v>55</v>
      </c>
      <c r="M212" s="458" t="s">
        <v>55</v>
      </c>
      <c r="N212" s="208" t="s">
        <v>55</v>
      </c>
      <c r="O212" s="62">
        <v>0.0</v>
      </c>
      <c r="P212" s="131">
        <f t="shared" si="323"/>
        <v>0</v>
      </c>
      <c r="Q212" s="127">
        <v>1145.0</v>
      </c>
      <c r="R212" s="206" t="s">
        <v>55</v>
      </c>
      <c r="S212" s="208" t="s">
        <v>55</v>
      </c>
      <c r="T212" s="458" t="s">
        <v>55</v>
      </c>
      <c r="U212" s="208" t="s">
        <v>55</v>
      </c>
      <c r="V212" s="62">
        <v>128.0</v>
      </c>
      <c r="W212" s="131">
        <f t="shared" si="324"/>
        <v>6.4</v>
      </c>
      <c r="X212" s="127">
        <v>1967.0</v>
      </c>
      <c r="Y212" s="206" t="s">
        <v>55</v>
      </c>
      <c r="Z212" s="208" t="s">
        <v>55</v>
      </c>
      <c r="AA212" s="458" t="s">
        <v>55</v>
      </c>
      <c r="AB212" s="208" t="s">
        <v>55</v>
      </c>
      <c r="AC212" s="62">
        <v>215.0</v>
      </c>
      <c r="AD212" s="131">
        <f t="shared" si="325"/>
        <v>10.75</v>
      </c>
      <c r="AE212" s="201">
        <v>44.0</v>
      </c>
      <c r="AF212" s="459" t="s">
        <v>55</v>
      </c>
      <c r="AG212" s="208" t="s">
        <v>55</v>
      </c>
      <c r="AH212" s="202" t="s">
        <v>55</v>
      </c>
      <c r="AI212" s="208" t="s">
        <v>55</v>
      </c>
      <c r="AJ212" s="202">
        <v>3.0</v>
      </c>
      <c r="AK212" s="205">
        <f t="shared" si="326"/>
        <v>0.15</v>
      </c>
    </row>
    <row r="213">
      <c r="B213" s="103" t="s">
        <v>43</v>
      </c>
      <c r="C213" s="127">
        <v>1719.0</v>
      </c>
      <c r="D213" s="218" t="s">
        <v>55</v>
      </c>
      <c r="E213" s="219" t="s">
        <v>55</v>
      </c>
      <c r="F213" s="460" t="s">
        <v>55</v>
      </c>
      <c r="G213" s="219" t="s">
        <v>55</v>
      </c>
      <c r="H213" s="62">
        <v>1701.0</v>
      </c>
      <c r="I213" s="131">
        <f t="shared" si="322"/>
        <v>85.05</v>
      </c>
      <c r="J213" s="127">
        <v>1205.0</v>
      </c>
      <c r="K213" s="218" t="s">
        <v>55</v>
      </c>
      <c r="L213" s="219" t="s">
        <v>55</v>
      </c>
      <c r="M213" s="460" t="s">
        <v>55</v>
      </c>
      <c r="N213" s="219" t="s">
        <v>55</v>
      </c>
      <c r="O213" s="62">
        <v>0.0</v>
      </c>
      <c r="P213" s="131">
        <f t="shared" si="323"/>
        <v>0</v>
      </c>
      <c r="Q213" s="127">
        <v>1422.0</v>
      </c>
      <c r="R213" s="218" t="s">
        <v>55</v>
      </c>
      <c r="S213" s="219" t="s">
        <v>55</v>
      </c>
      <c r="T213" s="460" t="s">
        <v>55</v>
      </c>
      <c r="U213" s="219" t="s">
        <v>55</v>
      </c>
      <c r="V213" s="62">
        <v>145.0</v>
      </c>
      <c r="W213" s="131">
        <f t="shared" si="324"/>
        <v>7.25</v>
      </c>
      <c r="X213" s="127">
        <v>1989.0</v>
      </c>
      <c r="Y213" s="218" t="s">
        <v>55</v>
      </c>
      <c r="Z213" s="219" t="s">
        <v>55</v>
      </c>
      <c r="AA213" s="460" t="s">
        <v>55</v>
      </c>
      <c r="AB213" s="219" t="s">
        <v>55</v>
      </c>
      <c r="AC213" s="62">
        <v>200.0</v>
      </c>
      <c r="AD213" s="131">
        <f t="shared" si="325"/>
        <v>10</v>
      </c>
      <c r="AE213" s="220">
        <v>0.0</v>
      </c>
      <c r="AF213" s="461" t="s">
        <v>55</v>
      </c>
      <c r="AG213" s="219" t="s">
        <v>55</v>
      </c>
      <c r="AH213" s="222" t="s">
        <v>55</v>
      </c>
      <c r="AI213" s="219" t="s">
        <v>55</v>
      </c>
      <c r="AJ213" s="222">
        <v>0.0</v>
      </c>
      <c r="AK213" s="223">
        <f t="shared" si="326"/>
        <v>0</v>
      </c>
    </row>
    <row r="214">
      <c r="B214" s="102" t="s">
        <v>29</v>
      </c>
      <c r="C214" s="274">
        <f>average(C206:C213)</f>
        <v>1802.375</v>
      </c>
      <c r="D214" s="277" t="s">
        <v>55</v>
      </c>
      <c r="E214" s="279" t="s">
        <v>55</v>
      </c>
      <c r="F214" s="468" t="s">
        <v>55</v>
      </c>
      <c r="G214" s="279" t="s">
        <v>55</v>
      </c>
      <c r="H214" s="283">
        <f t="shared" ref="H214:J214" si="327">average(H206:H213)</f>
        <v>1785.75</v>
      </c>
      <c r="I214" s="284">
        <f t="shared" si="327"/>
        <v>89.2875</v>
      </c>
      <c r="J214" s="274">
        <f t="shared" si="327"/>
        <v>1109.125</v>
      </c>
      <c r="K214" s="277" t="s">
        <v>55</v>
      </c>
      <c r="L214" s="279" t="s">
        <v>55</v>
      </c>
      <c r="M214" s="469" t="s">
        <v>55</v>
      </c>
      <c r="N214" s="279" t="s">
        <v>55</v>
      </c>
      <c r="O214" s="470">
        <f t="shared" ref="O214:Q214" si="328">average(O206:O213)</f>
        <v>0</v>
      </c>
      <c r="P214" s="284">
        <f t="shared" si="328"/>
        <v>0</v>
      </c>
      <c r="Q214" s="274">
        <f t="shared" si="328"/>
        <v>1317.375</v>
      </c>
      <c r="R214" s="471" t="s">
        <v>55</v>
      </c>
      <c r="S214" s="279" t="s">
        <v>55</v>
      </c>
      <c r="T214" s="469" t="s">
        <v>55</v>
      </c>
      <c r="U214" s="279" t="s">
        <v>55</v>
      </c>
      <c r="V214" s="470">
        <f t="shared" ref="V214:X214" si="329">average(V206:V213)</f>
        <v>145.125</v>
      </c>
      <c r="W214" s="284">
        <f t="shared" si="329"/>
        <v>7.25625</v>
      </c>
      <c r="X214" s="274">
        <f t="shared" si="329"/>
        <v>1982.625</v>
      </c>
      <c r="Y214" s="471" t="s">
        <v>55</v>
      </c>
      <c r="Z214" s="279" t="s">
        <v>55</v>
      </c>
      <c r="AA214" s="469" t="s">
        <v>55</v>
      </c>
      <c r="AB214" s="279" t="s">
        <v>55</v>
      </c>
      <c r="AC214" s="470">
        <f t="shared" ref="AC214:AD214" si="330">average(AC206:AC213)</f>
        <v>208.375</v>
      </c>
      <c r="AD214" s="284">
        <f t="shared" si="330"/>
        <v>10.41875</v>
      </c>
      <c r="AE214" s="472">
        <f>AVERAGE(AE206:AE213)</f>
        <v>45.5</v>
      </c>
      <c r="AF214" s="471" t="s">
        <v>55</v>
      </c>
      <c r="AG214" s="473" t="s">
        <v>55</v>
      </c>
      <c r="AH214" s="469" t="s">
        <v>55</v>
      </c>
      <c r="AI214" s="473" t="s">
        <v>55</v>
      </c>
      <c r="AJ214" s="469">
        <f t="shared" ref="AJ214:AK214" si="331">AVERAGE(AJ206:AJ213)</f>
        <v>0.375</v>
      </c>
      <c r="AK214" s="474">
        <f t="shared" si="331"/>
        <v>0.01875</v>
      </c>
    </row>
    <row r="215">
      <c r="A215" s="39"/>
      <c r="B215" s="103" t="s">
        <v>30</v>
      </c>
      <c r="C215" s="289">
        <f>stdev(C206:C213)</f>
        <v>101.8274977</v>
      </c>
      <c r="D215" s="292" t="s">
        <v>55</v>
      </c>
      <c r="E215" s="294" t="s">
        <v>55</v>
      </c>
      <c r="F215" s="413" t="s">
        <v>55</v>
      </c>
      <c r="G215" s="294" t="s">
        <v>55</v>
      </c>
      <c r="H215" s="298">
        <f t="shared" ref="H215:J215" si="332">stdev(H206:H213)</f>
        <v>105.5986336</v>
      </c>
      <c r="I215" s="300">
        <f t="shared" si="332"/>
        <v>5.279931682</v>
      </c>
      <c r="J215" s="289">
        <f t="shared" si="332"/>
        <v>564.5092527</v>
      </c>
      <c r="K215" s="292" t="s">
        <v>55</v>
      </c>
      <c r="L215" s="294" t="s">
        <v>55</v>
      </c>
      <c r="M215" s="413" t="s">
        <v>55</v>
      </c>
      <c r="N215" s="294" t="s">
        <v>55</v>
      </c>
      <c r="O215" s="298">
        <f t="shared" ref="O215:Q215" si="333">stdev(O206:O213)</f>
        <v>0</v>
      </c>
      <c r="P215" s="300">
        <f t="shared" si="333"/>
        <v>0</v>
      </c>
      <c r="Q215" s="289">
        <f t="shared" si="333"/>
        <v>116.0737912</v>
      </c>
      <c r="R215" s="292" t="s">
        <v>55</v>
      </c>
      <c r="S215" s="294" t="s">
        <v>55</v>
      </c>
      <c r="T215" s="413" t="s">
        <v>55</v>
      </c>
      <c r="U215" s="294" t="s">
        <v>55</v>
      </c>
      <c r="V215" s="298">
        <f t="shared" ref="V215:X215" si="334">stdev(V206:V213)</f>
        <v>10.56189242</v>
      </c>
      <c r="W215" s="300">
        <f t="shared" si="334"/>
        <v>0.5280946209</v>
      </c>
      <c r="X215" s="289">
        <f t="shared" si="334"/>
        <v>11.12188961</v>
      </c>
      <c r="Y215" s="292" t="s">
        <v>55</v>
      </c>
      <c r="Z215" s="294" t="s">
        <v>55</v>
      </c>
      <c r="AA215" s="413" t="s">
        <v>55</v>
      </c>
      <c r="AB215" s="294" t="s">
        <v>55</v>
      </c>
      <c r="AC215" s="298">
        <f t="shared" ref="AC215:AD215" si="335">stdev(AC206:AC213)</f>
        <v>19.88493687</v>
      </c>
      <c r="AD215" s="300">
        <f t="shared" si="335"/>
        <v>0.9942468435</v>
      </c>
      <c r="AE215" s="475">
        <f>STDEV(AE206:AE213)</f>
        <v>111.9783142</v>
      </c>
      <c r="AF215" s="292" t="s">
        <v>55</v>
      </c>
      <c r="AG215" s="294" t="s">
        <v>55</v>
      </c>
      <c r="AH215" s="413" t="s">
        <v>55</v>
      </c>
      <c r="AI215" s="294" t="s">
        <v>55</v>
      </c>
      <c r="AJ215" s="413">
        <f t="shared" ref="AJ215:AK215" si="336">STDEV(AJ206:AJ213)</f>
        <v>1.060660172</v>
      </c>
      <c r="AK215" s="412">
        <f t="shared" si="336"/>
        <v>0.05303300859</v>
      </c>
    </row>
    <row r="216">
      <c r="A216" s="65" t="s">
        <v>44</v>
      </c>
      <c r="B216" s="113" t="s">
        <v>45</v>
      </c>
      <c r="C216" s="127">
        <v>1707.0</v>
      </c>
      <c r="D216" s="206" t="s">
        <v>55</v>
      </c>
      <c r="E216" s="208" t="s">
        <v>55</v>
      </c>
      <c r="F216" s="458" t="s">
        <v>55</v>
      </c>
      <c r="G216" s="208" t="s">
        <v>55</v>
      </c>
      <c r="H216" s="62">
        <v>1688.0</v>
      </c>
      <c r="I216" s="131">
        <f t="shared" ref="I216:I223" si="337">(H216*100)/2000</f>
        <v>84.4</v>
      </c>
      <c r="J216" s="127">
        <v>1913.0</v>
      </c>
      <c r="K216" s="206" t="s">
        <v>55</v>
      </c>
      <c r="L216" s="208" t="s">
        <v>55</v>
      </c>
      <c r="M216" s="458" t="s">
        <v>55</v>
      </c>
      <c r="N216" s="208" t="s">
        <v>55</v>
      </c>
      <c r="O216" s="62">
        <v>0.0</v>
      </c>
      <c r="P216" s="131">
        <f t="shared" ref="P216:P223" si="338">(O216*100)/2000</f>
        <v>0</v>
      </c>
      <c r="Q216" s="127">
        <v>1071.0</v>
      </c>
      <c r="R216" s="206" t="s">
        <v>55</v>
      </c>
      <c r="S216" s="208" t="s">
        <v>55</v>
      </c>
      <c r="T216" s="458" t="s">
        <v>55</v>
      </c>
      <c r="U216" s="208" t="s">
        <v>55</v>
      </c>
      <c r="V216" s="62">
        <v>142.0</v>
      </c>
      <c r="W216" s="131">
        <f t="shared" ref="W216:W223" si="339">(V216*100)/2000</f>
        <v>7.1</v>
      </c>
      <c r="X216" s="127">
        <v>1971.0</v>
      </c>
      <c r="Y216" s="206" t="s">
        <v>55</v>
      </c>
      <c r="Z216" s="208" t="s">
        <v>55</v>
      </c>
      <c r="AA216" s="458" t="s">
        <v>55</v>
      </c>
      <c r="AB216" s="208" t="s">
        <v>55</v>
      </c>
      <c r="AC216" s="62">
        <v>228.0</v>
      </c>
      <c r="AD216" s="131">
        <f t="shared" ref="AD216:AD223" si="340">(AC216*100)/2000</f>
        <v>11.4</v>
      </c>
      <c r="AE216" s="201">
        <v>0.0</v>
      </c>
      <c r="AF216" s="459" t="s">
        <v>55</v>
      </c>
      <c r="AG216" s="208" t="s">
        <v>55</v>
      </c>
      <c r="AH216" s="202" t="s">
        <v>55</v>
      </c>
      <c r="AI216" s="208" t="s">
        <v>55</v>
      </c>
      <c r="AJ216" s="202">
        <v>0.0</v>
      </c>
      <c r="AK216" s="205">
        <f t="shared" ref="AK216:AK223" si="341">(AJ216*100)/2000</f>
        <v>0</v>
      </c>
    </row>
    <row r="217">
      <c r="B217" s="113" t="s">
        <v>46</v>
      </c>
      <c r="C217" s="127">
        <v>1874.0</v>
      </c>
      <c r="D217" s="206" t="s">
        <v>55</v>
      </c>
      <c r="E217" s="208" t="s">
        <v>55</v>
      </c>
      <c r="F217" s="458" t="s">
        <v>55</v>
      </c>
      <c r="G217" s="208" t="s">
        <v>55</v>
      </c>
      <c r="H217" s="62">
        <v>1870.0</v>
      </c>
      <c r="I217" s="131">
        <f t="shared" si="337"/>
        <v>93.5</v>
      </c>
      <c r="J217" s="127">
        <v>1972.0</v>
      </c>
      <c r="K217" s="206" t="s">
        <v>55</v>
      </c>
      <c r="L217" s="208" t="s">
        <v>55</v>
      </c>
      <c r="M217" s="458" t="s">
        <v>55</v>
      </c>
      <c r="N217" s="208" t="s">
        <v>55</v>
      </c>
      <c r="O217" s="62">
        <v>0.0</v>
      </c>
      <c r="P217" s="131">
        <f t="shared" si="338"/>
        <v>0</v>
      </c>
      <c r="Q217" s="127">
        <v>825.0</v>
      </c>
      <c r="R217" s="206" t="s">
        <v>55</v>
      </c>
      <c r="S217" s="208" t="s">
        <v>55</v>
      </c>
      <c r="T217" s="458" t="s">
        <v>55</v>
      </c>
      <c r="U217" s="208" t="s">
        <v>55</v>
      </c>
      <c r="V217" s="62">
        <v>87.0</v>
      </c>
      <c r="W217" s="131">
        <f t="shared" si="339"/>
        <v>4.35</v>
      </c>
      <c r="X217" s="127">
        <v>1985.0</v>
      </c>
      <c r="Y217" s="206" t="s">
        <v>55</v>
      </c>
      <c r="Z217" s="208" t="s">
        <v>55</v>
      </c>
      <c r="AA217" s="458" t="s">
        <v>55</v>
      </c>
      <c r="AB217" s="208" t="s">
        <v>55</v>
      </c>
      <c r="AC217" s="62">
        <v>188.0</v>
      </c>
      <c r="AD217" s="131">
        <f t="shared" si="340"/>
        <v>9.4</v>
      </c>
      <c r="AE217" s="201">
        <v>0.0</v>
      </c>
      <c r="AF217" s="459" t="s">
        <v>55</v>
      </c>
      <c r="AG217" s="208" t="s">
        <v>55</v>
      </c>
      <c r="AH217" s="202" t="s">
        <v>55</v>
      </c>
      <c r="AI217" s="208" t="s">
        <v>55</v>
      </c>
      <c r="AJ217" s="202">
        <v>0.0</v>
      </c>
      <c r="AK217" s="205">
        <f t="shared" si="341"/>
        <v>0</v>
      </c>
    </row>
    <row r="218">
      <c r="B218" s="113" t="s">
        <v>47</v>
      </c>
      <c r="C218" s="127">
        <v>1864.0</v>
      </c>
      <c r="D218" s="206" t="s">
        <v>55</v>
      </c>
      <c r="E218" s="208" t="s">
        <v>55</v>
      </c>
      <c r="F218" s="458" t="s">
        <v>55</v>
      </c>
      <c r="G218" s="208" t="s">
        <v>55</v>
      </c>
      <c r="H218" s="62">
        <v>1848.0</v>
      </c>
      <c r="I218" s="131">
        <f t="shared" si="337"/>
        <v>92.4</v>
      </c>
      <c r="J218" s="127">
        <v>1955.0</v>
      </c>
      <c r="K218" s="206" t="s">
        <v>55</v>
      </c>
      <c r="L218" s="208" t="s">
        <v>55</v>
      </c>
      <c r="M218" s="458" t="s">
        <v>55</v>
      </c>
      <c r="N218" s="208" t="s">
        <v>55</v>
      </c>
      <c r="O218" s="62">
        <v>0.0</v>
      </c>
      <c r="P218" s="131">
        <f t="shared" si="338"/>
        <v>0</v>
      </c>
      <c r="Q218" s="127">
        <v>1325.0</v>
      </c>
      <c r="R218" s="206" t="s">
        <v>55</v>
      </c>
      <c r="S218" s="208" t="s">
        <v>55</v>
      </c>
      <c r="T218" s="458" t="s">
        <v>55</v>
      </c>
      <c r="U218" s="208" t="s">
        <v>55</v>
      </c>
      <c r="V218" s="62">
        <v>152.0</v>
      </c>
      <c r="W218" s="131">
        <f t="shared" si="339"/>
        <v>7.6</v>
      </c>
      <c r="X218" s="127">
        <v>1982.0</v>
      </c>
      <c r="Y218" s="206" t="s">
        <v>55</v>
      </c>
      <c r="Z218" s="208" t="s">
        <v>55</v>
      </c>
      <c r="AA218" s="458" t="s">
        <v>55</v>
      </c>
      <c r="AB218" s="208" t="s">
        <v>55</v>
      </c>
      <c r="AC218" s="62">
        <v>225.0</v>
      </c>
      <c r="AD218" s="131">
        <f t="shared" si="340"/>
        <v>11.25</v>
      </c>
      <c r="AE218" s="201">
        <v>0.0</v>
      </c>
      <c r="AF218" s="459" t="s">
        <v>55</v>
      </c>
      <c r="AG218" s="208" t="s">
        <v>55</v>
      </c>
      <c r="AH218" s="202" t="s">
        <v>55</v>
      </c>
      <c r="AI218" s="208" t="s">
        <v>55</v>
      </c>
      <c r="AJ218" s="202">
        <v>0.0</v>
      </c>
      <c r="AK218" s="205">
        <f t="shared" si="341"/>
        <v>0</v>
      </c>
    </row>
    <row r="219">
      <c r="B219" s="113" t="s">
        <v>48</v>
      </c>
      <c r="C219" s="127">
        <v>1969.0</v>
      </c>
      <c r="D219" s="206" t="s">
        <v>55</v>
      </c>
      <c r="E219" s="208" t="s">
        <v>55</v>
      </c>
      <c r="F219" s="458" t="s">
        <v>55</v>
      </c>
      <c r="G219" s="208" t="s">
        <v>55</v>
      </c>
      <c r="H219" s="62">
        <v>1957.0</v>
      </c>
      <c r="I219" s="131">
        <f t="shared" si="337"/>
        <v>97.85</v>
      </c>
      <c r="J219" s="127">
        <v>1980.0</v>
      </c>
      <c r="K219" s="206" t="s">
        <v>55</v>
      </c>
      <c r="L219" s="208" t="s">
        <v>55</v>
      </c>
      <c r="M219" s="458" t="s">
        <v>55</v>
      </c>
      <c r="N219" s="208" t="s">
        <v>55</v>
      </c>
      <c r="O219" s="62">
        <v>0.0</v>
      </c>
      <c r="P219" s="131">
        <f t="shared" si="338"/>
        <v>0</v>
      </c>
      <c r="Q219" s="127">
        <v>1431.0</v>
      </c>
      <c r="R219" s="206" t="s">
        <v>55</v>
      </c>
      <c r="S219" s="208" t="s">
        <v>55</v>
      </c>
      <c r="T219" s="458" t="s">
        <v>55</v>
      </c>
      <c r="U219" s="208" t="s">
        <v>55</v>
      </c>
      <c r="V219" s="62">
        <v>172.0</v>
      </c>
      <c r="W219" s="131">
        <f t="shared" si="339"/>
        <v>8.6</v>
      </c>
      <c r="X219" s="127">
        <v>1978.0</v>
      </c>
      <c r="Y219" s="206" t="s">
        <v>55</v>
      </c>
      <c r="Z219" s="208" t="s">
        <v>55</v>
      </c>
      <c r="AA219" s="458" t="s">
        <v>55</v>
      </c>
      <c r="AB219" s="208" t="s">
        <v>55</v>
      </c>
      <c r="AC219" s="62">
        <v>127.0</v>
      </c>
      <c r="AD219" s="131">
        <f t="shared" si="340"/>
        <v>6.35</v>
      </c>
      <c r="AE219" s="201">
        <v>0.0</v>
      </c>
      <c r="AF219" s="459" t="s">
        <v>55</v>
      </c>
      <c r="AG219" s="208" t="s">
        <v>55</v>
      </c>
      <c r="AH219" s="202" t="s">
        <v>55</v>
      </c>
      <c r="AI219" s="208" t="s">
        <v>55</v>
      </c>
      <c r="AJ219" s="202">
        <v>0.0</v>
      </c>
      <c r="AK219" s="205">
        <f t="shared" si="341"/>
        <v>0</v>
      </c>
    </row>
    <row r="220">
      <c r="B220" s="113" t="s">
        <v>49</v>
      </c>
      <c r="C220" s="127">
        <v>1984.0</v>
      </c>
      <c r="D220" s="206" t="s">
        <v>55</v>
      </c>
      <c r="E220" s="208" t="s">
        <v>55</v>
      </c>
      <c r="F220" s="458" t="s">
        <v>55</v>
      </c>
      <c r="G220" s="208" t="s">
        <v>55</v>
      </c>
      <c r="H220" s="62">
        <v>1978.0</v>
      </c>
      <c r="I220" s="131">
        <f t="shared" si="337"/>
        <v>98.9</v>
      </c>
      <c r="J220" s="127">
        <v>1986.0</v>
      </c>
      <c r="K220" s="206" t="s">
        <v>55</v>
      </c>
      <c r="L220" s="208" t="s">
        <v>55</v>
      </c>
      <c r="M220" s="458" t="s">
        <v>55</v>
      </c>
      <c r="N220" s="208" t="s">
        <v>55</v>
      </c>
      <c r="O220" s="62">
        <v>0.0</v>
      </c>
      <c r="P220" s="131">
        <f t="shared" si="338"/>
        <v>0</v>
      </c>
      <c r="Q220" s="127">
        <v>1384.0</v>
      </c>
      <c r="R220" s="206" t="s">
        <v>55</v>
      </c>
      <c r="S220" s="208" t="s">
        <v>55</v>
      </c>
      <c r="T220" s="458" t="s">
        <v>55</v>
      </c>
      <c r="U220" s="208" t="s">
        <v>55</v>
      </c>
      <c r="V220" s="62">
        <v>158.0</v>
      </c>
      <c r="W220" s="131">
        <f t="shared" si="339"/>
        <v>7.9</v>
      </c>
      <c r="X220" s="127">
        <v>1997.0</v>
      </c>
      <c r="Y220" s="206" t="s">
        <v>55</v>
      </c>
      <c r="Z220" s="208" t="s">
        <v>55</v>
      </c>
      <c r="AA220" s="458" t="s">
        <v>55</v>
      </c>
      <c r="AB220" s="208" t="s">
        <v>55</v>
      </c>
      <c r="AC220" s="62">
        <v>201.0</v>
      </c>
      <c r="AD220" s="131">
        <f t="shared" si="340"/>
        <v>10.05</v>
      </c>
      <c r="AE220" s="201">
        <v>0.0</v>
      </c>
      <c r="AF220" s="459" t="s">
        <v>55</v>
      </c>
      <c r="AG220" s="208" t="s">
        <v>55</v>
      </c>
      <c r="AH220" s="202" t="s">
        <v>55</v>
      </c>
      <c r="AI220" s="208" t="s">
        <v>55</v>
      </c>
      <c r="AJ220" s="202">
        <v>0.0</v>
      </c>
      <c r="AK220" s="205">
        <f t="shared" si="341"/>
        <v>0</v>
      </c>
    </row>
    <row r="221">
      <c r="B221" s="113" t="s">
        <v>50</v>
      </c>
      <c r="C221" s="127">
        <v>1983.0</v>
      </c>
      <c r="D221" s="206" t="s">
        <v>55</v>
      </c>
      <c r="E221" s="208" t="s">
        <v>55</v>
      </c>
      <c r="F221" s="458" t="s">
        <v>55</v>
      </c>
      <c r="G221" s="208" t="s">
        <v>55</v>
      </c>
      <c r="H221" s="62">
        <v>1975.0</v>
      </c>
      <c r="I221" s="131">
        <f t="shared" si="337"/>
        <v>98.75</v>
      </c>
      <c r="J221" s="127">
        <v>0.0</v>
      </c>
      <c r="K221" s="206" t="s">
        <v>55</v>
      </c>
      <c r="L221" s="208" t="s">
        <v>55</v>
      </c>
      <c r="M221" s="458" t="s">
        <v>55</v>
      </c>
      <c r="N221" s="208" t="s">
        <v>55</v>
      </c>
      <c r="O221" s="62">
        <v>0.0</v>
      </c>
      <c r="P221" s="131">
        <f t="shared" si="338"/>
        <v>0</v>
      </c>
      <c r="Q221" s="127">
        <v>1387.0</v>
      </c>
      <c r="R221" s="206" t="s">
        <v>55</v>
      </c>
      <c r="S221" s="208" t="s">
        <v>55</v>
      </c>
      <c r="T221" s="458" t="s">
        <v>55</v>
      </c>
      <c r="U221" s="208" t="s">
        <v>55</v>
      </c>
      <c r="V221" s="62">
        <v>175.0</v>
      </c>
      <c r="W221" s="131">
        <f t="shared" si="339"/>
        <v>8.75</v>
      </c>
      <c r="X221" s="127">
        <v>1989.0</v>
      </c>
      <c r="Y221" s="206" t="s">
        <v>55</v>
      </c>
      <c r="Z221" s="208" t="s">
        <v>55</v>
      </c>
      <c r="AA221" s="458" t="s">
        <v>55</v>
      </c>
      <c r="AB221" s="208" t="s">
        <v>55</v>
      </c>
      <c r="AC221" s="62">
        <v>128.0</v>
      </c>
      <c r="AD221" s="131">
        <f t="shared" si="340"/>
        <v>6.4</v>
      </c>
      <c r="AE221" s="201">
        <v>0.0</v>
      </c>
      <c r="AF221" s="459" t="s">
        <v>55</v>
      </c>
      <c r="AG221" s="208" t="s">
        <v>55</v>
      </c>
      <c r="AH221" s="202" t="s">
        <v>55</v>
      </c>
      <c r="AI221" s="208" t="s">
        <v>55</v>
      </c>
      <c r="AJ221" s="202">
        <v>0.0</v>
      </c>
      <c r="AK221" s="205">
        <f t="shared" si="341"/>
        <v>0</v>
      </c>
    </row>
    <row r="222">
      <c r="B222" s="113" t="s">
        <v>51</v>
      </c>
      <c r="C222" s="127">
        <v>1907.0</v>
      </c>
      <c r="D222" s="206" t="s">
        <v>55</v>
      </c>
      <c r="E222" s="208" t="s">
        <v>55</v>
      </c>
      <c r="F222" s="458" t="s">
        <v>55</v>
      </c>
      <c r="G222" s="208" t="s">
        <v>55</v>
      </c>
      <c r="H222" s="62">
        <v>1898.0</v>
      </c>
      <c r="I222" s="131">
        <f t="shared" si="337"/>
        <v>94.9</v>
      </c>
      <c r="J222" s="127">
        <v>1980.0</v>
      </c>
      <c r="K222" s="206" t="s">
        <v>55</v>
      </c>
      <c r="L222" s="208" t="s">
        <v>55</v>
      </c>
      <c r="M222" s="458" t="s">
        <v>55</v>
      </c>
      <c r="N222" s="208" t="s">
        <v>55</v>
      </c>
      <c r="O222" s="62">
        <v>0.0</v>
      </c>
      <c r="P222" s="131">
        <f t="shared" si="338"/>
        <v>0</v>
      </c>
      <c r="Q222" s="127">
        <v>1360.0</v>
      </c>
      <c r="R222" s="206" t="s">
        <v>55</v>
      </c>
      <c r="S222" s="208" t="s">
        <v>55</v>
      </c>
      <c r="T222" s="458" t="s">
        <v>55</v>
      </c>
      <c r="U222" s="208" t="s">
        <v>55</v>
      </c>
      <c r="V222" s="62">
        <v>152.0</v>
      </c>
      <c r="W222" s="131">
        <f t="shared" si="339"/>
        <v>7.6</v>
      </c>
      <c r="X222" s="127">
        <v>1987.0</v>
      </c>
      <c r="Y222" s="206" t="s">
        <v>55</v>
      </c>
      <c r="Z222" s="208" t="s">
        <v>55</v>
      </c>
      <c r="AA222" s="458" t="s">
        <v>55</v>
      </c>
      <c r="AB222" s="208" t="s">
        <v>55</v>
      </c>
      <c r="AC222" s="62">
        <v>210.0</v>
      </c>
      <c r="AD222" s="131">
        <f t="shared" si="340"/>
        <v>10.5</v>
      </c>
      <c r="AE222" s="201">
        <v>145.0</v>
      </c>
      <c r="AF222" s="459" t="s">
        <v>55</v>
      </c>
      <c r="AG222" s="208" t="s">
        <v>55</v>
      </c>
      <c r="AH222" s="202" t="s">
        <v>55</v>
      </c>
      <c r="AI222" s="208" t="s">
        <v>55</v>
      </c>
      <c r="AJ222" s="202">
        <v>7.0</v>
      </c>
      <c r="AK222" s="205">
        <f t="shared" si="341"/>
        <v>0.35</v>
      </c>
    </row>
    <row r="223">
      <c r="B223" s="114" t="s">
        <v>52</v>
      </c>
      <c r="C223" s="127">
        <v>1950.0</v>
      </c>
      <c r="D223" s="218" t="s">
        <v>55</v>
      </c>
      <c r="E223" s="219" t="s">
        <v>55</v>
      </c>
      <c r="F223" s="460" t="s">
        <v>55</v>
      </c>
      <c r="G223" s="219" t="s">
        <v>55</v>
      </c>
      <c r="H223" s="62">
        <v>1936.0</v>
      </c>
      <c r="I223" s="131">
        <f t="shared" si="337"/>
        <v>96.8</v>
      </c>
      <c r="J223" s="127">
        <v>1973.0</v>
      </c>
      <c r="K223" s="218" t="s">
        <v>55</v>
      </c>
      <c r="L223" s="219" t="s">
        <v>55</v>
      </c>
      <c r="M223" s="460" t="s">
        <v>55</v>
      </c>
      <c r="N223" s="219" t="s">
        <v>55</v>
      </c>
      <c r="O223" s="62">
        <v>0.0</v>
      </c>
      <c r="P223" s="131">
        <f t="shared" si="338"/>
        <v>0</v>
      </c>
      <c r="Q223" s="127">
        <v>1346.0</v>
      </c>
      <c r="R223" s="218" t="s">
        <v>55</v>
      </c>
      <c r="S223" s="219" t="s">
        <v>55</v>
      </c>
      <c r="T223" s="460" t="s">
        <v>55</v>
      </c>
      <c r="U223" s="219" t="s">
        <v>55</v>
      </c>
      <c r="V223" s="62">
        <v>171.0</v>
      </c>
      <c r="W223" s="131">
        <f t="shared" si="339"/>
        <v>8.55</v>
      </c>
      <c r="X223" s="127">
        <v>1974.0</v>
      </c>
      <c r="Y223" s="218" t="s">
        <v>55</v>
      </c>
      <c r="Z223" s="219" t="s">
        <v>55</v>
      </c>
      <c r="AA223" s="460" t="s">
        <v>55</v>
      </c>
      <c r="AB223" s="219" t="s">
        <v>55</v>
      </c>
      <c r="AC223" s="62">
        <v>197.0</v>
      </c>
      <c r="AD223" s="131">
        <f t="shared" si="340"/>
        <v>9.85</v>
      </c>
      <c r="AE223" s="220">
        <v>0.0</v>
      </c>
      <c r="AF223" s="461" t="s">
        <v>55</v>
      </c>
      <c r="AG223" s="219" t="s">
        <v>55</v>
      </c>
      <c r="AH223" s="222" t="s">
        <v>55</v>
      </c>
      <c r="AI223" s="219" t="s">
        <v>55</v>
      </c>
      <c r="AJ223" s="222">
        <v>0.0</v>
      </c>
      <c r="AK223" s="223">
        <f t="shared" si="341"/>
        <v>0</v>
      </c>
    </row>
    <row r="224">
      <c r="B224" s="115" t="s">
        <v>29</v>
      </c>
      <c r="C224" s="324">
        <f>average(C216:C223)</f>
        <v>1904.75</v>
      </c>
      <c r="D224" s="325" t="s">
        <v>55</v>
      </c>
      <c r="E224" s="326" t="s">
        <v>55</v>
      </c>
      <c r="F224" s="476" t="s">
        <v>55</v>
      </c>
      <c r="G224" s="326" t="s">
        <v>55</v>
      </c>
      <c r="H224" s="330">
        <f t="shared" ref="H224:J224" si="342">average(H216:H223)</f>
        <v>1893.75</v>
      </c>
      <c r="I224" s="332">
        <f t="shared" si="342"/>
        <v>94.6875</v>
      </c>
      <c r="J224" s="477">
        <f t="shared" si="342"/>
        <v>1719.875</v>
      </c>
      <c r="K224" s="478" t="s">
        <v>55</v>
      </c>
      <c r="L224" s="326" t="s">
        <v>55</v>
      </c>
      <c r="M224" s="476" t="s">
        <v>55</v>
      </c>
      <c r="N224" s="326" t="s">
        <v>55</v>
      </c>
      <c r="O224" s="330">
        <f t="shared" ref="O224:Q224" si="343">average(O216:O223)</f>
        <v>0</v>
      </c>
      <c r="P224" s="332">
        <f t="shared" si="343"/>
        <v>0</v>
      </c>
      <c r="Q224" s="477">
        <f t="shared" si="343"/>
        <v>1266.125</v>
      </c>
      <c r="R224" s="478" t="s">
        <v>55</v>
      </c>
      <c r="S224" s="326" t="s">
        <v>55</v>
      </c>
      <c r="T224" s="476" t="s">
        <v>55</v>
      </c>
      <c r="U224" s="326" t="s">
        <v>55</v>
      </c>
      <c r="V224" s="330">
        <f t="shared" ref="V224:X224" si="344">average(V216:V223)</f>
        <v>151.125</v>
      </c>
      <c r="W224" s="332">
        <f t="shared" si="344"/>
        <v>7.55625</v>
      </c>
      <c r="X224" s="477">
        <f t="shared" si="344"/>
        <v>1982.875</v>
      </c>
      <c r="Y224" s="478" t="s">
        <v>55</v>
      </c>
      <c r="Z224" s="326" t="s">
        <v>55</v>
      </c>
      <c r="AA224" s="476" t="s">
        <v>55</v>
      </c>
      <c r="AB224" s="326" t="s">
        <v>55</v>
      </c>
      <c r="AC224" s="330">
        <f t="shared" ref="AC224:AD224" si="345">average(AC216:AC223)</f>
        <v>188</v>
      </c>
      <c r="AD224" s="332">
        <f t="shared" si="345"/>
        <v>9.4</v>
      </c>
      <c r="AE224" s="479">
        <f>AVERAGE(AE216:AE223)</f>
        <v>18.125</v>
      </c>
      <c r="AF224" s="478" t="s">
        <v>55</v>
      </c>
      <c r="AG224" s="480" t="s">
        <v>55</v>
      </c>
      <c r="AH224" s="476" t="s">
        <v>55</v>
      </c>
      <c r="AI224" s="480" t="s">
        <v>55</v>
      </c>
      <c r="AJ224" s="476">
        <f t="shared" ref="AJ224:AK224" si="346">AVERAGE(AJ216:AJ223)</f>
        <v>0.875</v>
      </c>
      <c r="AK224" s="481">
        <f t="shared" si="346"/>
        <v>0.04375</v>
      </c>
    </row>
    <row r="225">
      <c r="A225" s="39"/>
      <c r="B225" s="114" t="s">
        <v>30</v>
      </c>
      <c r="C225" s="340">
        <f>stdev(C216:C223)</f>
        <v>92.80971316</v>
      </c>
      <c r="D225" s="341" t="s">
        <v>55</v>
      </c>
      <c r="E225" s="342" t="s">
        <v>55</v>
      </c>
      <c r="F225" s="428" t="s">
        <v>55</v>
      </c>
      <c r="G225" s="342" t="s">
        <v>55</v>
      </c>
      <c r="H225" s="344">
        <f t="shared" ref="H225:J225" si="347">stdev(H216:H223)</f>
        <v>95.98623413</v>
      </c>
      <c r="I225" s="345">
        <f t="shared" si="347"/>
        <v>4.799311707</v>
      </c>
      <c r="J225" s="340">
        <f t="shared" si="347"/>
        <v>695.3255019</v>
      </c>
      <c r="K225" s="341" t="s">
        <v>55</v>
      </c>
      <c r="L225" s="342" t="s">
        <v>55</v>
      </c>
      <c r="M225" s="428" t="s">
        <v>55</v>
      </c>
      <c r="N225" s="342" t="s">
        <v>55</v>
      </c>
      <c r="O225" s="344">
        <f t="shared" ref="O225:Q225" si="348">stdev(O216:O223)</f>
        <v>0</v>
      </c>
      <c r="P225" s="345">
        <f t="shared" si="348"/>
        <v>0</v>
      </c>
      <c r="Q225" s="340">
        <f t="shared" si="348"/>
        <v>209.4253617</v>
      </c>
      <c r="R225" s="341" t="s">
        <v>55</v>
      </c>
      <c r="S225" s="342" t="s">
        <v>55</v>
      </c>
      <c r="T225" s="428" t="s">
        <v>55</v>
      </c>
      <c r="U225" s="342" t="s">
        <v>55</v>
      </c>
      <c r="V225" s="344">
        <f t="shared" ref="V225:X225" si="349">stdev(V216:V223)</f>
        <v>28.39737161</v>
      </c>
      <c r="W225" s="345">
        <f t="shared" si="349"/>
        <v>1.41986858</v>
      </c>
      <c r="X225" s="340">
        <f t="shared" si="349"/>
        <v>8.475805904</v>
      </c>
      <c r="Y225" s="341" t="s">
        <v>55</v>
      </c>
      <c r="Z225" s="342" t="s">
        <v>55</v>
      </c>
      <c r="AA225" s="428" t="s">
        <v>55</v>
      </c>
      <c r="AB225" s="342" t="s">
        <v>55</v>
      </c>
      <c r="AC225" s="344">
        <f t="shared" ref="AC225:AD225" si="350">stdev(AC216:AC223)</f>
        <v>39.68446979</v>
      </c>
      <c r="AD225" s="345">
        <f t="shared" si="350"/>
        <v>1.98422349</v>
      </c>
      <c r="AE225" s="482">
        <f>STDEV(AE216:AE223)</f>
        <v>51.26524164</v>
      </c>
      <c r="AF225" s="341" t="s">
        <v>55</v>
      </c>
      <c r="AG225" s="342" t="s">
        <v>55</v>
      </c>
      <c r="AH225" s="428" t="s">
        <v>55</v>
      </c>
      <c r="AI225" s="342" t="s">
        <v>55</v>
      </c>
      <c r="AJ225" s="428">
        <f t="shared" ref="AJ225:AK225" si="351">STDEV(AJ216:AJ223)</f>
        <v>2.474873734</v>
      </c>
      <c r="AK225" s="429">
        <f t="shared" si="351"/>
        <v>0.1237436867</v>
      </c>
    </row>
    <row r="226">
      <c r="A226" s="78" t="s">
        <v>53</v>
      </c>
      <c r="B226" s="83" t="s">
        <v>54</v>
      </c>
      <c r="C226" s="127">
        <v>1789.0</v>
      </c>
      <c r="D226" s="206" t="s">
        <v>55</v>
      </c>
      <c r="E226" s="208" t="s">
        <v>55</v>
      </c>
      <c r="F226" s="458" t="s">
        <v>55</v>
      </c>
      <c r="G226" s="208" t="s">
        <v>55</v>
      </c>
      <c r="H226" s="62">
        <v>1781.0</v>
      </c>
      <c r="I226" s="131">
        <f t="shared" ref="I226:I233" si="352">(H226*100)/2000</f>
        <v>89.05</v>
      </c>
      <c r="J226" s="127">
        <v>0.0</v>
      </c>
      <c r="K226" s="206" t="s">
        <v>55</v>
      </c>
      <c r="L226" s="208" t="s">
        <v>55</v>
      </c>
      <c r="M226" s="458" t="s">
        <v>55</v>
      </c>
      <c r="N226" s="208" t="s">
        <v>55</v>
      </c>
      <c r="O226" s="62">
        <v>0.0</v>
      </c>
      <c r="P226" s="131">
        <f t="shared" ref="P226:P233" si="353">(O226*100)/2000</f>
        <v>0</v>
      </c>
      <c r="Q226" s="353">
        <v>1221.0</v>
      </c>
      <c r="R226" s="206" t="s">
        <v>55</v>
      </c>
      <c r="S226" s="208" t="s">
        <v>55</v>
      </c>
      <c r="T226" s="458" t="s">
        <v>55</v>
      </c>
      <c r="U226" s="208" t="s">
        <v>55</v>
      </c>
      <c r="V226" s="62">
        <v>138.0</v>
      </c>
      <c r="W226" s="131">
        <f t="shared" ref="W226:W233" si="354">(V226*100)/2000</f>
        <v>6.9</v>
      </c>
      <c r="X226" s="353">
        <v>1988.0</v>
      </c>
      <c r="Y226" s="206" t="s">
        <v>55</v>
      </c>
      <c r="Z226" s="208" t="s">
        <v>55</v>
      </c>
      <c r="AA226" s="458" t="s">
        <v>55</v>
      </c>
      <c r="AB226" s="208" t="s">
        <v>55</v>
      </c>
      <c r="AC226" s="62">
        <v>216.0</v>
      </c>
      <c r="AD226" s="131">
        <f t="shared" ref="AD226:AD233" si="355">(AC226*100)/2000</f>
        <v>10.8</v>
      </c>
      <c r="AE226" s="357">
        <v>30.0</v>
      </c>
      <c r="AF226" s="459" t="s">
        <v>55</v>
      </c>
      <c r="AG226" s="208" t="s">
        <v>55</v>
      </c>
      <c r="AH226" s="202" t="s">
        <v>55</v>
      </c>
      <c r="AI226" s="208" t="s">
        <v>55</v>
      </c>
      <c r="AJ226" s="202">
        <v>1.0</v>
      </c>
      <c r="AK226" s="205">
        <f t="shared" ref="AK226:AK233" si="356">(AJ226*100)/2000</f>
        <v>0.05</v>
      </c>
    </row>
    <row r="227">
      <c r="B227" s="83" t="s">
        <v>56</v>
      </c>
      <c r="C227" s="127">
        <v>1966.0</v>
      </c>
      <c r="D227" s="206" t="s">
        <v>55</v>
      </c>
      <c r="E227" s="208" t="s">
        <v>55</v>
      </c>
      <c r="F227" s="458" t="s">
        <v>55</v>
      </c>
      <c r="G227" s="208" t="s">
        <v>55</v>
      </c>
      <c r="H227" s="62">
        <v>1963.0</v>
      </c>
      <c r="I227" s="131">
        <f t="shared" si="352"/>
        <v>98.15</v>
      </c>
      <c r="J227" s="127">
        <v>0.0</v>
      </c>
      <c r="K227" s="206" t="s">
        <v>55</v>
      </c>
      <c r="L227" s="208" t="s">
        <v>55</v>
      </c>
      <c r="M227" s="458" t="s">
        <v>55</v>
      </c>
      <c r="N227" s="208" t="s">
        <v>55</v>
      </c>
      <c r="O227" s="62">
        <v>0.0</v>
      </c>
      <c r="P227" s="131">
        <f t="shared" si="353"/>
        <v>0</v>
      </c>
      <c r="Q227" s="353">
        <v>1420.0</v>
      </c>
      <c r="R227" s="206" t="s">
        <v>55</v>
      </c>
      <c r="S227" s="208" t="s">
        <v>55</v>
      </c>
      <c r="T227" s="458" t="s">
        <v>55</v>
      </c>
      <c r="U227" s="208" t="s">
        <v>55</v>
      </c>
      <c r="V227" s="62">
        <v>171.0</v>
      </c>
      <c r="W227" s="131">
        <f t="shared" si="354"/>
        <v>8.55</v>
      </c>
      <c r="X227" s="353">
        <v>1984.0</v>
      </c>
      <c r="Y227" s="206" t="s">
        <v>55</v>
      </c>
      <c r="Z227" s="208" t="s">
        <v>55</v>
      </c>
      <c r="AA227" s="458" t="s">
        <v>55</v>
      </c>
      <c r="AB227" s="208" t="s">
        <v>55</v>
      </c>
      <c r="AC227" s="62">
        <v>237.0</v>
      </c>
      <c r="AD227" s="131">
        <f t="shared" si="355"/>
        <v>11.85</v>
      </c>
      <c r="AE227" s="357">
        <v>426.0</v>
      </c>
      <c r="AF227" s="459" t="s">
        <v>55</v>
      </c>
      <c r="AG227" s="208" t="s">
        <v>55</v>
      </c>
      <c r="AH227" s="202" t="s">
        <v>55</v>
      </c>
      <c r="AI227" s="208" t="s">
        <v>55</v>
      </c>
      <c r="AJ227" s="202">
        <v>1.0</v>
      </c>
      <c r="AK227" s="205">
        <f t="shared" si="356"/>
        <v>0.05</v>
      </c>
    </row>
    <row r="228">
      <c r="B228" s="83" t="s">
        <v>57</v>
      </c>
      <c r="C228" s="127">
        <v>1899.0</v>
      </c>
      <c r="D228" s="206" t="s">
        <v>55</v>
      </c>
      <c r="E228" s="208" t="s">
        <v>55</v>
      </c>
      <c r="F228" s="458" t="s">
        <v>55</v>
      </c>
      <c r="G228" s="208" t="s">
        <v>55</v>
      </c>
      <c r="H228" s="62">
        <v>1890.0</v>
      </c>
      <c r="I228" s="131">
        <f t="shared" si="352"/>
        <v>94.5</v>
      </c>
      <c r="J228" s="127">
        <v>0.0</v>
      </c>
      <c r="K228" s="206" t="s">
        <v>55</v>
      </c>
      <c r="L228" s="208" t="s">
        <v>55</v>
      </c>
      <c r="M228" s="458" t="s">
        <v>55</v>
      </c>
      <c r="N228" s="208" t="s">
        <v>55</v>
      </c>
      <c r="O228" s="62">
        <v>0.0</v>
      </c>
      <c r="P228" s="131">
        <f t="shared" si="353"/>
        <v>0</v>
      </c>
      <c r="Q228" s="353">
        <v>1516.0</v>
      </c>
      <c r="R228" s="206" t="s">
        <v>55</v>
      </c>
      <c r="S228" s="208" t="s">
        <v>55</v>
      </c>
      <c r="T228" s="458" t="s">
        <v>55</v>
      </c>
      <c r="U228" s="208" t="s">
        <v>55</v>
      </c>
      <c r="V228" s="62">
        <v>182.0</v>
      </c>
      <c r="W228" s="131">
        <f t="shared" si="354"/>
        <v>9.1</v>
      </c>
      <c r="X228" s="353">
        <v>1998.0</v>
      </c>
      <c r="Y228" s="206" t="s">
        <v>55</v>
      </c>
      <c r="Z228" s="208" t="s">
        <v>55</v>
      </c>
      <c r="AA228" s="458" t="s">
        <v>55</v>
      </c>
      <c r="AB228" s="208" t="s">
        <v>55</v>
      </c>
      <c r="AC228" s="62">
        <v>229.0</v>
      </c>
      <c r="AD228" s="131">
        <f t="shared" si="355"/>
        <v>11.45</v>
      </c>
      <c r="AE228" s="357">
        <v>161.0</v>
      </c>
      <c r="AF228" s="459" t="s">
        <v>55</v>
      </c>
      <c r="AG228" s="208" t="s">
        <v>55</v>
      </c>
      <c r="AH228" s="202" t="s">
        <v>55</v>
      </c>
      <c r="AI228" s="208" t="s">
        <v>55</v>
      </c>
      <c r="AJ228" s="202">
        <v>2.0</v>
      </c>
      <c r="AK228" s="205">
        <f t="shared" si="356"/>
        <v>0.1</v>
      </c>
    </row>
    <row r="229">
      <c r="B229" s="83" t="s">
        <v>58</v>
      </c>
      <c r="C229" s="127">
        <v>1863.0</v>
      </c>
      <c r="D229" s="206" t="s">
        <v>55</v>
      </c>
      <c r="E229" s="208" t="s">
        <v>55</v>
      </c>
      <c r="F229" s="458" t="s">
        <v>55</v>
      </c>
      <c r="G229" s="208" t="s">
        <v>55</v>
      </c>
      <c r="H229" s="62">
        <v>1839.0</v>
      </c>
      <c r="I229" s="131">
        <f t="shared" si="352"/>
        <v>91.95</v>
      </c>
      <c r="J229" s="127">
        <v>0.0</v>
      </c>
      <c r="K229" s="206" t="s">
        <v>55</v>
      </c>
      <c r="L229" s="208" t="s">
        <v>55</v>
      </c>
      <c r="M229" s="458" t="s">
        <v>55</v>
      </c>
      <c r="N229" s="208" t="s">
        <v>55</v>
      </c>
      <c r="O229" s="62">
        <v>0.0</v>
      </c>
      <c r="P229" s="131">
        <f t="shared" si="353"/>
        <v>0</v>
      </c>
      <c r="Q229" s="353">
        <v>1357.0</v>
      </c>
      <c r="R229" s="206" t="s">
        <v>55</v>
      </c>
      <c r="S229" s="208" t="s">
        <v>55</v>
      </c>
      <c r="T229" s="458" t="s">
        <v>55</v>
      </c>
      <c r="U229" s="208" t="s">
        <v>55</v>
      </c>
      <c r="V229" s="62">
        <v>147.0</v>
      </c>
      <c r="W229" s="131">
        <f t="shared" si="354"/>
        <v>7.35</v>
      </c>
      <c r="X229" s="353">
        <v>1943.0</v>
      </c>
      <c r="Y229" s="206" t="s">
        <v>55</v>
      </c>
      <c r="Z229" s="208" t="s">
        <v>55</v>
      </c>
      <c r="AA229" s="458" t="s">
        <v>55</v>
      </c>
      <c r="AB229" s="208" t="s">
        <v>55</v>
      </c>
      <c r="AC229" s="62">
        <v>194.0</v>
      </c>
      <c r="AD229" s="131">
        <f t="shared" si="355"/>
        <v>9.7</v>
      </c>
      <c r="AE229" s="357">
        <v>618.0</v>
      </c>
      <c r="AF229" s="459" t="s">
        <v>55</v>
      </c>
      <c r="AG229" s="208" t="s">
        <v>55</v>
      </c>
      <c r="AH229" s="202" t="s">
        <v>55</v>
      </c>
      <c r="AI229" s="208" t="s">
        <v>55</v>
      </c>
      <c r="AJ229" s="202">
        <v>6.0</v>
      </c>
      <c r="AK229" s="205">
        <f t="shared" si="356"/>
        <v>0.3</v>
      </c>
    </row>
    <row r="230">
      <c r="B230" s="83" t="s">
        <v>59</v>
      </c>
      <c r="C230" s="127">
        <v>1875.0</v>
      </c>
      <c r="D230" s="206" t="s">
        <v>55</v>
      </c>
      <c r="E230" s="208" t="s">
        <v>55</v>
      </c>
      <c r="F230" s="458" t="s">
        <v>55</v>
      </c>
      <c r="G230" s="208" t="s">
        <v>55</v>
      </c>
      <c r="H230" s="62">
        <v>1864.0</v>
      </c>
      <c r="I230" s="131">
        <f t="shared" si="352"/>
        <v>93.2</v>
      </c>
      <c r="J230" s="127">
        <v>0.0</v>
      </c>
      <c r="K230" s="206" t="s">
        <v>55</v>
      </c>
      <c r="L230" s="208" t="s">
        <v>55</v>
      </c>
      <c r="M230" s="458" t="s">
        <v>55</v>
      </c>
      <c r="N230" s="208" t="s">
        <v>55</v>
      </c>
      <c r="O230" s="62">
        <v>0.0</v>
      </c>
      <c r="P230" s="131">
        <f t="shared" si="353"/>
        <v>0</v>
      </c>
      <c r="Q230" s="353">
        <v>1378.0</v>
      </c>
      <c r="R230" s="206" t="s">
        <v>55</v>
      </c>
      <c r="S230" s="208" t="s">
        <v>55</v>
      </c>
      <c r="T230" s="458" t="s">
        <v>55</v>
      </c>
      <c r="U230" s="208" t="s">
        <v>55</v>
      </c>
      <c r="V230" s="62">
        <v>146.0</v>
      </c>
      <c r="W230" s="131">
        <f t="shared" si="354"/>
        <v>7.3</v>
      </c>
      <c r="X230" s="353">
        <v>1998.0</v>
      </c>
      <c r="Y230" s="206" t="s">
        <v>55</v>
      </c>
      <c r="Z230" s="208" t="s">
        <v>55</v>
      </c>
      <c r="AA230" s="458" t="s">
        <v>55</v>
      </c>
      <c r="AB230" s="208" t="s">
        <v>55</v>
      </c>
      <c r="AC230" s="62">
        <v>218.0</v>
      </c>
      <c r="AD230" s="131">
        <f t="shared" si="355"/>
        <v>10.9</v>
      </c>
      <c r="AE230" s="357">
        <v>0.0</v>
      </c>
      <c r="AF230" s="459" t="s">
        <v>55</v>
      </c>
      <c r="AG230" s="208" t="s">
        <v>55</v>
      </c>
      <c r="AH230" s="202" t="s">
        <v>55</v>
      </c>
      <c r="AI230" s="208" t="s">
        <v>55</v>
      </c>
      <c r="AJ230" s="202">
        <v>0.0</v>
      </c>
      <c r="AK230" s="205">
        <f t="shared" si="356"/>
        <v>0</v>
      </c>
    </row>
    <row r="231">
      <c r="B231" s="83" t="s">
        <v>60</v>
      </c>
      <c r="C231" s="127">
        <v>1733.0</v>
      </c>
      <c r="D231" s="206" t="s">
        <v>55</v>
      </c>
      <c r="E231" s="208" t="s">
        <v>55</v>
      </c>
      <c r="F231" s="458" t="s">
        <v>55</v>
      </c>
      <c r="G231" s="208" t="s">
        <v>55</v>
      </c>
      <c r="H231" s="62">
        <v>1730.0</v>
      </c>
      <c r="I231" s="131">
        <f t="shared" si="352"/>
        <v>86.5</v>
      </c>
      <c r="J231" s="127">
        <v>0.0</v>
      </c>
      <c r="K231" s="206" t="s">
        <v>55</v>
      </c>
      <c r="L231" s="208" t="s">
        <v>55</v>
      </c>
      <c r="M231" s="458" t="s">
        <v>55</v>
      </c>
      <c r="N231" s="208" t="s">
        <v>55</v>
      </c>
      <c r="O231" s="62">
        <v>0.0</v>
      </c>
      <c r="P231" s="131">
        <f t="shared" si="353"/>
        <v>0</v>
      </c>
      <c r="Q231" s="353">
        <v>1173.0</v>
      </c>
      <c r="R231" s="206" t="s">
        <v>55</v>
      </c>
      <c r="S231" s="208" t="s">
        <v>55</v>
      </c>
      <c r="T231" s="458" t="s">
        <v>55</v>
      </c>
      <c r="U231" s="208" t="s">
        <v>55</v>
      </c>
      <c r="V231" s="62">
        <v>131.0</v>
      </c>
      <c r="W231" s="131">
        <f t="shared" si="354"/>
        <v>6.55</v>
      </c>
      <c r="X231" s="353">
        <v>1978.0</v>
      </c>
      <c r="Y231" s="206" t="s">
        <v>55</v>
      </c>
      <c r="Z231" s="208" t="s">
        <v>55</v>
      </c>
      <c r="AA231" s="458" t="s">
        <v>55</v>
      </c>
      <c r="AB231" s="208" t="s">
        <v>55</v>
      </c>
      <c r="AC231" s="62">
        <v>216.0</v>
      </c>
      <c r="AD231" s="131">
        <f t="shared" si="355"/>
        <v>10.8</v>
      </c>
      <c r="AE231" s="357">
        <v>0.0</v>
      </c>
      <c r="AF231" s="459" t="s">
        <v>55</v>
      </c>
      <c r="AG231" s="208" t="s">
        <v>55</v>
      </c>
      <c r="AH231" s="202" t="s">
        <v>55</v>
      </c>
      <c r="AI231" s="208" t="s">
        <v>55</v>
      </c>
      <c r="AJ231" s="202">
        <v>0.0</v>
      </c>
      <c r="AK231" s="205">
        <f t="shared" si="356"/>
        <v>0</v>
      </c>
    </row>
    <row r="232">
      <c r="B232" s="83" t="s">
        <v>61</v>
      </c>
      <c r="C232" s="127">
        <v>1807.0</v>
      </c>
      <c r="D232" s="206" t="s">
        <v>55</v>
      </c>
      <c r="E232" s="208" t="s">
        <v>55</v>
      </c>
      <c r="F232" s="458" t="s">
        <v>55</v>
      </c>
      <c r="G232" s="208" t="s">
        <v>55</v>
      </c>
      <c r="H232" s="62">
        <v>1803.0</v>
      </c>
      <c r="I232" s="131">
        <f t="shared" si="352"/>
        <v>90.15</v>
      </c>
      <c r="J232" s="127">
        <v>0.0</v>
      </c>
      <c r="K232" s="206" t="s">
        <v>55</v>
      </c>
      <c r="L232" s="208" t="s">
        <v>55</v>
      </c>
      <c r="M232" s="458" t="s">
        <v>55</v>
      </c>
      <c r="N232" s="208" t="s">
        <v>55</v>
      </c>
      <c r="O232" s="62">
        <v>0.0</v>
      </c>
      <c r="P232" s="131">
        <f t="shared" si="353"/>
        <v>0</v>
      </c>
      <c r="Q232" s="353">
        <v>1357.0</v>
      </c>
      <c r="R232" s="206" t="s">
        <v>55</v>
      </c>
      <c r="S232" s="208" t="s">
        <v>55</v>
      </c>
      <c r="T232" s="458" t="s">
        <v>55</v>
      </c>
      <c r="U232" s="208" t="s">
        <v>55</v>
      </c>
      <c r="V232" s="62">
        <v>162.0</v>
      </c>
      <c r="W232" s="131">
        <f t="shared" si="354"/>
        <v>8.1</v>
      </c>
      <c r="X232" s="353">
        <v>1994.0</v>
      </c>
      <c r="Y232" s="206" t="s">
        <v>55</v>
      </c>
      <c r="Z232" s="208" t="s">
        <v>55</v>
      </c>
      <c r="AA232" s="458" t="s">
        <v>55</v>
      </c>
      <c r="AB232" s="208" t="s">
        <v>55</v>
      </c>
      <c r="AC232" s="62">
        <v>218.0</v>
      </c>
      <c r="AD232" s="131">
        <f t="shared" si="355"/>
        <v>10.9</v>
      </c>
      <c r="AE232" s="357">
        <v>0.0</v>
      </c>
      <c r="AF232" s="459" t="s">
        <v>55</v>
      </c>
      <c r="AG232" s="208" t="s">
        <v>55</v>
      </c>
      <c r="AH232" s="202" t="s">
        <v>55</v>
      </c>
      <c r="AI232" s="208" t="s">
        <v>55</v>
      </c>
      <c r="AJ232" s="202">
        <v>0.0</v>
      </c>
      <c r="AK232" s="205">
        <f t="shared" si="356"/>
        <v>0</v>
      </c>
    </row>
    <row r="233">
      <c r="B233" s="90" t="s">
        <v>62</v>
      </c>
      <c r="C233" s="127">
        <v>1951.0</v>
      </c>
      <c r="D233" s="218" t="s">
        <v>55</v>
      </c>
      <c r="E233" s="219" t="s">
        <v>55</v>
      </c>
      <c r="F233" s="460" t="s">
        <v>55</v>
      </c>
      <c r="G233" s="219" t="s">
        <v>55</v>
      </c>
      <c r="H233" s="62">
        <v>1929.0</v>
      </c>
      <c r="I233" s="131">
        <f t="shared" si="352"/>
        <v>96.45</v>
      </c>
      <c r="J233" s="127">
        <v>0.0</v>
      </c>
      <c r="K233" s="218" t="s">
        <v>55</v>
      </c>
      <c r="L233" s="219" t="s">
        <v>55</v>
      </c>
      <c r="M233" s="460" t="s">
        <v>55</v>
      </c>
      <c r="N233" s="219" t="s">
        <v>55</v>
      </c>
      <c r="O233" s="62">
        <v>0.0</v>
      </c>
      <c r="P233" s="131">
        <f t="shared" si="353"/>
        <v>0</v>
      </c>
      <c r="Q233" s="364">
        <v>1316.0</v>
      </c>
      <c r="R233" s="218" t="s">
        <v>55</v>
      </c>
      <c r="S233" s="219" t="s">
        <v>55</v>
      </c>
      <c r="T233" s="460" t="s">
        <v>55</v>
      </c>
      <c r="U233" s="219" t="s">
        <v>55</v>
      </c>
      <c r="V233" s="62">
        <v>168.0</v>
      </c>
      <c r="W233" s="131">
        <f t="shared" si="354"/>
        <v>8.4</v>
      </c>
      <c r="X233" s="364">
        <v>1921.0</v>
      </c>
      <c r="Y233" s="218" t="s">
        <v>55</v>
      </c>
      <c r="Z233" s="219" t="s">
        <v>55</v>
      </c>
      <c r="AA233" s="460" t="s">
        <v>55</v>
      </c>
      <c r="AB233" s="219" t="s">
        <v>55</v>
      </c>
      <c r="AC233" s="62">
        <v>203.0</v>
      </c>
      <c r="AD233" s="131">
        <f t="shared" si="355"/>
        <v>10.15</v>
      </c>
      <c r="AE233" s="365">
        <v>539.0</v>
      </c>
      <c r="AF233" s="461" t="s">
        <v>55</v>
      </c>
      <c r="AG233" s="219" t="s">
        <v>55</v>
      </c>
      <c r="AH233" s="222" t="s">
        <v>55</v>
      </c>
      <c r="AI233" s="219" t="s">
        <v>55</v>
      </c>
      <c r="AJ233" s="222">
        <v>7.0</v>
      </c>
      <c r="AK233" s="223">
        <f t="shared" si="356"/>
        <v>0.35</v>
      </c>
    </row>
    <row r="234">
      <c r="B234" s="147" t="s">
        <v>29</v>
      </c>
      <c r="C234" s="148">
        <f>average(C226:C233)</f>
        <v>1860.375</v>
      </c>
      <c r="D234" s="366" t="s">
        <v>55</v>
      </c>
      <c r="E234" s="367" t="s">
        <v>55</v>
      </c>
      <c r="F234" s="162" t="s">
        <v>55</v>
      </c>
      <c r="G234" s="367" t="s">
        <v>55</v>
      </c>
      <c r="H234" s="149">
        <f t="shared" ref="H234:J234" si="357">average(H226:H233)</f>
        <v>1849.875</v>
      </c>
      <c r="I234" s="152">
        <f t="shared" si="357"/>
        <v>92.49375</v>
      </c>
      <c r="J234" s="148">
        <f t="shared" si="357"/>
        <v>0</v>
      </c>
      <c r="K234" s="366" t="s">
        <v>55</v>
      </c>
      <c r="L234" s="367" t="s">
        <v>55</v>
      </c>
      <c r="M234" s="162" t="s">
        <v>55</v>
      </c>
      <c r="N234" s="367" t="s">
        <v>55</v>
      </c>
      <c r="O234" s="149">
        <f t="shared" ref="O234:Q234" si="358">average(O226:O233)</f>
        <v>0</v>
      </c>
      <c r="P234" s="152">
        <f t="shared" si="358"/>
        <v>0</v>
      </c>
      <c r="Q234" s="148">
        <f t="shared" si="358"/>
        <v>1342.25</v>
      </c>
      <c r="R234" s="366" t="s">
        <v>55</v>
      </c>
      <c r="S234" s="367" t="s">
        <v>55</v>
      </c>
      <c r="T234" s="162" t="s">
        <v>55</v>
      </c>
      <c r="U234" s="367" t="s">
        <v>55</v>
      </c>
      <c r="V234" s="149">
        <f t="shared" ref="V234:X234" si="359">average(V226:V233)</f>
        <v>155.625</v>
      </c>
      <c r="W234" s="152">
        <f t="shared" si="359"/>
        <v>7.78125</v>
      </c>
      <c r="X234" s="148">
        <f t="shared" si="359"/>
        <v>1975.5</v>
      </c>
      <c r="Y234" s="366" t="s">
        <v>55</v>
      </c>
      <c r="Z234" s="367" t="s">
        <v>55</v>
      </c>
      <c r="AA234" s="162" t="s">
        <v>55</v>
      </c>
      <c r="AB234" s="367" t="s">
        <v>55</v>
      </c>
      <c r="AC234" s="149">
        <f t="shared" ref="AC234:AD234" si="360">average(AC226:AC233)</f>
        <v>216.375</v>
      </c>
      <c r="AD234" s="152">
        <f t="shared" si="360"/>
        <v>10.81875</v>
      </c>
      <c r="AE234" s="160">
        <f>AVERAGE(AE226:AE233)</f>
        <v>221.75</v>
      </c>
      <c r="AF234" s="366" t="s">
        <v>55</v>
      </c>
      <c r="AG234" s="367" t="s">
        <v>55</v>
      </c>
      <c r="AH234" s="162" t="s">
        <v>55</v>
      </c>
      <c r="AI234" s="367" t="s">
        <v>55</v>
      </c>
      <c r="AJ234" s="162">
        <f t="shared" ref="AJ234:AK234" si="361">AVERAGE(AJ226:AJ233)</f>
        <v>2.125</v>
      </c>
      <c r="AK234" s="164">
        <f t="shared" si="361"/>
        <v>0.10625</v>
      </c>
    </row>
    <row r="235">
      <c r="A235" s="39"/>
      <c r="B235" s="90" t="s">
        <v>30</v>
      </c>
      <c r="C235" s="154">
        <f>stdev(C226:C233)</f>
        <v>80.40067075</v>
      </c>
      <c r="D235" s="368" t="s">
        <v>55</v>
      </c>
      <c r="E235" s="369" t="s">
        <v>55</v>
      </c>
      <c r="F235" s="175" t="s">
        <v>55</v>
      </c>
      <c r="G235" s="369" t="s">
        <v>55</v>
      </c>
      <c r="H235" s="155">
        <f t="shared" ref="H235:J235" si="362">stdev(H226:H233)</f>
        <v>77.73294485</v>
      </c>
      <c r="I235" s="161">
        <f t="shared" si="362"/>
        <v>3.886647242</v>
      </c>
      <c r="J235" s="154">
        <f t="shared" si="362"/>
        <v>0</v>
      </c>
      <c r="K235" s="368" t="s">
        <v>55</v>
      </c>
      <c r="L235" s="369" t="s">
        <v>55</v>
      </c>
      <c r="M235" s="175" t="s">
        <v>55</v>
      </c>
      <c r="N235" s="369" t="s">
        <v>55</v>
      </c>
      <c r="O235" s="155">
        <f t="shared" ref="O235:Q235" si="363">stdev(O226:O233)</f>
        <v>0</v>
      </c>
      <c r="P235" s="161">
        <f t="shared" si="363"/>
        <v>0</v>
      </c>
      <c r="Q235" s="154">
        <f t="shared" si="363"/>
        <v>108.2216641</v>
      </c>
      <c r="R235" s="368" t="s">
        <v>55</v>
      </c>
      <c r="S235" s="369" t="s">
        <v>55</v>
      </c>
      <c r="T235" s="175" t="s">
        <v>55</v>
      </c>
      <c r="U235" s="369" t="s">
        <v>55</v>
      </c>
      <c r="V235" s="155">
        <f t="shared" ref="V235:X235" si="364">stdev(V226:V233)</f>
        <v>17.76784817</v>
      </c>
      <c r="W235" s="161">
        <f t="shared" si="364"/>
        <v>0.8883924085</v>
      </c>
      <c r="X235" s="154">
        <f t="shared" si="364"/>
        <v>28.32464853</v>
      </c>
      <c r="Y235" s="368" t="s">
        <v>55</v>
      </c>
      <c r="Z235" s="369" t="s">
        <v>55</v>
      </c>
      <c r="AA235" s="175" t="s">
        <v>55</v>
      </c>
      <c r="AB235" s="369" t="s">
        <v>55</v>
      </c>
      <c r="AC235" s="155">
        <f t="shared" ref="AC235:AD235" si="365">stdev(AC226:AC233)</f>
        <v>13.46887947</v>
      </c>
      <c r="AD235" s="161">
        <f t="shared" si="365"/>
        <v>0.6734439737</v>
      </c>
      <c r="AE235" s="174">
        <f>STDEV(AE226:AE233)</f>
        <v>263.8607587</v>
      </c>
      <c r="AF235" s="368" t="s">
        <v>55</v>
      </c>
      <c r="AG235" s="369" t="s">
        <v>55</v>
      </c>
      <c r="AH235" s="175" t="s">
        <v>55</v>
      </c>
      <c r="AI235" s="369" t="s">
        <v>55</v>
      </c>
      <c r="AJ235" s="175">
        <f t="shared" ref="AJ235:AK235" si="366">STDEV(AJ226:AJ233)</f>
        <v>2.799872446</v>
      </c>
      <c r="AK235" s="178">
        <f t="shared" si="366"/>
        <v>0.1399936223</v>
      </c>
    </row>
    <row r="237">
      <c r="A237" s="483" t="s">
        <v>111</v>
      </c>
      <c r="B237" s="484"/>
      <c r="C237" s="485" t="s">
        <v>3</v>
      </c>
      <c r="D237" s="6"/>
      <c r="E237" s="11"/>
      <c r="F237" s="486" t="s">
        <v>10</v>
      </c>
      <c r="G237" s="6"/>
      <c r="H237" s="8"/>
      <c r="I237" s="487" t="s">
        <v>5</v>
      </c>
      <c r="J237" s="6"/>
      <c r="K237" s="11"/>
      <c r="L237" s="486" t="s">
        <v>6</v>
      </c>
      <c r="M237" s="6"/>
      <c r="N237" s="8"/>
      <c r="O237" s="487" t="s">
        <v>7</v>
      </c>
      <c r="P237" s="6"/>
      <c r="Q237" s="11"/>
    </row>
    <row r="238">
      <c r="A238" s="488" t="s">
        <v>8</v>
      </c>
      <c r="B238" s="489" t="s">
        <v>9</v>
      </c>
      <c r="C238" s="490" t="s">
        <v>11</v>
      </c>
      <c r="D238" s="491" t="s">
        <v>84</v>
      </c>
      <c r="E238" s="492" t="s">
        <v>106</v>
      </c>
      <c r="F238" s="491" t="s">
        <v>11</v>
      </c>
      <c r="G238" s="491" t="s">
        <v>84</v>
      </c>
      <c r="H238" s="489" t="s">
        <v>106</v>
      </c>
      <c r="I238" s="490" t="s">
        <v>11</v>
      </c>
      <c r="J238" s="491" t="s">
        <v>84</v>
      </c>
      <c r="K238" s="492" t="s">
        <v>106</v>
      </c>
      <c r="L238" s="491" t="s">
        <v>11</v>
      </c>
      <c r="M238" s="491" t="s">
        <v>84</v>
      </c>
      <c r="N238" s="489" t="s">
        <v>106</v>
      </c>
      <c r="O238" s="490" t="s">
        <v>11</v>
      </c>
      <c r="P238" s="491" t="s">
        <v>84</v>
      </c>
      <c r="Q238" s="492" t="s">
        <v>106</v>
      </c>
    </row>
    <row r="239">
      <c r="A239" s="493" t="s">
        <v>14</v>
      </c>
      <c r="B239" s="494" t="s">
        <v>16</v>
      </c>
      <c r="C239" s="495">
        <f t="shared" ref="C239:C248" si="367">H194/C194</f>
        <v>0.9927857936</v>
      </c>
      <c r="D239" s="496">
        <f t="shared" ref="D239:D248" si="368">H194/2000</f>
        <v>0.8945</v>
      </c>
      <c r="E239" s="497">
        <f t="shared" ref="E239:E248" si="369">2*(C239*D239)/(C239+D239)</f>
        <v>0.9410836402</v>
      </c>
      <c r="F239" s="498">
        <f t="shared" ref="F239:F248" si="370">O194/J194</f>
        <v>0</v>
      </c>
      <c r="G239" s="496">
        <f t="shared" ref="G239:G248" si="371">O194/2000</f>
        <v>0</v>
      </c>
      <c r="H239" s="498" t="str">
        <f t="shared" ref="H239:H248" si="372">2*(F239*G239)/(F239+G239)</f>
        <v>#DIV/0!</v>
      </c>
      <c r="I239" s="495">
        <f t="shared" ref="I239:I248" si="373">V194/Q194</f>
        <v>0.114265928</v>
      </c>
      <c r="J239" s="496">
        <f t="shared" ref="J239:J248" si="374">V194/2000</f>
        <v>0.0825</v>
      </c>
      <c r="K239" s="497">
        <f t="shared" ref="K239:K247" si="375">2*(I239*J239)/(I239+J239)</f>
        <v>0.09581881533</v>
      </c>
      <c r="L239" s="498">
        <f t="shared" ref="L239:L248" si="376">AC194/X194</f>
        <v>0.1043129388</v>
      </c>
      <c r="M239" s="496">
        <f t="shared" ref="M239:M248" si="377">AC194/2000</f>
        <v>0.104</v>
      </c>
      <c r="N239" s="498">
        <f t="shared" ref="N239:N248" si="378">2*(L239*M239)/(L239+M239)</f>
        <v>0.1041562344</v>
      </c>
      <c r="O239" s="495" t="str">
        <f t="shared" ref="O239:O248" si="379">AJ194/AE194</f>
        <v>#DIV/0!</v>
      </c>
      <c r="P239" s="496">
        <f t="shared" ref="P239:P248" si="380">AJ194/2000</f>
        <v>0</v>
      </c>
      <c r="Q239" s="497" t="str">
        <f t="shared" ref="Q239:Q248" si="381">2*(O239*P239)/(O239+P239)</f>
        <v>#DIV/0!</v>
      </c>
    </row>
    <row r="240">
      <c r="A240" s="499"/>
      <c r="B240" s="494" t="s">
        <v>20</v>
      </c>
      <c r="C240" s="495">
        <f t="shared" si="367"/>
        <v>0.9940923738</v>
      </c>
      <c r="D240" s="496">
        <f t="shared" si="368"/>
        <v>0.9255</v>
      </c>
      <c r="E240" s="497">
        <f t="shared" si="369"/>
        <v>0.9585706888</v>
      </c>
      <c r="F240" s="498">
        <f t="shared" si="370"/>
        <v>0</v>
      </c>
      <c r="G240" s="496">
        <f t="shared" si="371"/>
        <v>0</v>
      </c>
      <c r="H240" s="498" t="str">
        <f t="shared" si="372"/>
        <v>#DIV/0!</v>
      </c>
      <c r="I240" s="495">
        <f t="shared" si="373"/>
        <v>0.116224649</v>
      </c>
      <c r="J240" s="496">
        <f t="shared" si="374"/>
        <v>0.0745</v>
      </c>
      <c r="K240" s="497">
        <f t="shared" si="375"/>
        <v>0.09079829372</v>
      </c>
      <c r="L240" s="498">
        <f t="shared" si="376"/>
        <v>0.1087398374</v>
      </c>
      <c r="M240" s="496">
        <f t="shared" si="377"/>
        <v>0.107</v>
      </c>
      <c r="N240" s="498">
        <f t="shared" si="378"/>
        <v>0.1078629032</v>
      </c>
      <c r="O240" s="495" t="str">
        <f t="shared" si="379"/>
        <v>#DIV/0!</v>
      </c>
      <c r="P240" s="496">
        <f t="shared" si="380"/>
        <v>0</v>
      </c>
      <c r="Q240" s="497" t="str">
        <f t="shared" si="381"/>
        <v>#DIV/0!</v>
      </c>
    </row>
    <row r="241">
      <c r="A241" s="499"/>
      <c r="B241" s="494" t="s">
        <v>21</v>
      </c>
      <c r="C241" s="495">
        <f t="shared" si="367"/>
        <v>0.9946351931</v>
      </c>
      <c r="D241" s="496">
        <f t="shared" si="368"/>
        <v>0.927</v>
      </c>
      <c r="E241" s="497">
        <f t="shared" si="369"/>
        <v>0.9596273292</v>
      </c>
      <c r="F241" s="498">
        <f t="shared" si="370"/>
        <v>0</v>
      </c>
      <c r="G241" s="496">
        <f t="shared" si="371"/>
        <v>0</v>
      </c>
      <c r="H241" s="498" t="str">
        <f t="shared" si="372"/>
        <v>#DIV/0!</v>
      </c>
      <c r="I241" s="495">
        <f t="shared" si="373"/>
        <v>0.1081606218</v>
      </c>
      <c r="J241" s="496">
        <f t="shared" si="374"/>
        <v>0.0835</v>
      </c>
      <c r="K241" s="497">
        <f t="shared" si="375"/>
        <v>0.09424379233</v>
      </c>
      <c r="L241" s="498">
        <f t="shared" si="376"/>
        <v>0.1101652479</v>
      </c>
      <c r="M241" s="496">
        <f t="shared" si="377"/>
        <v>0.11</v>
      </c>
      <c r="N241" s="498">
        <f t="shared" si="378"/>
        <v>0.1100825619</v>
      </c>
      <c r="O241" s="495">
        <f t="shared" si="379"/>
        <v>0</v>
      </c>
      <c r="P241" s="496">
        <f t="shared" si="380"/>
        <v>0</v>
      </c>
      <c r="Q241" s="497" t="str">
        <f t="shared" si="381"/>
        <v>#DIV/0!</v>
      </c>
    </row>
    <row r="242">
      <c r="A242" s="499"/>
      <c r="B242" s="494" t="s">
        <v>22</v>
      </c>
      <c r="C242" s="495">
        <f t="shared" si="367"/>
        <v>0.9962243797</v>
      </c>
      <c r="D242" s="496">
        <f t="shared" si="368"/>
        <v>0.9235</v>
      </c>
      <c r="E242" s="497">
        <f t="shared" si="369"/>
        <v>0.9584846912</v>
      </c>
      <c r="F242" s="498">
        <f t="shared" si="370"/>
        <v>0</v>
      </c>
      <c r="G242" s="496">
        <f t="shared" si="371"/>
        <v>0</v>
      </c>
      <c r="H242" s="498" t="str">
        <f t="shared" si="372"/>
        <v>#DIV/0!</v>
      </c>
      <c r="I242" s="495">
        <f t="shared" si="373"/>
        <v>0.1254283756</v>
      </c>
      <c r="J242" s="496">
        <f t="shared" si="374"/>
        <v>0.0915</v>
      </c>
      <c r="K242" s="497">
        <f t="shared" si="375"/>
        <v>0.105810928</v>
      </c>
      <c r="L242" s="498">
        <f t="shared" si="376"/>
        <v>0.1144578313</v>
      </c>
      <c r="M242" s="496">
        <f t="shared" si="377"/>
        <v>0.114</v>
      </c>
      <c r="N242" s="498">
        <f t="shared" si="378"/>
        <v>0.1142284569</v>
      </c>
      <c r="O242" s="495" t="str">
        <f t="shared" si="379"/>
        <v>#DIV/0!</v>
      </c>
      <c r="P242" s="496">
        <f t="shared" si="380"/>
        <v>0</v>
      </c>
      <c r="Q242" s="497" t="str">
        <f t="shared" si="381"/>
        <v>#DIV/0!</v>
      </c>
    </row>
    <row r="243">
      <c r="A243" s="499"/>
      <c r="B243" s="494" t="s">
        <v>23</v>
      </c>
      <c r="C243" s="495">
        <f t="shared" si="367"/>
        <v>0.9950926936</v>
      </c>
      <c r="D243" s="496">
        <f t="shared" si="368"/>
        <v>0.9125</v>
      </c>
      <c r="E243" s="497">
        <f t="shared" si="369"/>
        <v>0.9520083464</v>
      </c>
      <c r="F243" s="498">
        <f t="shared" si="370"/>
        <v>0</v>
      </c>
      <c r="G243" s="496">
        <f t="shared" si="371"/>
        <v>0</v>
      </c>
      <c r="H243" s="498" t="str">
        <f t="shared" si="372"/>
        <v>#DIV/0!</v>
      </c>
      <c r="I243" s="495">
        <f t="shared" si="373"/>
        <v>0.1129141312</v>
      </c>
      <c r="J243" s="496">
        <f t="shared" si="374"/>
        <v>0.0835</v>
      </c>
      <c r="K243" s="497">
        <f t="shared" si="375"/>
        <v>0.09600459902</v>
      </c>
      <c r="L243" s="498">
        <f t="shared" si="376"/>
        <v>0.1074836765</v>
      </c>
      <c r="M243" s="496">
        <f t="shared" si="377"/>
        <v>0.107</v>
      </c>
      <c r="N243" s="498">
        <f t="shared" si="378"/>
        <v>0.1072412929</v>
      </c>
      <c r="O243" s="495" t="str">
        <f t="shared" si="379"/>
        <v>#DIV/0!</v>
      </c>
      <c r="P243" s="496">
        <f t="shared" si="380"/>
        <v>0</v>
      </c>
      <c r="Q243" s="497" t="str">
        <f t="shared" si="381"/>
        <v>#DIV/0!</v>
      </c>
    </row>
    <row r="244">
      <c r="A244" s="499"/>
      <c r="B244" s="494" t="s">
        <v>24</v>
      </c>
      <c r="C244" s="495">
        <f t="shared" si="367"/>
        <v>0.9918875068</v>
      </c>
      <c r="D244" s="496">
        <f t="shared" si="368"/>
        <v>0.917</v>
      </c>
      <c r="E244" s="497">
        <f t="shared" si="369"/>
        <v>0.9529747986</v>
      </c>
      <c r="F244" s="498">
        <f t="shared" si="370"/>
        <v>0</v>
      </c>
      <c r="G244" s="496">
        <f t="shared" si="371"/>
        <v>0</v>
      </c>
      <c r="H244" s="498" t="str">
        <f t="shared" si="372"/>
        <v>#DIV/0!</v>
      </c>
      <c r="I244" s="495">
        <f t="shared" si="373"/>
        <v>0.1200787402</v>
      </c>
      <c r="J244" s="496">
        <f t="shared" si="374"/>
        <v>0.0915</v>
      </c>
      <c r="K244" s="497">
        <f t="shared" si="375"/>
        <v>0.1038592509</v>
      </c>
      <c r="L244" s="498">
        <f t="shared" si="376"/>
        <v>0.1123933768</v>
      </c>
      <c r="M244" s="496">
        <f t="shared" si="377"/>
        <v>0.112</v>
      </c>
      <c r="N244" s="498">
        <f t="shared" si="378"/>
        <v>0.1121963436</v>
      </c>
      <c r="O244" s="495">
        <f t="shared" si="379"/>
        <v>0</v>
      </c>
      <c r="P244" s="496">
        <f t="shared" si="380"/>
        <v>0</v>
      </c>
      <c r="Q244" s="497" t="str">
        <f t="shared" si="381"/>
        <v>#DIV/0!</v>
      </c>
    </row>
    <row r="245">
      <c r="A245" s="499"/>
      <c r="B245" s="494" t="s">
        <v>25</v>
      </c>
      <c r="C245" s="495">
        <f t="shared" si="367"/>
        <v>0.9957627119</v>
      </c>
      <c r="D245" s="496">
        <f t="shared" si="368"/>
        <v>0.94</v>
      </c>
      <c r="E245" s="497">
        <f t="shared" si="369"/>
        <v>0.9670781893</v>
      </c>
      <c r="F245" s="498">
        <f t="shared" si="370"/>
        <v>0</v>
      </c>
      <c r="G245" s="496">
        <f t="shared" si="371"/>
        <v>0</v>
      </c>
      <c r="H245" s="498" t="str">
        <f t="shared" si="372"/>
        <v>#DIV/0!</v>
      </c>
      <c r="I245" s="495">
        <f t="shared" si="373"/>
        <v>0.1023222061</v>
      </c>
      <c r="J245" s="496">
        <f t="shared" si="374"/>
        <v>0.0705</v>
      </c>
      <c r="K245" s="497">
        <f t="shared" si="375"/>
        <v>0.08348134991</v>
      </c>
      <c r="L245" s="498">
        <f t="shared" si="376"/>
        <v>0.09959758551</v>
      </c>
      <c r="M245" s="496">
        <f t="shared" si="377"/>
        <v>0.099</v>
      </c>
      <c r="N245" s="498">
        <f t="shared" si="378"/>
        <v>0.09929789368</v>
      </c>
      <c r="O245" s="495">
        <f t="shared" si="379"/>
        <v>0</v>
      </c>
      <c r="P245" s="496">
        <f t="shared" si="380"/>
        <v>0</v>
      </c>
      <c r="Q245" s="497" t="str">
        <f t="shared" si="381"/>
        <v>#DIV/0!</v>
      </c>
    </row>
    <row r="246">
      <c r="A246" s="499"/>
      <c r="B246" s="494" t="s">
        <v>26</v>
      </c>
      <c r="C246" s="495">
        <f t="shared" si="367"/>
        <v>0.9978378378</v>
      </c>
      <c r="D246" s="496">
        <f t="shared" si="368"/>
        <v>0.923</v>
      </c>
      <c r="E246" s="497">
        <f t="shared" si="369"/>
        <v>0.958961039</v>
      </c>
      <c r="F246" s="498">
        <f t="shared" si="370"/>
        <v>0</v>
      </c>
      <c r="G246" s="496">
        <f t="shared" si="371"/>
        <v>0</v>
      </c>
      <c r="H246" s="498" t="str">
        <f t="shared" si="372"/>
        <v>#DIV/0!</v>
      </c>
      <c r="I246" s="495">
        <f t="shared" si="373"/>
        <v>0.09881697982</v>
      </c>
      <c r="J246" s="496">
        <f t="shared" si="374"/>
        <v>0.071</v>
      </c>
      <c r="K246" s="497">
        <f t="shared" si="375"/>
        <v>0.08263020076</v>
      </c>
      <c r="L246" s="498">
        <f t="shared" si="376"/>
        <v>0.09401709402</v>
      </c>
      <c r="M246" s="496">
        <f t="shared" si="377"/>
        <v>0.0935</v>
      </c>
      <c r="N246" s="498">
        <f t="shared" si="378"/>
        <v>0.09375783404</v>
      </c>
      <c r="O246" s="495" t="str">
        <f t="shared" si="379"/>
        <v>#DIV/0!</v>
      </c>
      <c r="P246" s="496">
        <f t="shared" si="380"/>
        <v>0</v>
      </c>
      <c r="Q246" s="497" t="str">
        <f t="shared" si="381"/>
        <v>#DIV/0!</v>
      </c>
    </row>
    <row r="247">
      <c r="A247" s="499"/>
      <c r="B247" s="494" t="s">
        <v>27</v>
      </c>
      <c r="C247" s="495">
        <f t="shared" si="367"/>
        <v>0.9962646745</v>
      </c>
      <c r="D247" s="496">
        <f t="shared" si="368"/>
        <v>0.9335</v>
      </c>
      <c r="E247" s="497">
        <f t="shared" si="369"/>
        <v>0.9638616417</v>
      </c>
      <c r="F247" s="498">
        <f t="shared" si="370"/>
        <v>0</v>
      </c>
      <c r="G247" s="496">
        <f t="shared" si="371"/>
        <v>0</v>
      </c>
      <c r="H247" s="498" t="str">
        <f t="shared" si="372"/>
        <v>#DIV/0!</v>
      </c>
      <c r="I247" s="495">
        <f t="shared" si="373"/>
        <v>0.1128205128</v>
      </c>
      <c r="J247" s="496">
        <f t="shared" si="374"/>
        <v>0.066</v>
      </c>
      <c r="K247" s="497">
        <f t="shared" si="375"/>
        <v>0.0832807571</v>
      </c>
      <c r="L247" s="498">
        <f t="shared" si="376"/>
        <v>0.1098178138</v>
      </c>
      <c r="M247" s="496">
        <f t="shared" si="377"/>
        <v>0.1085</v>
      </c>
      <c r="N247" s="498">
        <f t="shared" si="378"/>
        <v>0.1091549296</v>
      </c>
      <c r="O247" s="495" t="str">
        <f t="shared" si="379"/>
        <v>#DIV/0!</v>
      </c>
      <c r="P247" s="496">
        <f t="shared" si="380"/>
        <v>0</v>
      </c>
      <c r="Q247" s="497" t="str">
        <f t="shared" si="381"/>
        <v>#DIV/0!</v>
      </c>
    </row>
    <row r="248">
      <c r="A248" s="499"/>
      <c r="B248" s="500" t="s">
        <v>28</v>
      </c>
      <c r="C248" s="495">
        <f t="shared" si="367"/>
        <v>0.99503037</v>
      </c>
      <c r="D248" s="496">
        <f t="shared" si="368"/>
        <v>0.901</v>
      </c>
      <c r="E248" s="501">
        <f t="shared" si="369"/>
        <v>0.9456835476</v>
      </c>
      <c r="F248" s="498">
        <f t="shared" si="370"/>
        <v>0</v>
      </c>
      <c r="G248" s="496">
        <f t="shared" si="371"/>
        <v>0</v>
      </c>
      <c r="H248" s="502" t="str">
        <f t="shared" si="372"/>
        <v>#DIV/0!</v>
      </c>
      <c r="I248" s="495">
        <f t="shared" si="373"/>
        <v>0.1105263158</v>
      </c>
      <c r="J248" s="496">
        <f t="shared" si="374"/>
        <v>0.0735</v>
      </c>
      <c r="K248" s="501">
        <f>2*(I251*J248)/(I251+J248)</f>
        <v>0.08730004274</v>
      </c>
      <c r="L248" s="498">
        <f t="shared" si="376"/>
        <v>0.1062656642</v>
      </c>
      <c r="M248" s="496">
        <f t="shared" si="377"/>
        <v>0.106</v>
      </c>
      <c r="N248" s="502">
        <f t="shared" si="378"/>
        <v>0.1061326658</v>
      </c>
      <c r="O248" s="495" t="str">
        <f t="shared" si="379"/>
        <v>#DIV/0!</v>
      </c>
      <c r="P248" s="496">
        <f t="shared" si="380"/>
        <v>0</v>
      </c>
      <c r="Q248" s="501" t="str">
        <f t="shared" si="381"/>
        <v>#DIV/0!</v>
      </c>
    </row>
    <row r="249">
      <c r="A249" s="499"/>
      <c r="B249" s="503" t="s">
        <v>29</v>
      </c>
      <c r="C249" s="504">
        <f t="shared" ref="C249:Q249" si="382">AVERAGE(C239:C248)</f>
        <v>0.9949613535</v>
      </c>
      <c r="D249" s="505">
        <f t="shared" si="382"/>
        <v>0.91975</v>
      </c>
      <c r="E249" s="451">
        <f t="shared" si="382"/>
        <v>0.9558333912</v>
      </c>
      <c r="F249" s="452">
        <f t="shared" si="382"/>
        <v>0</v>
      </c>
      <c r="G249" s="505">
        <f t="shared" si="382"/>
        <v>0</v>
      </c>
      <c r="H249" s="452" t="str">
        <f t="shared" si="382"/>
        <v>#DIV/0!</v>
      </c>
      <c r="I249" s="504">
        <f t="shared" si="382"/>
        <v>0.112155846</v>
      </c>
      <c r="J249" s="505">
        <f t="shared" si="382"/>
        <v>0.0788</v>
      </c>
      <c r="K249" s="451">
        <f t="shared" si="382"/>
        <v>0.09232280298</v>
      </c>
      <c r="L249" s="452">
        <f t="shared" si="382"/>
        <v>0.1067251066</v>
      </c>
      <c r="M249" s="505">
        <f t="shared" si="382"/>
        <v>0.1061</v>
      </c>
      <c r="N249" s="452">
        <f t="shared" si="382"/>
        <v>0.1064111116</v>
      </c>
      <c r="O249" s="504" t="str">
        <f t="shared" si="382"/>
        <v>#DIV/0!</v>
      </c>
      <c r="P249" s="505">
        <f t="shared" si="382"/>
        <v>0</v>
      </c>
      <c r="Q249" s="451" t="str">
        <f t="shared" si="382"/>
        <v>#DIV/0!</v>
      </c>
    </row>
    <row r="250">
      <c r="A250" s="32"/>
      <c r="B250" s="506" t="s">
        <v>30</v>
      </c>
      <c r="C250" s="507">
        <f t="shared" ref="C250:Q250" si="383">STDEV(C239:C248)</f>
        <v>0.001740859712</v>
      </c>
      <c r="D250" s="508">
        <f t="shared" si="383"/>
        <v>0.01397865436</v>
      </c>
      <c r="E250" s="453">
        <f t="shared" si="383"/>
        <v>0.00797895583</v>
      </c>
      <c r="F250" s="454">
        <f t="shared" si="383"/>
        <v>0</v>
      </c>
      <c r="G250" s="508">
        <f t="shared" si="383"/>
        <v>0</v>
      </c>
      <c r="H250" s="454" t="str">
        <f t="shared" si="383"/>
        <v>#DIV/0!</v>
      </c>
      <c r="I250" s="507">
        <f t="shared" si="383"/>
        <v>0.007847148711</v>
      </c>
      <c r="J250" s="508">
        <f t="shared" si="383"/>
        <v>0.008947997914</v>
      </c>
      <c r="K250" s="453">
        <f t="shared" si="383"/>
        <v>0.008339436058</v>
      </c>
      <c r="L250" s="454">
        <f t="shared" si="383"/>
        <v>0.006112674251</v>
      </c>
      <c r="M250" s="508">
        <f t="shared" si="383"/>
        <v>0.006086414745</v>
      </c>
      <c r="N250" s="454">
        <f t="shared" si="383"/>
        <v>0.006094169227</v>
      </c>
      <c r="O250" s="507" t="str">
        <f t="shared" si="383"/>
        <v>#DIV/0!</v>
      </c>
      <c r="P250" s="508">
        <f t="shared" si="383"/>
        <v>0</v>
      </c>
      <c r="Q250" s="453" t="str">
        <f t="shared" si="383"/>
        <v>#DIV/0!</v>
      </c>
    </row>
    <row r="251">
      <c r="A251" s="509" t="s">
        <v>33</v>
      </c>
      <c r="B251" s="510" t="s">
        <v>34</v>
      </c>
      <c r="C251" s="495">
        <f t="shared" ref="C251:C258" si="384">H206/C206</f>
        <v>0.9938931298</v>
      </c>
      <c r="D251" s="496">
        <f t="shared" ref="D251:D258" si="385">H206/2000</f>
        <v>0.9765</v>
      </c>
      <c r="E251" s="497">
        <f t="shared" ref="E251:E258" si="386">2*(C251*D251)/(C251+D251)</f>
        <v>0.9851197982</v>
      </c>
      <c r="F251" s="498">
        <f t="shared" ref="F251:F258" si="387">O206/J206</f>
        <v>0</v>
      </c>
      <c r="G251" s="496">
        <f t="shared" ref="G251:G258" si="388">O206/2000</f>
        <v>0</v>
      </c>
      <c r="H251" s="498" t="str">
        <f t="shared" ref="H251:H258" si="389">2*(F251*G251)/(F251+G251)</f>
        <v>#DIV/0!</v>
      </c>
      <c r="I251" s="495">
        <f t="shared" ref="I251:I258" si="390">V206/Q206</f>
        <v>0.107480029</v>
      </c>
      <c r="J251" s="496">
        <f t="shared" ref="J251:J258" si="391">V206/2000</f>
        <v>0.074</v>
      </c>
      <c r="K251" s="497">
        <f t="shared" ref="K251:K258" si="392">2*(I251*J251)/(I251+J251)</f>
        <v>0.08765176192</v>
      </c>
      <c r="L251" s="498">
        <f t="shared" ref="L251:L258" si="393">AC206/X206</f>
        <v>0.09773299748</v>
      </c>
      <c r="M251" s="496">
        <f t="shared" ref="M251:M258" si="394">AC206/2000</f>
        <v>0.097</v>
      </c>
      <c r="N251" s="498">
        <f t="shared" ref="N251:N258" si="395">2*(L251*M251)/(L251+M251)</f>
        <v>0.0973651192</v>
      </c>
      <c r="O251" s="495" t="str">
        <f t="shared" ref="O251:O258" si="396">AJ206/AE206</f>
        <v>#DIV/0!</v>
      </c>
      <c r="P251" s="496">
        <f t="shared" ref="P251:P258" si="397">AJ206/2000</f>
        <v>0</v>
      </c>
      <c r="Q251" s="497" t="str">
        <f t="shared" ref="Q251:Q258" si="398">2*(O251*P251)/(O251+P251)</f>
        <v>#DIV/0!</v>
      </c>
    </row>
    <row r="252">
      <c r="A252" s="499"/>
      <c r="B252" s="510" t="s">
        <v>35</v>
      </c>
      <c r="C252" s="495">
        <f t="shared" si="384"/>
        <v>0.9921259843</v>
      </c>
      <c r="D252" s="496">
        <f t="shared" si="385"/>
        <v>0.882</v>
      </c>
      <c r="E252" s="497">
        <f t="shared" si="386"/>
        <v>0.9338274219</v>
      </c>
      <c r="F252" s="498">
        <f t="shared" si="387"/>
        <v>0</v>
      </c>
      <c r="G252" s="496">
        <f t="shared" si="388"/>
        <v>0</v>
      </c>
      <c r="H252" s="498" t="str">
        <f t="shared" si="389"/>
        <v>#DIV/0!</v>
      </c>
      <c r="I252" s="495">
        <f t="shared" si="390"/>
        <v>0.1045958796</v>
      </c>
      <c r="J252" s="496">
        <f t="shared" si="391"/>
        <v>0.066</v>
      </c>
      <c r="K252" s="497">
        <f t="shared" si="392"/>
        <v>0.08093194359</v>
      </c>
      <c r="L252" s="498">
        <f t="shared" si="393"/>
        <v>0.08816120907</v>
      </c>
      <c r="M252" s="496">
        <f t="shared" si="394"/>
        <v>0.0875</v>
      </c>
      <c r="N252" s="498">
        <f t="shared" si="395"/>
        <v>0.0878293601</v>
      </c>
      <c r="O252" s="495" t="str">
        <f t="shared" si="396"/>
        <v>#DIV/0!</v>
      </c>
      <c r="P252" s="496">
        <f t="shared" si="397"/>
        <v>0</v>
      </c>
      <c r="Q252" s="497" t="str">
        <f t="shared" si="398"/>
        <v>#DIV/0!</v>
      </c>
    </row>
    <row r="253">
      <c r="A253" s="499"/>
      <c r="B253" s="510" t="s">
        <v>36</v>
      </c>
      <c r="C253" s="495">
        <f t="shared" si="384"/>
        <v>0.990715456</v>
      </c>
      <c r="D253" s="496">
        <f t="shared" si="385"/>
        <v>0.907</v>
      </c>
      <c r="E253" s="497">
        <f t="shared" si="386"/>
        <v>0.9470112242</v>
      </c>
      <c r="F253" s="498">
        <f t="shared" si="387"/>
        <v>0</v>
      </c>
      <c r="G253" s="496">
        <f t="shared" si="388"/>
        <v>0</v>
      </c>
      <c r="H253" s="498" t="str">
        <f t="shared" si="389"/>
        <v>#DIV/0!</v>
      </c>
      <c r="I253" s="495">
        <f t="shared" si="390"/>
        <v>0.1217532468</v>
      </c>
      <c r="J253" s="496">
        <f t="shared" si="391"/>
        <v>0.075</v>
      </c>
      <c r="K253" s="497">
        <f t="shared" si="392"/>
        <v>0.09282178218</v>
      </c>
      <c r="L253" s="498">
        <f t="shared" si="393"/>
        <v>0.116372796</v>
      </c>
      <c r="M253" s="496">
        <f t="shared" si="394"/>
        <v>0.1155</v>
      </c>
      <c r="N253" s="498">
        <f t="shared" si="395"/>
        <v>0.1159347553</v>
      </c>
      <c r="O253" s="495" t="str">
        <f t="shared" si="396"/>
        <v>#DIV/0!</v>
      </c>
      <c r="P253" s="496">
        <f t="shared" si="397"/>
        <v>0</v>
      </c>
      <c r="Q253" s="497" t="str">
        <f t="shared" si="398"/>
        <v>#DIV/0!</v>
      </c>
    </row>
    <row r="254">
      <c r="A254" s="499"/>
      <c r="B254" s="510" t="s">
        <v>38</v>
      </c>
      <c r="C254" s="495">
        <f t="shared" si="384"/>
        <v>0.9840182648</v>
      </c>
      <c r="D254" s="496">
        <f t="shared" si="385"/>
        <v>0.862</v>
      </c>
      <c r="E254" s="497">
        <f t="shared" si="386"/>
        <v>0.9189765458</v>
      </c>
      <c r="F254" s="498">
        <f t="shared" si="387"/>
        <v>0</v>
      </c>
      <c r="G254" s="496">
        <f t="shared" si="388"/>
        <v>0</v>
      </c>
      <c r="H254" s="498" t="str">
        <f t="shared" si="389"/>
        <v>#DIV/0!</v>
      </c>
      <c r="I254" s="495">
        <f t="shared" si="390"/>
        <v>0.1021361816</v>
      </c>
      <c r="J254" s="496">
        <f t="shared" si="391"/>
        <v>0.0765</v>
      </c>
      <c r="K254" s="497">
        <f t="shared" si="392"/>
        <v>0.08747855918</v>
      </c>
      <c r="L254" s="498">
        <f t="shared" si="393"/>
        <v>0.1044176707</v>
      </c>
      <c r="M254" s="496">
        <f t="shared" si="394"/>
        <v>0.104</v>
      </c>
      <c r="N254" s="498">
        <f t="shared" si="395"/>
        <v>0.1042084168</v>
      </c>
      <c r="O254" s="495" t="str">
        <f t="shared" si="396"/>
        <v>#DIV/0!</v>
      </c>
      <c r="P254" s="496">
        <f t="shared" si="397"/>
        <v>0</v>
      </c>
      <c r="Q254" s="497" t="str">
        <f t="shared" si="398"/>
        <v>#DIV/0!</v>
      </c>
    </row>
    <row r="255">
      <c r="A255" s="499"/>
      <c r="B255" s="510" t="s">
        <v>40</v>
      </c>
      <c r="C255" s="495">
        <f t="shared" si="384"/>
        <v>0.9947589099</v>
      </c>
      <c r="D255" s="496">
        <f t="shared" si="385"/>
        <v>0.949</v>
      </c>
      <c r="E255" s="497">
        <f t="shared" si="386"/>
        <v>0.9713408393</v>
      </c>
      <c r="F255" s="498">
        <f t="shared" si="387"/>
        <v>0</v>
      </c>
      <c r="G255" s="496">
        <f t="shared" si="388"/>
        <v>0</v>
      </c>
      <c r="H255" s="498" t="str">
        <f t="shared" si="389"/>
        <v>#DIV/0!</v>
      </c>
      <c r="I255" s="495">
        <f t="shared" si="390"/>
        <v>0.1066961001</v>
      </c>
      <c r="J255" s="496">
        <f t="shared" si="391"/>
        <v>0.0725</v>
      </c>
      <c r="K255" s="497">
        <f t="shared" si="392"/>
        <v>0.08633521882</v>
      </c>
      <c r="L255" s="498">
        <f t="shared" si="393"/>
        <v>0.1053971487</v>
      </c>
      <c r="M255" s="496">
        <f t="shared" si="394"/>
        <v>0.1035</v>
      </c>
      <c r="N255" s="498">
        <f t="shared" si="395"/>
        <v>0.1044399596</v>
      </c>
      <c r="O255" s="495">
        <f t="shared" si="396"/>
        <v>0</v>
      </c>
      <c r="P255" s="496">
        <f t="shared" si="397"/>
        <v>0</v>
      </c>
      <c r="Q255" s="497" t="str">
        <f t="shared" si="398"/>
        <v>#DIV/0!</v>
      </c>
    </row>
    <row r="256">
      <c r="A256" s="499"/>
      <c r="B256" s="510" t="s">
        <v>41</v>
      </c>
      <c r="C256" s="495">
        <f t="shared" si="384"/>
        <v>0.9922992299</v>
      </c>
      <c r="D256" s="496">
        <f t="shared" si="385"/>
        <v>0.902</v>
      </c>
      <c r="E256" s="497">
        <f t="shared" si="386"/>
        <v>0.9449973808</v>
      </c>
      <c r="F256" s="498">
        <f t="shared" si="387"/>
        <v>0</v>
      </c>
      <c r="G256" s="496">
        <f t="shared" si="388"/>
        <v>0</v>
      </c>
      <c r="H256" s="498" t="str">
        <f t="shared" si="389"/>
        <v>#DIV/0!</v>
      </c>
      <c r="I256" s="495">
        <f t="shared" si="390"/>
        <v>0.1286173633</v>
      </c>
      <c r="J256" s="496">
        <f t="shared" si="391"/>
        <v>0.08</v>
      </c>
      <c r="K256" s="497">
        <f t="shared" si="392"/>
        <v>0.09864364982</v>
      </c>
      <c r="L256" s="498">
        <f t="shared" si="393"/>
        <v>0.1188565697</v>
      </c>
      <c r="M256" s="496">
        <f t="shared" si="394"/>
        <v>0.1185</v>
      </c>
      <c r="N256" s="498">
        <f t="shared" si="395"/>
        <v>0.118678017</v>
      </c>
      <c r="O256" s="495" t="str">
        <f t="shared" si="396"/>
        <v>#DIV/0!</v>
      </c>
      <c r="P256" s="496">
        <f t="shared" si="397"/>
        <v>0</v>
      </c>
      <c r="Q256" s="497" t="str">
        <f t="shared" si="398"/>
        <v>#DIV/0!</v>
      </c>
    </row>
    <row r="257">
      <c r="A257" s="499"/>
      <c r="B257" s="510" t="s">
        <v>42</v>
      </c>
      <c r="C257" s="495">
        <f t="shared" si="384"/>
        <v>0.9878640777</v>
      </c>
      <c r="D257" s="496">
        <f t="shared" si="385"/>
        <v>0.814</v>
      </c>
      <c r="E257" s="497">
        <f t="shared" si="386"/>
        <v>0.8925438596</v>
      </c>
      <c r="F257" s="498">
        <f t="shared" si="387"/>
        <v>0</v>
      </c>
      <c r="G257" s="496">
        <f t="shared" si="388"/>
        <v>0</v>
      </c>
      <c r="H257" s="498" t="str">
        <f t="shared" si="389"/>
        <v>#DIV/0!</v>
      </c>
      <c r="I257" s="495">
        <f t="shared" si="390"/>
        <v>0.111790393</v>
      </c>
      <c r="J257" s="496">
        <f t="shared" si="391"/>
        <v>0.064</v>
      </c>
      <c r="K257" s="497">
        <f t="shared" si="392"/>
        <v>0.0813990461</v>
      </c>
      <c r="L257" s="498">
        <f t="shared" si="393"/>
        <v>0.1093035079</v>
      </c>
      <c r="M257" s="496">
        <f t="shared" si="394"/>
        <v>0.1075</v>
      </c>
      <c r="N257" s="498">
        <f t="shared" si="395"/>
        <v>0.1083942526</v>
      </c>
      <c r="O257" s="495">
        <f t="shared" si="396"/>
        <v>0.06818181818</v>
      </c>
      <c r="P257" s="496">
        <f t="shared" si="397"/>
        <v>0.0015</v>
      </c>
      <c r="Q257" s="497">
        <f t="shared" si="398"/>
        <v>0.002935420744</v>
      </c>
    </row>
    <row r="258">
      <c r="A258" s="499"/>
      <c r="B258" s="511" t="s">
        <v>43</v>
      </c>
      <c r="C258" s="495">
        <f t="shared" si="384"/>
        <v>0.9895287958</v>
      </c>
      <c r="D258" s="496">
        <f t="shared" si="385"/>
        <v>0.8505</v>
      </c>
      <c r="E258" s="501">
        <f t="shared" si="386"/>
        <v>0.9147620328</v>
      </c>
      <c r="F258" s="498">
        <f t="shared" si="387"/>
        <v>0</v>
      </c>
      <c r="G258" s="496">
        <f t="shared" si="388"/>
        <v>0</v>
      </c>
      <c r="H258" s="502" t="str">
        <f t="shared" si="389"/>
        <v>#DIV/0!</v>
      </c>
      <c r="I258" s="495">
        <f t="shared" si="390"/>
        <v>0.1019690577</v>
      </c>
      <c r="J258" s="496">
        <f t="shared" si="391"/>
        <v>0.0725</v>
      </c>
      <c r="K258" s="501">
        <f t="shared" si="392"/>
        <v>0.08474576271</v>
      </c>
      <c r="L258" s="498">
        <f t="shared" si="393"/>
        <v>0.1005530417</v>
      </c>
      <c r="M258" s="496">
        <f t="shared" si="394"/>
        <v>0.1</v>
      </c>
      <c r="N258" s="502">
        <f t="shared" si="395"/>
        <v>0.1002757583</v>
      </c>
      <c r="O258" s="495" t="str">
        <f t="shared" si="396"/>
        <v>#DIV/0!</v>
      </c>
      <c r="P258" s="496">
        <f t="shared" si="397"/>
        <v>0</v>
      </c>
      <c r="Q258" s="501" t="str">
        <f t="shared" si="398"/>
        <v>#DIV/0!</v>
      </c>
    </row>
    <row r="259">
      <c r="A259" s="499"/>
      <c r="B259" s="510" t="s">
        <v>29</v>
      </c>
      <c r="C259" s="512">
        <f t="shared" ref="C259:Q259" si="399">AVERAGE(C251:C258)</f>
        <v>0.990650481</v>
      </c>
      <c r="D259" s="408">
        <f t="shared" si="399"/>
        <v>0.892875</v>
      </c>
      <c r="E259" s="409">
        <f t="shared" si="399"/>
        <v>0.9385723879</v>
      </c>
      <c r="F259" s="410">
        <f t="shared" si="399"/>
        <v>0</v>
      </c>
      <c r="G259" s="408">
        <f t="shared" si="399"/>
        <v>0</v>
      </c>
      <c r="H259" s="410" t="str">
        <f t="shared" si="399"/>
        <v>#DIV/0!</v>
      </c>
      <c r="I259" s="512">
        <f t="shared" si="399"/>
        <v>0.1106297814</v>
      </c>
      <c r="J259" s="408">
        <f t="shared" si="399"/>
        <v>0.0725625</v>
      </c>
      <c r="K259" s="409">
        <f t="shared" si="399"/>
        <v>0.08750096554</v>
      </c>
      <c r="L259" s="410">
        <f t="shared" si="399"/>
        <v>0.1050993676</v>
      </c>
      <c r="M259" s="408">
        <f t="shared" si="399"/>
        <v>0.1041875</v>
      </c>
      <c r="N259" s="410">
        <f t="shared" si="399"/>
        <v>0.1046407049</v>
      </c>
      <c r="O259" s="512" t="str">
        <f t="shared" si="399"/>
        <v>#DIV/0!</v>
      </c>
      <c r="P259" s="408">
        <f t="shared" si="399"/>
        <v>0.0001875</v>
      </c>
      <c r="Q259" s="409" t="str">
        <f t="shared" si="399"/>
        <v>#DIV/0!</v>
      </c>
    </row>
    <row r="260">
      <c r="A260" s="32"/>
      <c r="B260" s="511" t="s">
        <v>30</v>
      </c>
      <c r="C260" s="513">
        <f t="shared" ref="C260:Q260" si="400">STDEV(C251:C258)</f>
        <v>0.003490848765</v>
      </c>
      <c r="D260" s="411">
        <f t="shared" si="400"/>
        <v>0.05279931682</v>
      </c>
      <c r="E260" s="412">
        <f t="shared" si="400"/>
        <v>0.03034326816</v>
      </c>
      <c r="F260" s="413">
        <f t="shared" si="400"/>
        <v>0</v>
      </c>
      <c r="G260" s="411">
        <f t="shared" si="400"/>
        <v>0</v>
      </c>
      <c r="H260" s="413" t="str">
        <f t="shared" si="400"/>
        <v>#DIV/0!</v>
      </c>
      <c r="I260" s="513">
        <f t="shared" si="400"/>
        <v>0.00969229251</v>
      </c>
      <c r="J260" s="411">
        <f t="shared" si="400"/>
        <v>0.005280946209</v>
      </c>
      <c r="K260" s="412">
        <f t="shared" si="400"/>
        <v>0.005877673523</v>
      </c>
      <c r="L260" s="413">
        <f t="shared" si="400"/>
        <v>0.009974343365</v>
      </c>
      <c r="M260" s="411">
        <f t="shared" si="400"/>
        <v>0.009942468435</v>
      </c>
      <c r="N260" s="413">
        <f t="shared" si="400"/>
        <v>0.009953651294</v>
      </c>
      <c r="O260" s="513" t="str">
        <f t="shared" si="400"/>
        <v>#DIV/0!</v>
      </c>
      <c r="P260" s="411">
        <f t="shared" si="400"/>
        <v>0.0005303300859</v>
      </c>
      <c r="Q260" s="412" t="str">
        <f t="shared" si="400"/>
        <v>#DIV/0!</v>
      </c>
    </row>
    <row r="261">
      <c r="A261" s="514" t="s">
        <v>44</v>
      </c>
      <c r="B261" s="515" t="s">
        <v>45</v>
      </c>
      <c r="C261" s="495">
        <f t="shared" ref="C261:C268" si="401">H216/C216</f>
        <v>0.9888693615</v>
      </c>
      <c r="D261" s="496">
        <f t="shared" ref="D261:D268" si="402">H216/2000</f>
        <v>0.844</v>
      </c>
      <c r="E261" s="497">
        <f t="shared" ref="E261:E268" si="403">2*(C261*D261)/(C261+D261)</f>
        <v>0.9107094686</v>
      </c>
      <c r="F261" s="498">
        <f t="shared" ref="F261:F268" si="404">O216/J216</f>
        <v>0</v>
      </c>
      <c r="G261" s="496">
        <f t="shared" ref="G261:G268" si="405">O216/2000</f>
        <v>0</v>
      </c>
      <c r="H261" s="498" t="str">
        <f t="shared" ref="H261:H268" si="406">2*(F261*G261)/(F261+G261)</f>
        <v>#DIV/0!</v>
      </c>
      <c r="I261" s="495">
        <f t="shared" ref="I261:I268" si="407">V216/Q216</f>
        <v>0.1325863679</v>
      </c>
      <c r="J261" s="496">
        <f t="shared" ref="J261:J268" si="408">V216/2000</f>
        <v>0.071</v>
      </c>
      <c r="K261" s="497">
        <f>2*(I261*J261)/(I261+J261)</f>
        <v>0.09247802019</v>
      </c>
      <c r="L261" s="498">
        <f t="shared" ref="L261:L268" si="409">AC216/X216</f>
        <v>0.1156773212</v>
      </c>
      <c r="M261" s="496">
        <f t="shared" ref="M261:M268" si="410">AC216/2000</f>
        <v>0.114</v>
      </c>
      <c r="N261" s="498">
        <f t="shared" ref="N261:N268" si="411">2*(L261*M261)/(L261+M261)</f>
        <v>0.1148325359</v>
      </c>
      <c r="O261" s="495" t="str">
        <f t="shared" ref="O261:O268" si="412">AJ216/AE216</f>
        <v>#DIV/0!</v>
      </c>
      <c r="P261" s="496">
        <f t="shared" ref="P261:P268" si="413">AJ216/2000</f>
        <v>0</v>
      </c>
      <c r="Q261" s="497" t="str">
        <f t="shared" ref="Q261:Q268" si="414">2*(O261*P261)/(O261+P261)</f>
        <v>#DIV/0!</v>
      </c>
    </row>
    <row r="262">
      <c r="A262" s="499"/>
      <c r="B262" s="515" t="s">
        <v>46</v>
      </c>
      <c r="C262" s="495">
        <f t="shared" si="401"/>
        <v>0.9978655283</v>
      </c>
      <c r="D262" s="496">
        <f t="shared" si="402"/>
        <v>0.935</v>
      </c>
      <c r="E262" s="497">
        <f t="shared" si="403"/>
        <v>0.9654104285</v>
      </c>
      <c r="F262" s="498">
        <f t="shared" si="404"/>
        <v>0</v>
      </c>
      <c r="G262" s="496">
        <f t="shared" si="405"/>
        <v>0</v>
      </c>
      <c r="H262" s="498" t="str">
        <f t="shared" si="406"/>
        <v>#DIV/0!</v>
      </c>
      <c r="I262" s="495">
        <f t="shared" si="407"/>
        <v>0.1054545455</v>
      </c>
      <c r="J262" s="496">
        <f t="shared" si="408"/>
        <v>0.0435</v>
      </c>
      <c r="K262" s="497">
        <f>2*(I261*J262)/(I261+J262)</f>
        <v>0.06550770593</v>
      </c>
      <c r="L262" s="498">
        <f t="shared" si="409"/>
        <v>0.09471032746</v>
      </c>
      <c r="M262" s="496">
        <f t="shared" si="410"/>
        <v>0.094</v>
      </c>
      <c r="N262" s="498">
        <f t="shared" si="411"/>
        <v>0.09435382685</v>
      </c>
      <c r="O262" s="495" t="str">
        <f t="shared" si="412"/>
        <v>#DIV/0!</v>
      </c>
      <c r="P262" s="496">
        <f t="shared" si="413"/>
        <v>0</v>
      </c>
      <c r="Q262" s="497" t="str">
        <f t="shared" si="414"/>
        <v>#DIV/0!</v>
      </c>
    </row>
    <row r="263">
      <c r="A263" s="499"/>
      <c r="B263" s="515" t="s">
        <v>47</v>
      </c>
      <c r="C263" s="495">
        <f t="shared" si="401"/>
        <v>0.991416309</v>
      </c>
      <c r="D263" s="496">
        <f t="shared" si="402"/>
        <v>0.924</v>
      </c>
      <c r="E263" s="497">
        <f t="shared" si="403"/>
        <v>0.9565217391</v>
      </c>
      <c r="F263" s="498">
        <f t="shared" si="404"/>
        <v>0</v>
      </c>
      <c r="G263" s="496">
        <f t="shared" si="405"/>
        <v>0</v>
      </c>
      <c r="H263" s="498" t="str">
        <f t="shared" si="406"/>
        <v>#DIV/0!</v>
      </c>
      <c r="I263" s="495">
        <f t="shared" si="407"/>
        <v>0.1147169811</v>
      </c>
      <c r="J263" s="496">
        <f t="shared" si="408"/>
        <v>0.076</v>
      </c>
      <c r="K263" s="497">
        <f t="shared" ref="K263:K268" si="415">2*(I263*J263)/(I263+J263)</f>
        <v>0.09142857143</v>
      </c>
      <c r="L263" s="498">
        <f t="shared" si="409"/>
        <v>0.1135216953</v>
      </c>
      <c r="M263" s="496">
        <f t="shared" si="410"/>
        <v>0.1125</v>
      </c>
      <c r="N263" s="498">
        <f t="shared" si="411"/>
        <v>0.1130085384</v>
      </c>
      <c r="O263" s="495" t="str">
        <f t="shared" si="412"/>
        <v>#DIV/0!</v>
      </c>
      <c r="P263" s="496">
        <f t="shared" si="413"/>
        <v>0</v>
      </c>
      <c r="Q263" s="497" t="str">
        <f t="shared" si="414"/>
        <v>#DIV/0!</v>
      </c>
    </row>
    <row r="264">
      <c r="A264" s="499"/>
      <c r="B264" s="515" t="s">
        <v>48</v>
      </c>
      <c r="C264" s="495">
        <f t="shared" si="401"/>
        <v>0.9939055358</v>
      </c>
      <c r="D264" s="496">
        <f t="shared" si="402"/>
        <v>0.9785</v>
      </c>
      <c r="E264" s="497">
        <f t="shared" si="403"/>
        <v>0.9861426052</v>
      </c>
      <c r="F264" s="498">
        <f t="shared" si="404"/>
        <v>0</v>
      </c>
      <c r="G264" s="496">
        <f t="shared" si="405"/>
        <v>0</v>
      </c>
      <c r="H264" s="498" t="str">
        <f t="shared" si="406"/>
        <v>#DIV/0!</v>
      </c>
      <c r="I264" s="495">
        <f t="shared" si="407"/>
        <v>0.1201956674</v>
      </c>
      <c r="J264" s="496">
        <f t="shared" si="408"/>
        <v>0.086</v>
      </c>
      <c r="K264" s="497">
        <f t="shared" si="415"/>
        <v>0.1002623142</v>
      </c>
      <c r="L264" s="498">
        <f t="shared" si="409"/>
        <v>0.06420626896</v>
      </c>
      <c r="M264" s="496">
        <f t="shared" si="410"/>
        <v>0.0635</v>
      </c>
      <c r="N264" s="498">
        <f t="shared" si="411"/>
        <v>0.0638511815</v>
      </c>
      <c r="O264" s="495" t="str">
        <f t="shared" si="412"/>
        <v>#DIV/0!</v>
      </c>
      <c r="P264" s="496">
        <f t="shared" si="413"/>
        <v>0</v>
      </c>
      <c r="Q264" s="497" t="str">
        <f t="shared" si="414"/>
        <v>#DIV/0!</v>
      </c>
    </row>
    <row r="265">
      <c r="A265" s="499"/>
      <c r="B265" s="515" t="s">
        <v>49</v>
      </c>
      <c r="C265" s="495">
        <f t="shared" si="401"/>
        <v>0.9969758065</v>
      </c>
      <c r="D265" s="496">
        <f t="shared" si="402"/>
        <v>0.989</v>
      </c>
      <c r="E265" s="497">
        <f t="shared" si="403"/>
        <v>0.9929718876</v>
      </c>
      <c r="F265" s="498">
        <f t="shared" si="404"/>
        <v>0</v>
      </c>
      <c r="G265" s="496">
        <f t="shared" si="405"/>
        <v>0</v>
      </c>
      <c r="H265" s="498" t="str">
        <f t="shared" si="406"/>
        <v>#DIV/0!</v>
      </c>
      <c r="I265" s="495">
        <f t="shared" si="407"/>
        <v>0.1141618497</v>
      </c>
      <c r="J265" s="496">
        <f t="shared" si="408"/>
        <v>0.079</v>
      </c>
      <c r="K265" s="497">
        <f t="shared" si="415"/>
        <v>0.09338061466</v>
      </c>
      <c r="L265" s="498">
        <f t="shared" si="409"/>
        <v>0.1006509765</v>
      </c>
      <c r="M265" s="496">
        <f t="shared" si="410"/>
        <v>0.1005</v>
      </c>
      <c r="N265" s="498">
        <f t="shared" si="411"/>
        <v>0.1005754316</v>
      </c>
      <c r="O265" s="495" t="str">
        <f t="shared" si="412"/>
        <v>#DIV/0!</v>
      </c>
      <c r="P265" s="496">
        <f t="shared" si="413"/>
        <v>0</v>
      </c>
      <c r="Q265" s="497" t="str">
        <f t="shared" si="414"/>
        <v>#DIV/0!</v>
      </c>
    </row>
    <row r="266">
      <c r="A266" s="499"/>
      <c r="B266" s="515" t="s">
        <v>50</v>
      </c>
      <c r="C266" s="495">
        <f t="shared" si="401"/>
        <v>0.9959657085</v>
      </c>
      <c r="D266" s="496">
        <f t="shared" si="402"/>
        <v>0.9875</v>
      </c>
      <c r="E266" s="497">
        <f t="shared" si="403"/>
        <v>0.9917147878</v>
      </c>
      <c r="F266" s="498" t="str">
        <f t="shared" si="404"/>
        <v>#DIV/0!</v>
      </c>
      <c r="G266" s="496">
        <f t="shared" si="405"/>
        <v>0</v>
      </c>
      <c r="H266" s="498" t="str">
        <f t="shared" si="406"/>
        <v>#DIV/0!</v>
      </c>
      <c r="I266" s="495">
        <f t="shared" si="407"/>
        <v>0.1261715934</v>
      </c>
      <c r="J266" s="496">
        <f t="shared" si="408"/>
        <v>0.0875</v>
      </c>
      <c r="K266" s="497">
        <f t="shared" si="415"/>
        <v>0.1033362858</v>
      </c>
      <c r="L266" s="498">
        <f t="shared" si="409"/>
        <v>0.06435394671</v>
      </c>
      <c r="M266" s="496">
        <f t="shared" si="410"/>
        <v>0.064</v>
      </c>
      <c r="N266" s="498">
        <f t="shared" si="411"/>
        <v>0.06417648533</v>
      </c>
      <c r="O266" s="495" t="str">
        <f t="shared" si="412"/>
        <v>#DIV/0!</v>
      </c>
      <c r="P266" s="496">
        <f t="shared" si="413"/>
        <v>0</v>
      </c>
      <c r="Q266" s="497" t="str">
        <f t="shared" si="414"/>
        <v>#DIV/0!</v>
      </c>
    </row>
    <row r="267">
      <c r="A267" s="499"/>
      <c r="B267" s="515" t="s">
        <v>51</v>
      </c>
      <c r="C267" s="495">
        <f t="shared" si="401"/>
        <v>0.9952805454</v>
      </c>
      <c r="D267" s="496">
        <f t="shared" si="402"/>
        <v>0.949</v>
      </c>
      <c r="E267" s="497">
        <f t="shared" si="403"/>
        <v>0.9715894548</v>
      </c>
      <c r="F267" s="498">
        <f t="shared" si="404"/>
        <v>0</v>
      </c>
      <c r="G267" s="496">
        <f t="shared" si="405"/>
        <v>0</v>
      </c>
      <c r="H267" s="498" t="str">
        <f t="shared" si="406"/>
        <v>#DIV/0!</v>
      </c>
      <c r="I267" s="495">
        <f t="shared" si="407"/>
        <v>0.1117647059</v>
      </c>
      <c r="J267" s="496">
        <f t="shared" si="408"/>
        <v>0.076</v>
      </c>
      <c r="K267" s="497">
        <f t="shared" si="415"/>
        <v>0.09047619048</v>
      </c>
      <c r="L267" s="498">
        <f t="shared" si="409"/>
        <v>0.1056869653</v>
      </c>
      <c r="M267" s="496">
        <f t="shared" si="410"/>
        <v>0.105</v>
      </c>
      <c r="N267" s="498">
        <f t="shared" si="411"/>
        <v>0.1053423627</v>
      </c>
      <c r="O267" s="495">
        <f t="shared" si="412"/>
        <v>0.04827586207</v>
      </c>
      <c r="P267" s="496">
        <f t="shared" si="413"/>
        <v>0.0035</v>
      </c>
      <c r="Q267" s="497">
        <f t="shared" si="414"/>
        <v>0.006526806527</v>
      </c>
    </row>
    <row r="268">
      <c r="A268" s="499"/>
      <c r="B268" s="516" t="s">
        <v>52</v>
      </c>
      <c r="C268" s="495">
        <f t="shared" si="401"/>
        <v>0.9928205128</v>
      </c>
      <c r="D268" s="496">
        <f t="shared" si="402"/>
        <v>0.968</v>
      </c>
      <c r="E268" s="501">
        <f t="shared" si="403"/>
        <v>0.9802531646</v>
      </c>
      <c r="F268" s="498">
        <f t="shared" si="404"/>
        <v>0</v>
      </c>
      <c r="G268" s="496">
        <f t="shared" si="405"/>
        <v>0</v>
      </c>
      <c r="H268" s="502" t="str">
        <f t="shared" si="406"/>
        <v>#DIV/0!</v>
      </c>
      <c r="I268" s="495">
        <f t="shared" si="407"/>
        <v>0.1270430906</v>
      </c>
      <c r="J268" s="496">
        <f t="shared" si="408"/>
        <v>0.0855</v>
      </c>
      <c r="K268" s="501">
        <f t="shared" si="415"/>
        <v>0.1022115959</v>
      </c>
      <c r="L268" s="498">
        <f t="shared" si="409"/>
        <v>0.09979736575</v>
      </c>
      <c r="M268" s="496">
        <f t="shared" si="410"/>
        <v>0.0985</v>
      </c>
      <c r="N268" s="502">
        <f t="shared" si="411"/>
        <v>0.09914443885</v>
      </c>
      <c r="O268" s="495" t="str">
        <f t="shared" si="412"/>
        <v>#DIV/0!</v>
      </c>
      <c r="P268" s="496">
        <f t="shared" si="413"/>
        <v>0</v>
      </c>
      <c r="Q268" s="501" t="str">
        <f t="shared" si="414"/>
        <v>#DIV/0!</v>
      </c>
    </row>
    <row r="269">
      <c r="A269" s="499"/>
      <c r="B269" s="515" t="s">
        <v>29</v>
      </c>
      <c r="C269" s="517">
        <f t="shared" ref="C269:Q269" si="416">AVERAGE(C261:C268)</f>
        <v>0.9941374135</v>
      </c>
      <c r="D269" s="518">
        <f t="shared" si="416"/>
        <v>0.946875</v>
      </c>
      <c r="E269" s="421">
        <f t="shared" si="416"/>
        <v>0.969414192</v>
      </c>
      <c r="F269" s="423" t="str">
        <f t="shared" si="416"/>
        <v>#DIV/0!</v>
      </c>
      <c r="G269" s="518">
        <f t="shared" si="416"/>
        <v>0</v>
      </c>
      <c r="H269" s="423" t="str">
        <f t="shared" si="416"/>
        <v>#DIV/0!</v>
      </c>
      <c r="I269" s="517">
        <f t="shared" si="416"/>
        <v>0.1190118502</v>
      </c>
      <c r="J269" s="518">
        <f t="shared" si="416"/>
        <v>0.0755625</v>
      </c>
      <c r="K269" s="421">
        <f t="shared" si="416"/>
        <v>0.09238516233</v>
      </c>
      <c r="L269" s="423">
        <f t="shared" si="416"/>
        <v>0.09482560838</v>
      </c>
      <c r="M269" s="518">
        <f t="shared" si="416"/>
        <v>0.094</v>
      </c>
      <c r="N269" s="423">
        <f t="shared" si="416"/>
        <v>0.09441060014</v>
      </c>
      <c r="O269" s="517" t="str">
        <f t="shared" si="416"/>
        <v>#DIV/0!</v>
      </c>
      <c r="P269" s="518">
        <f t="shared" si="416"/>
        <v>0.0004375</v>
      </c>
      <c r="Q269" s="421" t="str">
        <f t="shared" si="416"/>
        <v>#DIV/0!</v>
      </c>
    </row>
    <row r="270">
      <c r="A270" s="32"/>
      <c r="B270" s="516" t="s">
        <v>30</v>
      </c>
      <c r="C270" s="519">
        <f t="shared" ref="C270:Q270" si="417">STDEV(C261:C268)</f>
        <v>0.003013055027</v>
      </c>
      <c r="D270" s="520">
        <f t="shared" si="417"/>
        <v>0.04799311707</v>
      </c>
      <c r="E270" s="429">
        <f t="shared" si="417"/>
        <v>0.02694657814</v>
      </c>
      <c r="F270" s="428" t="str">
        <f t="shared" si="417"/>
        <v>#DIV/0!</v>
      </c>
      <c r="G270" s="520">
        <f t="shared" si="417"/>
        <v>0</v>
      </c>
      <c r="H270" s="428" t="str">
        <f t="shared" si="417"/>
        <v>#DIV/0!</v>
      </c>
      <c r="I270" s="519">
        <f t="shared" si="417"/>
        <v>0.009100405928</v>
      </c>
      <c r="J270" s="520">
        <f t="shared" si="417"/>
        <v>0.0141986858</v>
      </c>
      <c r="K270" s="429">
        <f t="shared" si="417"/>
        <v>0.0119910197</v>
      </c>
      <c r="L270" s="428">
        <f t="shared" si="417"/>
        <v>0.02009633709</v>
      </c>
      <c r="M270" s="520">
        <f t="shared" si="417"/>
        <v>0.0198422349</v>
      </c>
      <c r="N270" s="428">
        <f t="shared" si="417"/>
        <v>0.01996725736</v>
      </c>
      <c r="O270" s="519" t="str">
        <f t="shared" si="417"/>
        <v>#DIV/0!</v>
      </c>
      <c r="P270" s="520">
        <f t="shared" si="417"/>
        <v>0.001237436867</v>
      </c>
      <c r="Q270" s="429" t="str">
        <f t="shared" si="417"/>
        <v>#DIV/0!</v>
      </c>
    </row>
    <row r="271">
      <c r="A271" s="521" t="s">
        <v>53</v>
      </c>
      <c r="B271" s="522" t="s">
        <v>54</v>
      </c>
      <c r="C271" s="495">
        <f t="shared" ref="C271:C278" si="418">H226/C226</f>
        <v>0.9955282281</v>
      </c>
      <c r="D271" s="496">
        <f t="shared" ref="D271:D278" si="419">H226/2000</f>
        <v>0.8905</v>
      </c>
      <c r="E271" s="497">
        <f t="shared" ref="E271:E278" si="420">2*(C271*D271)/(C271+D271)</f>
        <v>0.9400897334</v>
      </c>
      <c r="F271" s="498" t="str">
        <f t="shared" ref="F271:F278" si="421">O226/J226</f>
        <v>#DIV/0!</v>
      </c>
      <c r="G271" s="496">
        <f t="shared" ref="G271:G278" si="422">O226/2000</f>
        <v>0</v>
      </c>
      <c r="H271" s="498" t="str">
        <f t="shared" ref="H271:H278" si="423">2*(F271*G271)/(F271+G271)</f>
        <v>#DIV/0!</v>
      </c>
      <c r="I271" s="495">
        <f t="shared" ref="I271:I278" si="424">V226/Q226</f>
        <v>0.113022113</v>
      </c>
      <c r="J271" s="496">
        <f t="shared" ref="J271:J278" si="425">V226/2000</f>
        <v>0.069</v>
      </c>
      <c r="K271" s="497">
        <f t="shared" ref="K271:K278" si="426">2*(I271*J271)/(I271+J271)</f>
        <v>0.08568767464</v>
      </c>
      <c r="L271" s="498">
        <f t="shared" ref="L271:L278" si="427">AC226/X226</f>
        <v>0.1086519115</v>
      </c>
      <c r="M271" s="496">
        <f t="shared" ref="M271:M278" si="428">AC226/2000</f>
        <v>0.108</v>
      </c>
      <c r="N271" s="498">
        <f t="shared" ref="N271:N278" si="429">2*(L271*M271)/(L271+M271)</f>
        <v>0.1083249749</v>
      </c>
      <c r="O271" s="495">
        <f t="shared" ref="O271:O278" si="430">AJ226/AE226</f>
        <v>0.03333333333</v>
      </c>
      <c r="P271" s="496">
        <f t="shared" ref="P271:P278" si="431">AJ226/2000</f>
        <v>0.0005</v>
      </c>
      <c r="Q271" s="497">
        <f t="shared" ref="Q271:Q278" si="432">2*(O271*P271)/(O271+P271)</f>
        <v>0.0009852216749</v>
      </c>
    </row>
    <row r="272">
      <c r="A272" s="499"/>
      <c r="B272" s="522" t="s">
        <v>56</v>
      </c>
      <c r="C272" s="495">
        <f t="shared" si="418"/>
        <v>0.998474059</v>
      </c>
      <c r="D272" s="496">
        <f t="shared" si="419"/>
        <v>0.9815</v>
      </c>
      <c r="E272" s="497">
        <f t="shared" si="420"/>
        <v>0.9899142713</v>
      </c>
      <c r="F272" s="498" t="str">
        <f t="shared" si="421"/>
        <v>#DIV/0!</v>
      </c>
      <c r="G272" s="496">
        <f t="shared" si="422"/>
        <v>0</v>
      </c>
      <c r="H272" s="498" t="str">
        <f t="shared" si="423"/>
        <v>#DIV/0!</v>
      </c>
      <c r="I272" s="495">
        <f t="shared" si="424"/>
        <v>0.1204225352</v>
      </c>
      <c r="J272" s="496">
        <f t="shared" si="425"/>
        <v>0.0855</v>
      </c>
      <c r="K272" s="497">
        <f t="shared" si="426"/>
        <v>0.1</v>
      </c>
      <c r="L272" s="498">
        <f t="shared" si="427"/>
        <v>0.1194556452</v>
      </c>
      <c r="M272" s="496">
        <f t="shared" si="428"/>
        <v>0.1185</v>
      </c>
      <c r="N272" s="498">
        <f t="shared" si="429"/>
        <v>0.1189759036</v>
      </c>
      <c r="O272" s="495">
        <f t="shared" si="430"/>
        <v>0.00234741784</v>
      </c>
      <c r="P272" s="496">
        <f t="shared" si="431"/>
        <v>0.0005</v>
      </c>
      <c r="Q272" s="497">
        <f t="shared" si="432"/>
        <v>0.0008244023083</v>
      </c>
    </row>
    <row r="273">
      <c r="A273" s="499"/>
      <c r="B273" s="522" t="s">
        <v>57</v>
      </c>
      <c r="C273" s="495">
        <f t="shared" si="418"/>
        <v>0.9952606635</v>
      </c>
      <c r="D273" s="496">
        <f t="shared" si="419"/>
        <v>0.945</v>
      </c>
      <c r="E273" s="497">
        <f t="shared" si="420"/>
        <v>0.9694793537</v>
      </c>
      <c r="F273" s="498" t="str">
        <f t="shared" si="421"/>
        <v>#DIV/0!</v>
      </c>
      <c r="G273" s="496">
        <f t="shared" si="422"/>
        <v>0</v>
      </c>
      <c r="H273" s="498" t="str">
        <f t="shared" si="423"/>
        <v>#DIV/0!</v>
      </c>
      <c r="I273" s="495">
        <f t="shared" si="424"/>
        <v>0.1200527704</v>
      </c>
      <c r="J273" s="496">
        <f t="shared" si="425"/>
        <v>0.091</v>
      </c>
      <c r="K273" s="497">
        <f t="shared" si="426"/>
        <v>0.1035267349</v>
      </c>
      <c r="L273" s="498">
        <f t="shared" si="427"/>
        <v>0.1146146146</v>
      </c>
      <c r="M273" s="496">
        <f t="shared" si="428"/>
        <v>0.1145</v>
      </c>
      <c r="N273" s="498">
        <f t="shared" si="429"/>
        <v>0.1145572786</v>
      </c>
      <c r="O273" s="495">
        <f t="shared" si="430"/>
        <v>0.01242236025</v>
      </c>
      <c r="P273" s="496">
        <f t="shared" si="431"/>
        <v>0.001</v>
      </c>
      <c r="Q273" s="497">
        <f t="shared" si="432"/>
        <v>0.00185099491</v>
      </c>
    </row>
    <row r="274">
      <c r="A274" s="499"/>
      <c r="B274" s="522" t="s">
        <v>58</v>
      </c>
      <c r="C274" s="495">
        <f t="shared" si="418"/>
        <v>0.9871175523</v>
      </c>
      <c r="D274" s="496">
        <f t="shared" si="419"/>
        <v>0.9195</v>
      </c>
      <c r="E274" s="497">
        <f t="shared" si="420"/>
        <v>0.9521097593</v>
      </c>
      <c r="F274" s="498" t="str">
        <f t="shared" si="421"/>
        <v>#DIV/0!</v>
      </c>
      <c r="G274" s="496">
        <f t="shared" si="422"/>
        <v>0</v>
      </c>
      <c r="H274" s="498" t="str">
        <f t="shared" si="423"/>
        <v>#DIV/0!</v>
      </c>
      <c r="I274" s="495">
        <f t="shared" si="424"/>
        <v>0.1083271923</v>
      </c>
      <c r="J274" s="496">
        <f t="shared" si="425"/>
        <v>0.0735</v>
      </c>
      <c r="K274" s="497">
        <f t="shared" si="426"/>
        <v>0.08757819482</v>
      </c>
      <c r="L274" s="498">
        <f t="shared" si="427"/>
        <v>0.09984559959</v>
      </c>
      <c r="M274" s="496">
        <f t="shared" si="428"/>
        <v>0.097</v>
      </c>
      <c r="N274" s="498">
        <f t="shared" si="429"/>
        <v>0.0984022318</v>
      </c>
      <c r="O274" s="495">
        <f t="shared" si="430"/>
        <v>0.009708737864</v>
      </c>
      <c r="P274" s="496">
        <f t="shared" si="431"/>
        <v>0.003</v>
      </c>
      <c r="Q274" s="497">
        <f t="shared" si="432"/>
        <v>0.004583651642</v>
      </c>
    </row>
    <row r="275">
      <c r="A275" s="499"/>
      <c r="B275" s="522" t="s">
        <v>59</v>
      </c>
      <c r="C275" s="495">
        <f t="shared" si="418"/>
        <v>0.9941333333</v>
      </c>
      <c r="D275" s="496">
        <f t="shared" si="419"/>
        <v>0.932</v>
      </c>
      <c r="E275" s="497">
        <f t="shared" si="420"/>
        <v>0.9620645161</v>
      </c>
      <c r="F275" s="498" t="str">
        <f t="shared" si="421"/>
        <v>#DIV/0!</v>
      </c>
      <c r="G275" s="496">
        <f t="shared" si="422"/>
        <v>0</v>
      </c>
      <c r="H275" s="498" t="str">
        <f t="shared" si="423"/>
        <v>#DIV/0!</v>
      </c>
      <c r="I275" s="495">
        <f t="shared" si="424"/>
        <v>0.1059506531</v>
      </c>
      <c r="J275" s="496">
        <f t="shared" si="425"/>
        <v>0.073</v>
      </c>
      <c r="K275" s="497">
        <f t="shared" si="426"/>
        <v>0.08644168147</v>
      </c>
      <c r="L275" s="498">
        <f t="shared" si="427"/>
        <v>0.1091091091</v>
      </c>
      <c r="M275" s="496">
        <f t="shared" si="428"/>
        <v>0.109</v>
      </c>
      <c r="N275" s="498">
        <f t="shared" si="429"/>
        <v>0.1090545273</v>
      </c>
      <c r="O275" s="495" t="str">
        <f t="shared" si="430"/>
        <v>#DIV/0!</v>
      </c>
      <c r="P275" s="496">
        <f t="shared" si="431"/>
        <v>0</v>
      </c>
      <c r="Q275" s="497" t="str">
        <f t="shared" si="432"/>
        <v>#DIV/0!</v>
      </c>
    </row>
    <row r="276">
      <c r="A276" s="499"/>
      <c r="B276" s="522" t="s">
        <v>60</v>
      </c>
      <c r="C276" s="495">
        <f t="shared" si="418"/>
        <v>0.9982688979</v>
      </c>
      <c r="D276" s="496">
        <f t="shared" si="419"/>
        <v>0.865</v>
      </c>
      <c r="E276" s="497">
        <f t="shared" si="420"/>
        <v>0.9268684704</v>
      </c>
      <c r="F276" s="498" t="str">
        <f t="shared" si="421"/>
        <v>#DIV/0!</v>
      </c>
      <c r="G276" s="496">
        <f t="shared" si="422"/>
        <v>0</v>
      </c>
      <c r="H276" s="498" t="str">
        <f t="shared" si="423"/>
        <v>#DIV/0!</v>
      </c>
      <c r="I276" s="495">
        <f t="shared" si="424"/>
        <v>0.1116794544</v>
      </c>
      <c r="J276" s="496">
        <f t="shared" si="425"/>
        <v>0.0655</v>
      </c>
      <c r="K276" s="497">
        <f t="shared" si="426"/>
        <v>0.08257169871</v>
      </c>
      <c r="L276" s="498">
        <f t="shared" si="427"/>
        <v>0.1092012133</v>
      </c>
      <c r="M276" s="496">
        <f t="shared" si="428"/>
        <v>0.108</v>
      </c>
      <c r="N276" s="498">
        <f t="shared" si="429"/>
        <v>0.1085972851</v>
      </c>
      <c r="O276" s="495" t="str">
        <f t="shared" si="430"/>
        <v>#DIV/0!</v>
      </c>
      <c r="P276" s="496">
        <f t="shared" si="431"/>
        <v>0</v>
      </c>
      <c r="Q276" s="497" t="str">
        <f t="shared" si="432"/>
        <v>#DIV/0!</v>
      </c>
    </row>
    <row r="277">
      <c r="A277" s="499"/>
      <c r="B277" s="522" t="s">
        <v>61</v>
      </c>
      <c r="C277" s="495">
        <f t="shared" si="418"/>
        <v>0.9977863863</v>
      </c>
      <c r="D277" s="496">
        <f t="shared" si="419"/>
        <v>0.9015</v>
      </c>
      <c r="E277" s="497">
        <f t="shared" si="420"/>
        <v>0.9472025217</v>
      </c>
      <c r="F277" s="498" t="str">
        <f t="shared" si="421"/>
        <v>#DIV/0!</v>
      </c>
      <c r="G277" s="496">
        <f t="shared" si="422"/>
        <v>0</v>
      </c>
      <c r="H277" s="498" t="str">
        <f t="shared" si="423"/>
        <v>#DIV/0!</v>
      </c>
      <c r="I277" s="495">
        <f t="shared" si="424"/>
        <v>0.1193809875</v>
      </c>
      <c r="J277" s="496">
        <f t="shared" si="425"/>
        <v>0.081</v>
      </c>
      <c r="K277" s="497">
        <f t="shared" si="426"/>
        <v>0.09651474531</v>
      </c>
      <c r="L277" s="498">
        <f t="shared" si="427"/>
        <v>0.109327984</v>
      </c>
      <c r="M277" s="496">
        <f t="shared" si="428"/>
        <v>0.109</v>
      </c>
      <c r="N277" s="498">
        <f t="shared" si="429"/>
        <v>0.1091637456</v>
      </c>
      <c r="O277" s="495" t="str">
        <f t="shared" si="430"/>
        <v>#DIV/0!</v>
      </c>
      <c r="P277" s="496">
        <f t="shared" si="431"/>
        <v>0</v>
      </c>
      <c r="Q277" s="497" t="str">
        <f t="shared" si="432"/>
        <v>#DIV/0!</v>
      </c>
    </row>
    <row r="278">
      <c r="A278" s="499"/>
      <c r="B278" s="523" t="s">
        <v>62</v>
      </c>
      <c r="C278" s="495">
        <f t="shared" si="418"/>
        <v>0.9887237314</v>
      </c>
      <c r="D278" s="496">
        <f t="shared" si="419"/>
        <v>0.9645</v>
      </c>
      <c r="E278" s="501">
        <f t="shared" si="420"/>
        <v>0.9764616553</v>
      </c>
      <c r="F278" s="498" t="str">
        <f t="shared" si="421"/>
        <v>#DIV/0!</v>
      </c>
      <c r="G278" s="496">
        <f t="shared" si="422"/>
        <v>0</v>
      </c>
      <c r="H278" s="502" t="str">
        <f t="shared" si="423"/>
        <v>#DIV/0!</v>
      </c>
      <c r="I278" s="495">
        <f t="shared" si="424"/>
        <v>0.1276595745</v>
      </c>
      <c r="J278" s="496">
        <f t="shared" si="425"/>
        <v>0.084</v>
      </c>
      <c r="K278" s="501">
        <f t="shared" si="426"/>
        <v>0.1013268999</v>
      </c>
      <c r="L278" s="498">
        <f t="shared" si="427"/>
        <v>0.1056741281</v>
      </c>
      <c r="M278" s="496">
        <f t="shared" si="428"/>
        <v>0.1015</v>
      </c>
      <c r="N278" s="502">
        <f t="shared" si="429"/>
        <v>0.103545014</v>
      </c>
      <c r="O278" s="495">
        <f t="shared" si="430"/>
        <v>0.01298701299</v>
      </c>
      <c r="P278" s="496">
        <f t="shared" si="431"/>
        <v>0.0035</v>
      </c>
      <c r="Q278" s="501">
        <f t="shared" si="432"/>
        <v>0.005513981883</v>
      </c>
    </row>
    <row r="279">
      <c r="A279" s="499"/>
      <c r="B279" s="522" t="s">
        <v>29</v>
      </c>
      <c r="C279" s="524">
        <f t="shared" ref="C279:Q279" si="433">AVERAGE(C271:C278)</f>
        <v>0.9944116065</v>
      </c>
      <c r="D279" s="525">
        <f t="shared" si="433"/>
        <v>0.9249375</v>
      </c>
      <c r="E279" s="526">
        <f t="shared" si="433"/>
        <v>0.9580237851</v>
      </c>
      <c r="F279" s="527" t="str">
        <f t="shared" si="433"/>
        <v>#DIV/0!</v>
      </c>
      <c r="G279" s="525">
        <f t="shared" si="433"/>
        <v>0</v>
      </c>
      <c r="H279" s="527" t="str">
        <f t="shared" si="433"/>
        <v>#DIV/0!</v>
      </c>
      <c r="I279" s="524">
        <f t="shared" si="433"/>
        <v>0.1158119101</v>
      </c>
      <c r="J279" s="525">
        <f t="shared" si="433"/>
        <v>0.0778125</v>
      </c>
      <c r="K279" s="526">
        <f t="shared" si="433"/>
        <v>0.09295595372</v>
      </c>
      <c r="L279" s="527">
        <f t="shared" si="433"/>
        <v>0.1094850257</v>
      </c>
      <c r="M279" s="525">
        <f t="shared" si="433"/>
        <v>0.1081875</v>
      </c>
      <c r="N279" s="527">
        <f t="shared" si="433"/>
        <v>0.1088276201</v>
      </c>
      <c r="O279" s="524" t="str">
        <f t="shared" si="433"/>
        <v>#DIV/0!</v>
      </c>
      <c r="P279" s="525">
        <f t="shared" si="433"/>
        <v>0.0010625</v>
      </c>
      <c r="Q279" s="526" t="str">
        <f t="shared" si="433"/>
        <v>#DIV/0!</v>
      </c>
    </row>
    <row r="280">
      <c r="A280" s="32"/>
      <c r="B280" s="523" t="s">
        <v>30</v>
      </c>
      <c r="C280" s="528">
        <f t="shared" ref="C280:Q280" si="434">STDEV(C271:C278)</f>
        <v>0.004315614211</v>
      </c>
      <c r="D280" s="529">
        <f t="shared" si="434"/>
        <v>0.03886647242</v>
      </c>
      <c r="E280" s="178">
        <f t="shared" si="434"/>
        <v>0.02052481081</v>
      </c>
      <c r="F280" s="175" t="str">
        <f t="shared" si="434"/>
        <v>#DIV/0!</v>
      </c>
      <c r="G280" s="529">
        <f t="shared" si="434"/>
        <v>0</v>
      </c>
      <c r="H280" s="175" t="str">
        <f t="shared" si="434"/>
        <v>#DIV/0!</v>
      </c>
      <c r="I280" s="528">
        <f t="shared" si="434"/>
        <v>0.007274944986</v>
      </c>
      <c r="J280" s="529">
        <f t="shared" si="434"/>
        <v>0.008883924085</v>
      </c>
      <c r="K280" s="178">
        <f t="shared" si="434"/>
        <v>0.008247202186</v>
      </c>
      <c r="L280" s="175">
        <f t="shared" si="434"/>
        <v>0.005783078958</v>
      </c>
      <c r="M280" s="529">
        <f t="shared" si="434"/>
        <v>0.006734439737</v>
      </c>
      <c r="N280" s="175">
        <f t="shared" si="434"/>
        <v>0.006243642103</v>
      </c>
      <c r="O280" s="528" t="str">
        <f t="shared" si="434"/>
        <v>#DIV/0!</v>
      </c>
      <c r="P280" s="529">
        <f t="shared" si="434"/>
        <v>0.001399936223</v>
      </c>
      <c r="Q280" s="178" t="str">
        <f t="shared" si="434"/>
        <v>#DIV/0!</v>
      </c>
    </row>
  </sheetData>
  <mergeCells count="123">
    <mergeCell ref="V5:W5"/>
    <mergeCell ref="X5:X6"/>
    <mergeCell ref="AC5:AD5"/>
    <mergeCell ref="AE5:AE6"/>
    <mergeCell ref="AF5:AG5"/>
    <mergeCell ref="AH5:AI5"/>
    <mergeCell ref="A4:B4"/>
    <mergeCell ref="C4:I4"/>
    <mergeCell ref="J4:P4"/>
    <mergeCell ref="Q4:W4"/>
    <mergeCell ref="X4:AD4"/>
    <mergeCell ref="AE4:AK4"/>
    <mergeCell ref="A5:A6"/>
    <mergeCell ref="AJ5:AK5"/>
    <mergeCell ref="J96:P96"/>
    <mergeCell ref="J97:J98"/>
    <mergeCell ref="K97:L97"/>
    <mergeCell ref="M97:N97"/>
    <mergeCell ref="O97:P97"/>
    <mergeCell ref="Q97:Q98"/>
    <mergeCell ref="R97:S97"/>
    <mergeCell ref="AF97:AG97"/>
    <mergeCell ref="AH97:AI97"/>
    <mergeCell ref="AJ97:AK97"/>
    <mergeCell ref="T97:U97"/>
    <mergeCell ref="V97:W97"/>
    <mergeCell ref="X97:X98"/>
    <mergeCell ref="Y97:Z97"/>
    <mergeCell ref="AA97:AB97"/>
    <mergeCell ref="AC97:AD97"/>
    <mergeCell ref="AE97:AE98"/>
    <mergeCell ref="H5:I5"/>
    <mergeCell ref="J5:J6"/>
    <mergeCell ref="K5:L5"/>
    <mergeCell ref="M5:N5"/>
    <mergeCell ref="O5:P5"/>
    <mergeCell ref="Q5:Q6"/>
    <mergeCell ref="R5:S5"/>
    <mergeCell ref="T5:U5"/>
    <mergeCell ref="Y5:Z5"/>
    <mergeCell ref="AA5:AB5"/>
    <mergeCell ref="A52:A63"/>
    <mergeCell ref="A64:A73"/>
    <mergeCell ref="F50:H50"/>
    <mergeCell ref="I50:K50"/>
    <mergeCell ref="L50:N50"/>
    <mergeCell ref="O50:Q50"/>
    <mergeCell ref="Q96:W96"/>
    <mergeCell ref="X96:AD96"/>
    <mergeCell ref="AE96:AK96"/>
    <mergeCell ref="V192:W192"/>
    <mergeCell ref="Y192:Z192"/>
    <mergeCell ref="AA192:AB192"/>
    <mergeCell ref="AC192:AD192"/>
    <mergeCell ref="AE192:AE193"/>
    <mergeCell ref="AF192:AG192"/>
    <mergeCell ref="AH192:AI192"/>
    <mergeCell ref="AJ192:AK192"/>
    <mergeCell ref="K192:L192"/>
    <mergeCell ref="M192:N192"/>
    <mergeCell ref="O192:P192"/>
    <mergeCell ref="Q192:Q193"/>
    <mergeCell ref="R192:S192"/>
    <mergeCell ref="T192:U192"/>
    <mergeCell ref="X192:X193"/>
    <mergeCell ref="A192:A193"/>
    <mergeCell ref="B192:B193"/>
    <mergeCell ref="C192:C193"/>
    <mergeCell ref="D192:E192"/>
    <mergeCell ref="F192:G192"/>
    <mergeCell ref="H192:I192"/>
    <mergeCell ref="J192:J193"/>
    <mergeCell ref="L237:N237"/>
    <mergeCell ref="O237:Q237"/>
    <mergeCell ref="A239:A250"/>
    <mergeCell ref="A251:A260"/>
    <mergeCell ref="A261:A270"/>
    <mergeCell ref="A271:A280"/>
    <mergeCell ref="A194:A205"/>
    <mergeCell ref="A206:A215"/>
    <mergeCell ref="A216:A225"/>
    <mergeCell ref="A226:A235"/>
    <mergeCell ref="C237:E237"/>
    <mergeCell ref="F237:H237"/>
    <mergeCell ref="I237:K237"/>
    <mergeCell ref="D5:E5"/>
    <mergeCell ref="F5:G5"/>
    <mergeCell ref="B5:B6"/>
    <mergeCell ref="C5:C6"/>
    <mergeCell ref="A7:A18"/>
    <mergeCell ref="A19:A28"/>
    <mergeCell ref="A29:A38"/>
    <mergeCell ref="A39:A48"/>
    <mergeCell ref="C50:E50"/>
    <mergeCell ref="A74:A83"/>
    <mergeCell ref="A84:A93"/>
    <mergeCell ref="A96:B96"/>
    <mergeCell ref="C96:I96"/>
    <mergeCell ref="A97:A98"/>
    <mergeCell ref="B97:B98"/>
    <mergeCell ref="C97:C98"/>
    <mergeCell ref="H97:I97"/>
    <mergeCell ref="F142:H142"/>
    <mergeCell ref="I142:K142"/>
    <mergeCell ref="L142:N142"/>
    <mergeCell ref="O142:Q142"/>
    <mergeCell ref="D97:E97"/>
    <mergeCell ref="F97:G97"/>
    <mergeCell ref="A99:A110"/>
    <mergeCell ref="A111:A120"/>
    <mergeCell ref="A121:A130"/>
    <mergeCell ref="A131:A140"/>
    <mergeCell ref="C142:E142"/>
    <mergeCell ref="Q191:W191"/>
    <mergeCell ref="X191:AD191"/>
    <mergeCell ref="AE191:AK191"/>
    <mergeCell ref="A144:A155"/>
    <mergeCell ref="A156:A165"/>
    <mergeCell ref="A166:A175"/>
    <mergeCell ref="A176:A185"/>
    <mergeCell ref="A191:B191"/>
    <mergeCell ref="C191:I191"/>
    <mergeCell ref="J191:P191"/>
  </mergeCells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14.71"/>
    <col customWidth="1" min="2" max="2" width="16.57"/>
    <col customWidth="1" min="3" max="7" width="17.43"/>
    <col customWidth="1" min="8" max="8" width="8.71"/>
    <col customWidth="1" min="9" max="12" width="17.43"/>
    <col customWidth="1" min="13" max="13" width="16.43"/>
    <col customWidth="1" min="14" max="14" width="16.29"/>
  </cols>
  <sheetData>
    <row r="1">
      <c r="A1" s="3" t="s">
        <v>80</v>
      </c>
    </row>
    <row r="3">
      <c r="C3" s="7" t="s">
        <v>81</v>
      </c>
      <c r="D3" s="6"/>
      <c r="E3" s="6"/>
      <c r="F3" s="6"/>
      <c r="G3" s="8"/>
      <c r="H3" s="120"/>
      <c r="I3" s="184" t="s">
        <v>81</v>
      </c>
      <c r="J3" s="186"/>
      <c r="K3" s="186"/>
      <c r="L3" s="186"/>
      <c r="M3" s="23"/>
    </row>
    <row r="4">
      <c r="B4" s="5"/>
      <c r="C4" s="187" t="s">
        <v>3</v>
      </c>
      <c r="D4" s="187" t="s">
        <v>4</v>
      </c>
      <c r="E4" s="187" t="s">
        <v>5</v>
      </c>
      <c r="F4" s="187" t="s">
        <v>6</v>
      </c>
      <c r="G4" s="187" t="s">
        <v>7</v>
      </c>
      <c r="H4" s="120"/>
      <c r="I4" s="187" t="s">
        <v>3</v>
      </c>
      <c r="J4" s="187" t="s">
        <v>4</v>
      </c>
      <c r="K4" s="187" t="s">
        <v>5</v>
      </c>
      <c r="L4" s="187" t="s">
        <v>6</v>
      </c>
      <c r="M4" s="187" t="s">
        <v>7</v>
      </c>
    </row>
    <row r="5">
      <c r="A5" s="10" t="s">
        <v>8</v>
      </c>
      <c r="B5" s="12" t="s">
        <v>9</v>
      </c>
      <c r="C5" s="13" t="s">
        <v>15</v>
      </c>
      <c r="D5" s="13" t="s">
        <v>15</v>
      </c>
      <c r="E5" s="13" t="s">
        <v>15</v>
      </c>
      <c r="F5" s="13" t="s">
        <v>15</v>
      </c>
      <c r="G5" s="188" t="s">
        <v>15</v>
      </c>
      <c r="H5" s="120"/>
      <c r="I5" s="13" t="s">
        <v>82</v>
      </c>
      <c r="J5" s="13" t="s">
        <v>82</v>
      </c>
      <c r="K5" s="13" t="s">
        <v>82</v>
      </c>
      <c r="L5" s="13" t="s">
        <v>82</v>
      </c>
      <c r="M5" s="188" t="s">
        <v>82</v>
      </c>
    </row>
    <row r="6">
      <c r="A6" s="20" t="s">
        <v>14</v>
      </c>
      <c r="B6" s="22" t="s">
        <v>16</v>
      </c>
      <c r="C6" s="24">
        <v>51.0</v>
      </c>
      <c r="D6" s="189">
        <v>79.0</v>
      </c>
      <c r="E6" s="24">
        <v>148.0</v>
      </c>
      <c r="F6" s="189">
        <v>1226.0</v>
      </c>
      <c r="G6" s="189">
        <v>70.0</v>
      </c>
      <c r="H6" s="120"/>
      <c r="I6" s="189">
        <v>0.97</v>
      </c>
      <c r="J6" s="24">
        <v>0.96</v>
      </c>
      <c r="K6" s="189">
        <v>0.93</v>
      </c>
      <c r="L6" s="24">
        <v>0.39</v>
      </c>
      <c r="M6" s="189">
        <v>0.97</v>
      </c>
    </row>
    <row r="7">
      <c r="B7" s="22" t="s">
        <v>20</v>
      </c>
      <c r="C7" s="24">
        <v>98.0</v>
      </c>
      <c r="D7" s="189">
        <v>131.0</v>
      </c>
      <c r="E7" s="24">
        <v>200.0</v>
      </c>
      <c r="F7" s="189">
        <v>1046.0</v>
      </c>
      <c r="G7" s="189">
        <v>0.0</v>
      </c>
      <c r="H7" s="120"/>
      <c r="I7" s="189">
        <v>0.95</v>
      </c>
      <c r="J7" s="24">
        <v>0.93</v>
      </c>
      <c r="K7" s="189">
        <v>0.9</v>
      </c>
      <c r="L7" s="24">
        <v>0.48</v>
      </c>
      <c r="M7" s="189">
        <v>1.0</v>
      </c>
    </row>
    <row r="8">
      <c r="B8" s="22" t="s">
        <v>21</v>
      </c>
      <c r="C8" s="24">
        <v>84.0</v>
      </c>
      <c r="D8" s="189">
        <v>320.0</v>
      </c>
      <c r="E8" s="24">
        <v>129.0</v>
      </c>
      <c r="F8" s="189">
        <v>1147.0</v>
      </c>
      <c r="G8" s="189">
        <v>10.0</v>
      </c>
      <c r="H8" s="120"/>
      <c r="I8" s="189">
        <v>0.96</v>
      </c>
      <c r="J8" s="24">
        <v>0.84</v>
      </c>
      <c r="K8" s="189">
        <v>0.94</v>
      </c>
      <c r="L8" s="24">
        <v>0.43</v>
      </c>
      <c r="M8" s="189">
        <v>1.0</v>
      </c>
    </row>
    <row r="9">
      <c r="B9" s="22" t="s">
        <v>22</v>
      </c>
      <c r="C9" s="24">
        <v>110.0</v>
      </c>
      <c r="D9" s="189">
        <v>183.0</v>
      </c>
      <c r="E9" s="24">
        <v>267.0</v>
      </c>
      <c r="F9" s="189">
        <v>1403.0</v>
      </c>
      <c r="G9" s="189">
        <v>260.0</v>
      </c>
      <c r="H9" s="120"/>
      <c r="I9" s="189">
        <v>0.95</v>
      </c>
      <c r="J9" s="24">
        <v>0.91</v>
      </c>
      <c r="K9" s="189">
        <v>0.87</v>
      </c>
      <c r="L9" s="24">
        <v>0.3</v>
      </c>
      <c r="M9" s="189">
        <v>0.87</v>
      </c>
    </row>
    <row r="10">
      <c r="B10" s="22" t="s">
        <v>23</v>
      </c>
      <c r="C10" s="24">
        <v>189.0</v>
      </c>
      <c r="D10" s="189">
        <v>325.0</v>
      </c>
      <c r="E10" s="24">
        <v>342.0</v>
      </c>
      <c r="F10" s="189">
        <v>1597.0</v>
      </c>
      <c r="G10" s="189">
        <v>184.0</v>
      </c>
      <c r="H10" s="120"/>
      <c r="I10" s="189">
        <v>0.91</v>
      </c>
      <c r="J10" s="24">
        <v>0.84</v>
      </c>
      <c r="K10" s="189">
        <v>0.83</v>
      </c>
      <c r="L10" s="24">
        <v>0.2</v>
      </c>
      <c r="M10" s="189">
        <v>0.91</v>
      </c>
    </row>
    <row r="11">
      <c r="B11" s="22" t="s">
        <v>24</v>
      </c>
      <c r="C11" s="24">
        <v>157.0</v>
      </c>
      <c r="D11" s="189">
        <v>235.0</v>
      </c>
      <c r="E11" s="24">
        <v>351.0</v>
      </c>
      <c r="F11" s="189">
        <v>1515.0</v>
      </c>
      <c r="G11" s="189">
        <v>0.0</v>
      </c>
      <c r="H11" s="120"/>
      <c r="I11" s="189">
        <v>0.92</v>
      </c>
      <c r="J11" s="24">
        <v>0.88</v>
      </c>
      <c r="K11" s="189">
        <v>0.82</v>
      </c>
      <c r="L11" s="24">
        <v>0.24</v>
      </c>
      <c r="M11" s="189">
        <v>1.0</v>
      </c>
    </row>
    <row r="12">
      <c r="B12" s="22" t="s">
        <v>25</v>
      </c>
      <c r="C12" s="24">
        <v>58.0</v>
      </c>
      <c r="D12" s="189">
        <v>384.0</v>
      </c>
      <c r="E12" s="24">
        <v>139.0</v>
      </c>
      <c r="F12" s="189">
        <v>1342.0</v>
      </c>
      <c r="G12" s="189">
        <v>21.0</v>
      </c>
      <c r="H12" s="120"/>
      <c r="I12" s="189">
        <v>0.97</v>
      </c>
      <c r="J12" s="24">
        <v>0.81</v>
      </c>
      <c r="K12" s="189">
        <v>0.93</v>
      </c>
      <c r="L12" s="24">
        <v>0.33</v>
      </c>
      <c r="M12" s="189">
        <v>0.99</v>
      </c>
    </row>
    <row r="13">
      <c r="B13" s="22" t="s">
        <v>26</v>
      </c>
      <c r="C13" s="24">
        <v>150.0</v>
      </c>
      <c r="D13" s="189">
        <v>152.0</v>
      </c>
      <c r="E13" s="24">
        <v>164.0</v>
      </c>
      <c r="F13" s="189">
        <v>1338.0</v>
      </c>
      <c r="G13" s="189">
        <v>0.0</v>
      </c>
      <c r="H13" s="120"/>
      <c r="I13" s="189">
        <v>0.93</v>
      </c>
      <c r="J13" s="24">
        <v>0.92</v>
      </c>
      <c r="K13" s="189">
        <v>0.92</v>
      </c>
      <c r="L13" s="24">
        <v>0.33</v>
      </c>
      <c r="M13" s="189">
        <v>1.0</v>
      </c>
    </row>
    <row r="14">
      <c r="B14" s="22" t="s">
        <v>27</v>
      </c>
      <c r="C14" s="24">
        <v>79.0</v>
      </c>
      <c r="D14" s="189">
        <v>342.0</v>
      </c>
      <c r="E14" s="24">
        <v>105.0</v>
      </c>
      <c r="F14" s="189">
        <v>1165.0</v>
      </c>
      <c r="G14" s="189">
        <v>31.0</v>
      </c>
      <c r="H14" s="120"/>
      <c r="I14" s="189">
        <v>0.96</v>
      </c>
      <c r="J14" s="24">
        <v>0.83</v>
      </c>
      <c r="K14" s="189">
        <v>0.95</v>
      </c>
      <c r="L14" s="24">
        <v>0.42</v>
      </c>
      <c r="M14" s="189">
        <v>0.98</v>
      </c>
    </row>
    <row r="15">
      <c r="B15" s="27" t="s">
        <v>28</v>
      </c>
      <c r="C15" s="29">
        <v>54.0</v>
      </c>
      <c r="D15" s="191">
        <v>291.0</v>
      </c>
      <c r="E15" s="29">
        <v>130.0</v>
      </c>
      <c r="F15" s="191">
        <v>1184.0</v>
      </c>
      <c r="G15" s="191">
        <v>0.0</v>
      </c>
      <c r="H15" s="120"/>
      <c r="I15" s="189">
        <v>0.97</v>
      </c>
      <c r="J15" s="24">
        <v>0.85</v>
      </c>
      <c r="K15" s="189">
        <v>0.94</v>
      </c>
      <c r="L15" s="24">
        <v>0.41</v>
      </c>
      <c r="M15" s="189">
        <v>1.0</v>
      </c>
    </row>
    <row r="16">
      <c r="B16" s="22" t="s">
        <v>29</v>
      </c>
      <c r="C16" s="33">
        <f t="shared" ref="C16:G16" si="1">average(C6:C15)</f>
        <v>103</v>
      </c>
      <c r="D16" s="194">
        <f t="shared" si="1"/>
        <v>244.2</v>
      </c>
      <c r="E16" s="37">
        <f t="shared" si="1"/>
        <v>197.5</v>
      </c>
      <c r="F16" s="194">
        <f t="shared" si="1"/>
        <v>1296.3</v>
      </c>
      <c r="G16" s="194">
        <f t="shared" si="1"/>
        <v>57.6</v>
      </c>
      <c r="H16" s="96"/>
      <c r="I16" s="196">
        <f t="shared" ref="I16:M16" si="2">average(I6:I15)</f>
        <v>0.949</v>
      </c>
      <c r="J16" s="196">
        <f t="shared" si="2"/>
        <v>0.877</v>
      </c>
      <c r="K16" s="196">
        <f t="shared" si="2"/>
        <v>0.903</v>
      </c>
      <c r="L16" s="196">
        <f t="shared" si="2"/>
        <v>0.353</v>
      </c>
      <c r="M16" s="196">
        <f t="shared" si="2"/>
        <v>0.972</v>
      </c>
    </row>
    <row r="17">
      <c r="A17" s="39"/>
      <c r="B17" s="27" t="s">
        <v>30</v>
      </c>
      <c r="C17" s="42">
        <f t="shared" ref="C17:G17" si="3">stdev(C6:C15)</f>
        <v>47.9142753</v>
      </c>
      <c r="D17" s="199">
        <f t="shared" si="3"/>
        <v>103.2847197</v>
      </c>
      <c r="E17" s="46">
        <f t="shared" si="3"/>
        <v>90.7245526</v>
      </c>
      <c r="F17" s="199">
        <f t="shared" si="3"/>
        <v>174.2272144</v>
      </c>
      <c r="G17" s="199">
        <f t="shared" si="3"/>
        <v>91.0923829</v>
      </c>
      <c r="H17" s="96"/>
      <c r="I17" s="199">
        <f t="shared" ref="I17:M17" si="4">stdev(I6:I15)</f>
        <v>0.02183269719</v>
      </c>
      <c r="J17" s="199">
        <f t="shared" si="4"/>
        <v>0.05034326613</v>
      </c>
      <c r="K17" s="199">
        <f t="shared" si="4"/>
        <v>0.04715223572</v>
      </c>
      <c r="L17" s="199">
        <f t="shared" si="4"/>
        <v>0.08895067297</v>
      </c>
      <c r="M17" s="199">
        <f t="shared" si="4"/>
        <v>0.04541169698</v>
      </c>
    </row>
    <row r="18">
      <c r="A18" s="48" t="s">
        <v>33</v>
      </c>
      <c r="B18" s="49" t="s">
        <v>34</v>
      </c>
      <c r="C18" s="24">
        <v>93.0</v>
      </c>
      <c r="D18" s="189">
        <v>39.0</v>
      </c>
      <c r="E18" s="24">
        <v>30.0</v>
      </c>
      <c r="F18" s="189">
        <v>718.0</v>
      </c>
      <c r="G18" s="189">
        <v>8.0</v>
      </c>
      <c r="H18" s="120"/>
      <c r="I18" s="189">
        <v>0.95</v>
      </c>
      <c r="J18" s="24">
        <v>0.98</v>
      </c>
      <c r="K18" s="189">
        <v>0.99</v>
      </c>
      <c r="L18" s="24">
        <v>0.64</v>
      </c>
      <c r="M18" s="189">
        <v>1.0</v>
      </c>
    </row>
    <row r="19">
      <c r="B19" s="49" t="s">
        <v>35</v>
      </c>
      <c r="C19" s="24">
        <v>82.0</v>
      </c>
      <c r="D19" s="189">
        <v>24.0</v>
      </c>
      <c r="E19" s="24">
        <v>78.0</v>
      </c>
      <c r="F19" s="189">
        <v>594.0</v>
      </c>
      <c r="G19" s="189">
        <v>75.0</v>
      </c>
      <c r="H19" s="120"/>
      <c r="I19" s="189">
        <v>0.96</v>
      </c>
      <c r="J19" s="24">
        <v>0.99</v>
      </c>
      <c r="K19" s="189">
        <v>0.96</v>
      </c>
      <c r="L19" s="24">
        <v>0.7</v>
      </c>
      <c r="M19" s="189">
        <v>0.96</v>
      </c>
    </row>
    <row r="20">
      <c r="B20" s="49" t="s">
        <v>36</v>
      </c>
      <c r="C20" s="24">
        <v>26.0</v>
      </c>
      <c r="D20" s="189">
        <v>18.0</v>
      </c>
      <c r="E20" s="24">
        <v>25.0</v>
      </c>
      <c r="F20" s="189">
        <v>609.0</v>
      </c>
      <c r="G20" s="189">
        <v>274.0</v>
      </c>
      <c r="H20" s="120"/>
      <c r="I20" s="189">
        <v>0.99</v>
      </c>
      <c r="J20" s="24">
        <v>0.99</v>
      </c>
      <c r="K20" s="189">
        <v>0.99</v>
      </c>
      <c r="L20" s="24">
        <v>0.7</v>
      </c>
      <c r="M20" s="189">
        <v>0.86</v>
      </c>
    </row>
    <row r="21">
      <c r="B21" s="49" t="s">
        <v>38</v>
      </c>
      <c r="C21" s="24">
        <v>68.0</v>
      </c>
      <c r="D21" s="189">
        <v>19.0</v>
      </c>
      <c r="E21" s="24">
        <v>52.0</v>
      </c>
      <c r="F21" s="189">
        <v>672.0</v>
      </c>
      <c r="G21" s="189">
        <v>0.0</v>
      </c>
      <c r="H21" s="120"/>
      <c r="I21" s="189">
        <v>0.97</v>
      </c>
      <c r="J21" s="24">
        <v>0.99</v>
      </c>
      <c r="K21" s="189">
        <v>0.97</v>
      </c>
      <c r="L21" s="24">
        <v>0.66</v>
      </c>
      <c r="M21" s="189">
        <v>1.0</v>
      </c>
    </row>
    <row r="22">
      <c r="B22" s="49" t="s">
        <v>40</v>
      </c>
      <c r="C22" s="24">
        <v>322.0</v>
      </c>
      <c r="D22" s="189">
        <v>249.0</v>
      </c>
      <c r="E22" s="24">
        <v>176.0</v>
      </c>
      <c r="F22" s="189">
        <v>1024.0</v>
      </c>
      <c r="G22" s="189">
        <v>140.0</v>
      </c>
      <c r="H22" s="120"/>
      <c r="I22" s="189">
        <v>0.84</v>
      </c>
      <c r="J22" s="24">
        <v>0.88</v>
      </c>
      <c r="K22" s="189">
        <v>0.91</v>
      </c>
      <c r="L22" s="24">
        <v>0.49</v>
      </c>
      <c r="M22" s="189">
        <v>0.93</v>
      </c>
    </row>
    <row r="23">
      <c r="B23" s="49" t="s">
        <v>41</v>
      </c>
      <c r="C23" s="24">
        <v>113.0</v>
      </c>
      <c r="D23" s="189">
        <v>67.0</v>
      </c>
      <c r="E23" s="24">
        <v>45.0</v>
      </c>
      <c r="F23" s="189">
        <v>1027.0</v>
      </c>
      <c r="G23" s="189">
        <v>0.0</v>
      </c>
      <c r="H23" s="120"/>
      <c r="I23" s="189">
        <v>0.94</v>
      </c>
      <c r="J23" s="24">
        <v>0.97</v>
      </c>
      <c r="K23" s="189">
        <v>0.98</v>
      </c>
      <c r="L23" s="24">
        <v>0.49</v>
      </c>
      <c r="M23" s="189">
        <v>1.0</v>
      </c>
    </row>
    <row r="24">
      <c r="B24" s="49" t="s">
        <v>42</v>
      </c>
      <c r="C24" s="24">
        <v>46.0</v>
      </c>
      <c r="D24" s="189">
        <v>24.0</v>
      </c>
      <c r="E24" s="24">
        <v>34.0</v>
      </c>
      <c r="F24" s="189">
        <v>627.0</v>
      </c>
      <c r="G24" s="189">
        <v>5.0</v>
      </c>
      <c r="H24" s="120"/>
      <c r="I24" s="189">
        <v>0.98</v>
      </c>
      <c r="J24" s="24">
        <v>0.99</v>
      </c>
      <c r="K24" s="189">
        <v>0.98</v>
      </c>
      <c r="L24" s="24">
        <v>0.69</v>
      </c>
      <c r="M24" s="189">
        <v>1.0</v>
      </c>
    </row>
    <row r="25">
      <c r="B25" s="55" t="s">
        <v>43</v>
      </c>
      <c r="C25" s="29">
        <v>30.0</v>
      </c>
      <c r="D25" s="191">
        <v>14.0</v>
      </c>
      <c r="E25" s="29">
        <v>15.0</v>
      </c>
      <c r="F25" s="191">
        <v>465.0</v>
      </c>
      <c r="G25" s="191">
        <v>3.0</v>
      </c>
      <c r="H25" s="120"/>
      <c r="I25" s="189">
        <v>0.99</v>
      </c>
      <c r="J25" s="24">
        <v>0.99</v>
      </c>
      <c r="K25" s="189">
        <v>0.99</v>
      </c>
      <c r="L25" s="24">
        <v>0.77</v>
      </c>
      <c r="M25" s="189">
        <v>1.0</v>
      </c>
    </row>
    <row r="26">
      <c r="B26" s="49" t="s">
        <v>29</v>
      </c>
      <c r="C26" s="57">
        <f t="shared" ref="C26:G26" si="5">average(C18:C25)</f>
        <v>97.5</v>
      </c>
      <c r="D26" s="209">
        <f t="shared" si="5"/>
        <v>56.75</v>
      </c>
      <c r="E26" s="57">
        <f t="shared" si="5"/>
        <v>56.875</v>
      </c>
      <c r="F26" s="209">
        <f t="shared" si="5"/>
        <v>717</v>
      </c>
      <c r="G26" s="209">
        <f t="shared" si="5"/>
        <v>63.125</v>
      </c>
      <c r="H26" s="96"/>
      <c r="I26" s="211">
        <f t="shared" ref="I26:M26" si="6">average(I18:I25)</f>
        <v>0.9525</v>
      </c>
      <c r="J26" s="211">
        <f t="shared" si="6"/>
        <v>0.9725</v>
      </c>
      <c r="K26" s="211">
        <f t="shared" si="6"/>
        <v>0.97125</v>
      </c>
      <c r="L26" s="211">
        <f t="shared" si="6"/>
        <v>0.6425</v>
      </c>
      <c r="M26" s="211">
        <f t="shared" si="6"/>
        <v>0.96875</v>
      </c>
    </row>
    <row r="27">
      <c r="A27" s="39"/>
      <c r="B27" s="49" t="s">
        <v>30</v>
      </c>
      <c r="C27" s="57">
        <f t="shared" ref="C27:G27" si="7">stdev(C18:C25)</f>
        <v>95.68698971</v>
      </c>
      <c r="D27" s="209">
        <f t="shared" si="7"/>
        <v>79.53391011</v>
      </c>
      <c r="E27" s="57">
        <f t="shared" si="7"/>
        <v>51.84713107</v>
      </c>
      <c r="F27" s="209">
        <f t="shared" si="7"/>
        <v>203.8108367</v>
      </c>
      <c r="G27" s="209">
        <f t="shared" si="7"/>
        <v>98.93784124</v>
      </c>
      <c r="H27" s="96"/>
      <c r="I27" s="212">
        <f t="shared" ref="I27:M27" si="8">stdev(I18:I25)</f>
        <v>0.04891683905</v>
      </c>
      <c r="J27" s="212">
        <f t="shared" si="8"/>
        <v>0.03807886553</v>
      </c>
      <c r="K27" s="212">
        <f t="shared" si="8"/>
        <v>0.02695896352</v>
      </c>
      <c r="L27" s="212">
        <f t="shared" si="8"/>
        <v>0.1013832897</v>
      </c>
      <c r="M27" s="212">
        <f t="shared" si="8"/>
        <v>0.05111262075</v>
      </c>
    </row>
    <row r="28">
      <c r="A28" s="65" t="s">
        <v>44</v>
      </c>
      <c r="B28" s="67" t="s">
        <v>45</v>
      </c>
      <c r="C28" s="69">
        <v>130.0</v>
      </c>
      <c r="D28" s="215">
        <v>171.0</v>
      </c>
      <c r="E28" s="69">
        <v>40.0</v>
      </c>
      <c r="F28" s="215">
        <v>1008.0</v>
      </c>
      <c r="G28" s="215">
        <v>447.0</v>
      </c>
      <c r="H28" s="120"/>
      <c r="I28" s="189">
        <v>0.94</v>
      </c>
      <c r="J28" s="24">
        <v>0.91</v>
      </c>
      <c r="K28" s="189">
        <v>0.98</v>
      </c>
      <c r="L28" s="24">
        <v>0.5</v>
      </c>
      <c r="M28" s="189">
        <v>0.78</v>
      </c>
    </row>
    <row r="29">
      <c r="B29" s="72" t="s">
        <v>46</v>
      </c>
      <c r="C29" s="24">
        <v>11.0</v>
      </c>
      <c r="D29" s="189">
        <v>48.0</v>
      </c>
      <c r="E29" s="24">
        <v>8.0</v>
      </c>
      <c r="F29" s="189">
        <v>732.0</v>
      </c>
      <c r="G29" s="189">
        <v>282.0</v>
      </c>
      <c r="H29" s="120"/>
      <c r="I29" s="189">
        <v>0.99</v>
      </c>
      <c r="J29" s="24">
        <v>0.98</v>
      </c>
      <c r="K29" s="189">
        <v>1.0</v>
      </c>
      <c r="L29" s="24">
        <v>0.63</v>
      </c>
      <c r="M29" s="189">
        <v>0.86</v>
      </c>
    </row>
    <row r="30">
      <c r="B30" s="72" t="s">
        <v>47</v>
      </c>
      <c r="C30" s="24">
        <v>100.0</v>
      </c>
      <c r="D30" s="189">
        <v>129.0</v>
      </c>
      <c r="E30" s="24">
        <v>56.0</v>
      </c>
      <c r="F30" s="189">
        <v>572.0</v>
      </c>
      <c r="G30" s="189">
        <v>4.0</v>
      </c>
      <c r="H30" s="120"/>
      <c r="I30" s="189">
        <v>0.95</v>
      </c>
      <c r="J30" s="24">
        <v>0.94</v>
      </c>
      <c r="K30" s="189">
        <v>0.97</v>
      </c>
      <c r="L30" s="24">
        <v>0.71</v>
      </c>
      <c r="M30" s="189">
        <v>1.0</v>
      </c>
    </row>
    <row r="31">
      <c r="B31" s="72" t="s">
        <v>48</v>
      </c>
      <c r="C31" s="24">
        <v>162.0</v>
      </c>
      <c r="D31" s="189">
        <v>641.0</v>
      </c>
      <c r="E31" s="24">
        <v>63.0</v>
      </c>
      <c r="F31" s="189">
        <v>1186.0</v>
      </c>
      <c r="G31" s="189">
        <v>42.0</v>
      </c>
      <c r="H31" s="120"/>
      <c r="I31" s="189">
        <v>0.92</v>
      </c>
      <c r="J31" s="24">
        <v>0.68</v>
      </c>
      <c r="K31" s="189">
        <v>0.97</v>
      </c>
      <c r="L31" s="24">
        <v>0.41</v>
      </c>
      <c r="M31" s="189">
        <v>0.98</v>
      </c>
    </row>
    <row r="32">
      <c r="B32" s="72" t="s">
        <v>49</v>
      </c>
      <c r="C32" s="24">
        <v>115.0</v>
      </c>
      <c r="D32" s="189">
        <v>803.0</v>
      </c>
      <c r="E32" s="24">
        <v>51.0</v>
      </c>
      <c r="F32" s="189">
        <v>982.0</v>
      </c>
      <c r="G32" s="189">
        <v>455.0</v>
      </c>
      <c r="H32" s="120"/>
      <c r="I32" s="189">
        <v>0.94</v>
      </c>
      <c r="J32" s="24">
        <v>0.6</v>
      </c>
      <c r="K32" s="189">
        <v>0.97</v>
      </c>
      <c r="L32" s="24">
        <v>0.51</v>
      </c>
      <c r="M32" s="189">
        <v>0.77</v>
      </c>
    </row>
    <row r="33">
      <c r="B33" s="72" t="s">
        <v>50</v>
      </c>
      <c r="C33" s="24">
        <v>154.0</v>
      </c>
      <c r="D33" s="189">
        <v>0.0</v>
      </c>
      <c r="E33" s="24">
        <v>47.0</v>
      </c>
      <c r="F33" s="189">
        <v>1234.0</v>
      </c>
      <c r="G33" s="189">
        <v>489.0</v>
      </c>
      <c r="H33" s="120"/>
      <c r="I33" s="189">
        <v>0.92</v>
      </c>
      <c r="J33" s="24">
        <v>1.0</v>
      </c>
      <c r="K33" s="189">
        <v>0.98</v>
      </c>
      <c r="L33" s="24">
        <v>0.38</v>
      </c>
      <c r="M33" s="189">
        <v>0.76</v>
      </c>
    </row>
    <row r="34">
      <c r="B34" s="72" t="s">
        <v>51</v>
      </c>
      <c r="C34" s="24">
        <v>63.0</v>
      </c>
      <c r="D34" s="189">
        <v>132.0</v>
      </c>
      <c r="E34" s="24">
        <v>14.0</v>
      </c>
      <c r="F34" s="189">
        <v>936.0</v>
      </c>
      <c r="G34" s="189">
        <v>578.0</v>
      </c>
      <c r="H34" s="120"/>
      <c r="I34" s="189">
        <v>0.97</v>
      </c>
      <c r="J34" s="24">
        <v>0.93</v>
      </c>
      <c r="K34" s="189">
        <v>0.99</v>
      </c>
      <c r="L34" s="24">
        <v>0.53</v>
      </c>
      <c r="M34" s="189">
        <v>0.71</v>
      </c>
    </row>
    <row r="35">
      <c r="B35" s="74" t="s">
        <v>52</v>
      </c>
      <c r="C35" s="29">
        <v>209.0</v>
      </c>
      <c r="D35" s="191">
        <v>779.0</v>
      </c>
      <c r="E35" s="29">
        <v>66.0</v>
      </c>
      <c r="F35" s="191">
        <v>1241.0</v>
      </c>
      <c r="G35" s="191">
        <v>502.0</v>
      </c>
      <c r="H35" s="120"/>
      <c r="I35" s="189">
        <v>0.9</v>
      </c>
      <c r="J35" s="24">
        <v>0.61</v>
      </c>
      <c r="K35" s="189">
        <v>0.97</v>
      </c>
      <c r="L35" s="24">
        <v>0.38</v>
      </c>
      <c r="M35" s="189">
        <v>0.75</v>
      </c>
    </row>
    <row r="36">
      <c r="B36" s="72" t="s">
        <v>29</v>
      </c>
      <c r="C36" s="75">
        <f t="shared" ref="C36:G36" si="9">average(C28:C35)</f>
        <v>118</v>
      </c>
      <c r="D36" s="216">
        <f t="shared" si="9"/>
        <v>337.875</v>
      </c>
      <c r="E36" s="76">
        <f t="shared" si="9"/>
        <v>43.125</v>
      </c>
      <c r="F36" s="216">
        <f t="shared" si="9"/>
        <v>986.375</v>
      </c>
      <c r="G36" s="216">
        <f t="shared" si="9"/>
        <v>349.875</v>
      </c>
      <c r="H36" s="96"/>
      <c r="I36" s="217">
        <f t="shared" ref="I36:M36" si="10">average(I28:I35)</f>
        <v>0.94125</v>
      </c>
      <c r="J36" s="217">
        <f t="shared" si="10"/>
        <v>0.83125</v>
      </c>
      <c r="K36" s="217">
        <f t="shared" si="10"/>
        <v>0.97875</v>
      </c>
      <c r="L36" s="217">
        <f t="shared" si="10"/>
        <v>0.50625</v>
      </c>
      <c r="M36" s="217">
        <f t="shared" si="10"/>
        <v>0.82625</v>
      </c>
    </row>
    <row r="37">
      <c r="A37" s="39"/>
      <c r="B37" s="72" t="s">
        <v>30</v>
      </c>
      <c r="C37" s="75">
        <f t="shared" ref="C37:G37" si="11">stdev(C28:C35)</f>
        <v>61.48635156</v>
      </c>
      <c r="D37" s="216">
        <f t="shared" si="11"/>
        <v>341.1880242</v>
      </c>
      <c r="E37" s="76">
        <f t="shared" si="11"/>
        <v>21.55681861</v>
      </c>
      <c r="F37" s="216">
        <f t="shared" si="11"/>
        <v>240.6657062</v>
      </c>
      <c r="G37" s="216">
        <f t="shared" si="11"/>
        <v>218.4513267</v>
      </c>
      <c r="H37" s="96"/>
      <c r="I37" s="221">
        <f t="shared" ref="I37:M37" si="12">stdev(I28:I35)</f>
        <v>0.0290012315</v>
      </c>
      <c r="J37" s="221">
        <f t="shared" si="12"/>
        <v>0.170581987</v>
      </c>
      <c r="K37" s="221">
        <f t="shared" si="12"/>
        <v>0.01125991626</v>
      </c>
      <c r="L37" s="221">
        <f t="shared" si="12"/>
        <v>0.1186757287</v>
      </c>
      <c r="M37" s="221">
        <f t="shared" si="12"/>
        <v>0.1095363606</v>
      </c>
    </row>
    <row r="38">
      <c r="A38" s="78" t="s">
        <v>53</v>
      </c>
      <c r="B38" s="79" t="s">
        <v>54</v>
      </c>
      <c r="C38" s="69">
        <v>59.0</v>
      </c>
      <c r="D38" s="215" t="s">
        <v>55</v>
      </c>
      <c r="E38" s="69">
        <v>54.0</v>
      </c>
      <c r="F38" s="215">
        <v>1118.0</v>
      </c>
      <c r="G38" s="215">
        <v>299.0</v>
      </c>
      <c r="H38" s="120"/>
      <c r="I38" s="189">
        <v>0.97</v>
      </c>
      <c r="J38" s="215" t="s">
        <v>55</v>
      </c>
      <c r="K38" s="189">
        <v>0.97</v>
      </c>
      <c r="L38" s="24">
        <v>0.44</v>
      </c>
      <c r="M38" s="189">
        <v>0.85</v>
      </c>
    </row>
    <row r="39">
      <c r="B39" s="80" t="s">
        <v>56</v>
      </c>
      <c r="C39" s="24">
        <v>32.0</v>
      </c>
      <c r="D39" s="189" t="s">
        <v>55</v>
      </c>
      <c r="E39" s="24">
        <v>39.0</v>
      </c>
      <c r="F39" s="189">
        <v>555.0</v>
      </c>
      <c r="G39" s="189">
        <v>250.0</v>
      </c>
      <c r="H39" s="120"/>
      <c r="I39" s="189">
        <v>0.98</v>
      </c>
      <c r="J39" s="189" t="s">
        <v>55</v>
      </c>
      <c r="K39" s="189">
        <v>0.98</v>
      </c>
      <c r="L39" s="24">
        <v>0.72</v>
      </c>
      <c r="M39" s="189">
        <v>0.88</v>
      </c>
    </row>
    <row r="40">
      <c r="B40" s="80" t="s">
        <v>57</v>
      </c>
      <c r="C40" s="24">
        <v>89.0</v>
      </c>
      <c r="D40" s="189" t="s">
        <v>55</v>
      </c>
      <c r="E40" s="24">
        <v>92.0</v>
      </c>
      <c r="F40" s="189">
        <v>1159.0</v>
      </c>
      <c r="G40" s="189">
        <v>0.0</v>
      </c>
      <c r="H40" s="120"/>
      <c r="I40" s="189">
        <v>0.96</v>
      </c>
      <c r="J40" s="189" t="s">
        <v>55</v>
      </c>
      <c r="K40" s="189">
        <v>0.95</v>
      </c>
      <c r="L40" s="24">
        <v>0.42</v>
      </c>
      <c r="M40" s="189">
        <v>1.0</v>
      </c>
    </row>
    <row r="41">
      <c r="B41" s="80" t="s">
        <v>58</v>
      </c>
      <c r="C41" s="24">
        <v>294.0</v>
      </c>
      <c r="D41" s="189" t="s">
        <v>55</v>
      </c>
      <c r="E41" s="24">
        <v>234.0</v>
      </c>
      <c r="F41" s="189">
        <v>1599.0</v>
      </c>
      <c r="G41" s="189">
        <v>78.0</v>
      </c>
      <c r="H41" s="120"/>
      <c r="I41" s="189">
        <v>0.85</v>
      </c>
      <c r="J41" s="189" t="s">
        <v>55</v>
      </c>
      <c r="K41" s="189">
        <v>0.88</v>
      </c>
      <c r="L41" s="24">
        <v>0.2</v>
      </c>
      <c r="M41" s="189">
        <v>0.96</v>
      </c>
    </row>
    <row r="42">
      <c r="B42" s="80" t="s">
        <v>59</v>
      </c>
      <c r="C42" s="24">
        <v>47.0</v>
      </c>
      <c r="D42" s="189" t="s">
        <v>55</v>
      </c>
      <c r="E42" s="24">
        <v>77.0</v>
      </c>
      <c r="F42" s="189">
        <v>1343.0</v>
      </c>
      <c r="G42" s="189">
        <v>665.0</v>
      </c>
      <c r="H42" s="120"/>
      <c r="I42" s="189">
        <v>0.98</v>
      </c>
      <c r="J42" s="189" t="s">
        <v>55</v>
      </c>
      <c r="K42" s="189">
        <v>0.96</v>
      </c>
      <c r="L42" s="24">
        <v>0.33</v>
      </c>
      <c r="M42" s="189">
        <v>0.67</v>
      </c>
    </row>
    <row r="43">
      <c r="B43" s="80" t="s">
        <v>60</v>
      </c>
      <c r="C43" s="24">
        <v>51.0</v>
      </c>
      <c r="D43" s="189" t="s">
        <v>55</v>
      </c>
      <c r="E43" s="24">
        <v>30.0</v>
      </c>
      <c r="F43" s="189">
        <v>692.0</v>
      </c>
      <c r="G43" s="189">
        <v>288.0</v>
      </c>
      <c r="H43" s="120"/>
      <c r="I43" s="189">
        <v>0.97</v>
      </c>
      <c r="J43" s="189" t="s">
        <v>55</v>
      </c>
      <c r="K43" s="189">
        <v>0.99</v>
      </c>
      <c r="L43" s="24">
        <v>0.65</v>
      </c>
      <c r="M43" s="189">
        <v>0.86</v>
      </c>
    </row>
    <row r="44">
      <c r="B44" s="80" t="s">
        <v>61</v>
      </c>
      <c r="C44" s="24">
        <v>20.0</v>
      </c>
      <c r="D44" s="189" t="s">
        <v>55</v>
      </c>
      <c r="E44" s="24">
        <v>31.0</v>
      </c>
      <c r="F44" s="189">
        <v>866.0</v>
      </c>
      <c r="G44" s="189">
        <v>0.0</v>
      </c>
      <c r="H44" s="120"/>
      <c r="I44" s="189">
        <v>0.99</v>
      </c>
      <c r="J44" s="189" t="s">
        <v>55</v>
      </c>
      <c r="K44" s="189">
        <v>0.98</v>
      </c>
      <c r="L44" s="24">
        <v>0.57</v>
      </c>
      <c r="M44" s="189">
        <v>1.0</v>
      </c>
    </row>
    <row r="45">
      <c r="B45" s="81" t="s">
        <v>62</v>
      </c>
      <c r="C45" s="29">
        <v>142.0</v>
      </c>
      <c r="D45" s="191" t="s">
        <v>55</v>
      </c>
      <c r="E45" s="29">
        <v>140.0</v>
      </c>
      <c r="F45" s="191">
        <v>1401.0</v>
      </c>
      <c r="G45" s="191">
        <v>241.0</v>
      </c>
      <c r="H45" s="120"/>
      <c r="I45" s="189">
        <v>0.93</v>
      </c>
      <c r="J45" s="191" t="s">
        <v>55</v>
      </c>
      <c r="K45" s="189">
        <v>0.93</v>
      </c>
      <c r="L45" s="24">
        <v>0.3</v>
      </c>
      <c r="M45" s="189">
        <v>0.88</v>
      </c>
    </row>
    <row r="46">
      <c r="B46" s="83" t="s">
        <v>29</v>
      </c>
      <c r="C46" s="84">
        <f>average(C38:C45)</f>
        <v>91.75</v>
      </c>
      <c r="D46" s="228" t="s">
        <v>55</v>
      </c>
      <c r="E46" s="86">
        <f t="shared" ref="E46:G46" si="13">average(E38:E45)</f>
        <v>87.125</v>
      </c>
      <c r="F46" s="228">
        <f t="shared" si="13"/>
        <v>1091.625</v>
      </c>
      <c r="G46" s="228">
        <f t="shared" si="13"/>
        <v>227.625</v>
      </c>
      <c r="H46" s="96"/>
      <c r="I46" s="234">
        <f>average(I38:I45)</f>
        <v>0.95375</v>
      </c>
      <c r="J46" s="234" t="s">
        <v>55</v>
      </c>
      <c r="K46" s="234">
        <f t="shared" ref="K46:M46" si="14">average(K38:K45)</f>
        <v>0.955</v>
      </c>
      <c r="L46" s="234">
        <f t="shared" si="14"/>
        <v>0.45375</v>
      </c>
      <c r="M46" s="234">
        <f t="shared" si="14"/>
        <v>0.8875</v>
      </c>
    </row>
    <row r="47">
      <c r="A47" s="39"/>
      <c r="B47" s="90" t="s">
        <v>30</v>
      </c>
      <c r="C47" s="92">
        <f>stdev(C38:C45)</f>
        <v>90.15185601</v>
      </c>
      <c r="D47" s="238" t="s">
        <v>55</v>
      </c>
      <c r="E47" s="94">
        <f t="shared" ref="E47:G47" si="15">stdev(E38:E45)</f>
        <v>70.02129778</v>
      </c>
      <c r="F47" s="238">
        <f t="shared" si="15"/>
        <v>362.5583451</v>
      </c>
      <c r="G47" s="238">
        <f t="shared" si="15"/>
        <v>216.0455888</v>
      </c>
      <c r="H47" s="96"/>
      <c r="I47" s="238">
        <f>stdev(I38:I45)</f>
        <v>0.0456500665</v>
      </c>
      <c r="J47" s="238" t="s">
        <v>55</v>
      </c>
      <c r="K47" s="238">
        <f t="shared" ref="K47:M47" si="16">stdev(K38:K45)</f>
        <v>0.03585685828</v>
      </c>
      <c r="L47" s="238">
        <f t="shared" si="16"/>
        <v>0.1803122292</v>
      </c>
      <c r="M47" s="238">
        <f t="shared" si="16"/>
        <v>0.1070046728</v>
      </c>
    </row>
    <row r="51">
      <c r="C51" s="239"/>
      <c r="D51" s="239"/>
      <c r="E51" s="239"/>
      <c r="F51" s="239"/>
      <c r="G51" s="239"/>
    </row>
    <row r="52">
      <c r="C52" s="239"/>
      <c r="D52" s="239"/>
      <c r="E52" s="239"/>
      <c r="F52" s="239"/>
      <c r="G52" s="239"/>
    </row>
    <row r="54">
      <c r="C54" s="239"/>
      <c r="D54" s="239"/>
      <c r="E54" s="239"/>
      <c r="F54" s="239"/>
      <c r="G54" s="239"/>
    </row>
    <row r="55">
      <c r="C55" s="239"/>
      <c r="D55" s="239"/>
      <c r="E55" s="239"/>
      <c r="F55" s="239"/>
      <c r="G55" s="239"/>
    </row>
    <row r="56">
      <c r="C56" s="239"/>
      <c r="D56" s="239"/>
      <c r="E56" s="96"/>
      <c r="F56" s="239"/>
      <c r="G56" s="239"/>
    </row>
    <row r="57">
      <c r="C57" s="96"/>
      <c r="D57" s="96"/>
      <c r="E57" s="96"/>
      <c r="F57" s="96"/>
      <c r="G57" s="96"/>
    </row>
    <row r="58">
      <c r="C58" s="96"/>
      <c r="D58" s="96"/>
      <c r="E58" s="96"/>
      <c r="F58" s="96"/>
      <c r="G58" s="96"/>
    </row>
    <row r="59">
      <c r="C59" s="96"/>
      <c r="D59" s="96"/>
      <c r="E59" s="96"/>
      <c r="F59" s="96"/>
      <c r="G59" s="96"/>
    </row>
    <row r="60">
      <c r="C60" s="96"/>
      <c r="D60" s="96"/>
      <c r="E60" s="96"/>
      <c r="F60" s="96"/>
      <c r="G60" s="96"/>
    </row>
    <row r="61">
      <c r="C61" s="96"/>
      <c r="D61" s="96"/>
      <c r="E61" s="96"/>
      <c r="F61" s="96"/>
      <c r="G61" s="96"/>
    </row>
    <row r="62">
      <c r="C62" s="96"/>
      <c r="D62" s="96"/>
      <c r="E62" s="96"/>
      <c r="F62" s="96"/>
      <c r="G62" s="96"/>
    </row>
    <row r="63">
      <c r="C63" s="96"/>
      <c r="D63" s="96"/>
      <c r="E63" s="96"/>
      <c r="F63" s="96"/>
      <c r="G63" s="96"/>
    </row>
    <row r="64">
      <c r="C64" s="96"/>
      <c r="D64" s="96"/>
      <c r="E64" s="96"/>
      <c r="F64" s="96"/>
      <c r="G64" s="96"/>
    </row>
  </sheetData>
  <mergeCells count="6">
    <mergeCell ref="C3:G3"/>
    <mergeCell ref="I3:M3"/>
    <mergeCell ref="A6:A17"/>
    <mergeCell ref="A18:A27"/>
    <mergeCell ref="A28:A37"/>
    <mergeCell ref="A38:A47"/>
  </mergeCells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14.71"/>
    <col customWidth="1" min="2" max="3" width="16.57"/>
    <col customWidth="1" min="4" max="4" width="24.71"/>
    <col customWidth="1" min="5" max="5" width="25.57"/>
    <col customWidth="1" min="6" max="9" width="17.43"/>
    <col customWidth="1" min="10" max="10" width="8.71"/>
    <col customWidth="1" min="11" max="12" width="25.57"/>
    <col customWidth="1" min="13" max="15" width="17.43"/>
    <col customWidth="1" min="16" max="16" width="16.43"/>
  </cols>
  <sheetData>
    <row r="1">
      <c r="A1" s="3" t="s">
        <v>89</v>
      </c>
    </row>
    <row r="2">
      <c r="K2" s="119"/>
      <c r="L2" s="119"/>
    </row>
    <row r="3">
      <c r="D3" s="7" t="s">
        <v>81</v>
      </c>
      <c r="E3" s="6"/>
      <c r="F3" s="6"/>
      <c r="G3" s="6"/>
      <c r="H3" s="6"/>
      <c r="I3" s="8"/>
      <c r="J3" s="120"/>
      <c r="K3" s="120"/>
      <c r="L3" s="120"/>
      <c r="M3" s="120"/>
      <c r="N3" s="120"/>
      <c r="O3" s="120"/>
    </row>
    <row r="4">
      <c r="B4" s="5"/>
      <c r="C4" s="5"/>
      <c r="D4" s="187" t="s">
        <v>90</v>
      </c>
      <c r="E4" s="187" t="s">
        <v>91</v>
      </c>
      <c r="F4" s="187" t="s">
        <v>4</v>
      </c>
      <c r="G4" s="187" t="s">
        <v>5</v>
      </c>
      <c r="H4" s="187" t="s">
        <v>6</v>
      </c>
      <c r="I4" s="187" t="s">
        <v>7</v>
      </c>
      <c r="J4" s="120"/>
      <c r="K4" s="187" t="s">
        <v>90</v>
      </c>
      <c r="L4" s="187" t="s">
        <v>91</v>
      </c>
      <c r="M4" s="187" t="s">
        <v>4</v>
      </c>
      <c r="N4" s="187" t="s">
        <v>5</v>
      </c>
      <c r="O4" s="187" t="s">
        <v>6</v>
      </c>
      <c r="P4" s="187" t="s">
        <v>7</v>
      </c>
    </row>
    <row r="5">
      <c r="A5" s="10" t="s">
        <v>8</v>
      </c>
      <c r="B5" s="12" t="s">
        <v>9</v>
      </c>
      <c r="C5" s="125" t="s">
        <v>66</v>
      </c>
      <c r="D5" s="13" t="s">
        <v>15</v>
      </c>
      <c r="E5" s="13" t="s">
        <v>15</v>
      </c>
      <c r="F5" s="13" t="s">
        <v>15</v>
      </c>
      <c r="G5" s="13" t="s">
        <v>15</v>
      </c>
      <c r="H5" s="13" t="s">
        <v>15</v>
      </c>
      <c r="I5" s="188" t="s">
        <v>15</v>
      </c>
      <c r="J5" s="120"/>
      <c r="K5" s="13" t="s">
        <v>82</v>
      </c>
      <c r="L5" s="13" t="s">
        <v>82</v>
      </c>
      <c r="M5" s="13" t="s">
        <v>82</v>
      </c>
      <c r="N5" s="13" t="s">
        <v>82</v>
      </c>
      <c r="O5" s="13" t="s">
        <v>82</v>
      </c>
      <c r="P5" s="188" t="s">
        <v>82</v>
      </c>
    </row>
    <row r="6">
      <c r="A6" s="20" t="s">
        <v>14</v>
      </c>
      <c r="B6" s="22" t="s">
        <v>16</v>
      </c>
      <c r="C6" s="130">
        <v>328.0</v>
      </c>
      <c r="D6" s="25">
        <v>1.0</v>
      </c>
      <c r="E6" s="24">
        <v>10.0</v>
      </c>
      <c r="F6" s="189">
        <v>99.0</v>
      </c>
      <c r="G6" s="24">
        <v>7.0</v>
      </c>
      <c r="H6" s="189">
        <v>239.0</v>
      </c>
      <c r="I6" s="189">
        <v>104.0</v>
      </c>
      <c r="J6" s="120"/>
      <c r="K6" s="249">
        <f t="shared" ref="K6:K15" si="1">C6/(C6+D6)</f>
        <v>0.9969604863</v>
      </c>
      <c r="L6" s="249">
        <f t="shared" ref="L6:L15" si="2">C6/(C6+E6)</f>
        <v>0.9704142012</v>
      </c>
      <c r="M6" s="249">
        <f t="shared" ref="M6:M15" si="3">C6/(C6+F6)</f>
        <v>0.7681498829</v>
      </c>
      <c r="N6" s="249">
        <f t="shared" ref="N6:N15" si="4">C6/(C6+G6)</f>
        <v>0.9791044776</v>
      </c>
      <c r="O6" s="249">
        <f t="shared" ref="O6:O15" si="5">C6/(C6+H6)</f>
        <v>0.5784832451</v>
      </c>
      <c r="P6" s="249">
        <f t="shared" ref="P6:P15" si="6">C6/(C6+I6)</f>
        <v>0.7592592593</v>
      </c>
    </row>
    <row r="7">
      <c r="B7" s="22" t="s">
        <v>20</v>
      </c>
      <c r="C7" s="130">
        <v>438.0</v>
      </c>
      <c r="D7" s="25">
        <v>0.0</v>
      </c>
      <c r="E7" s="24">
        <v>9.0</v>
      </c>
      <c r="F7" s="189">
        <v>132.0</v>
      </c>
      <c r="G7" s="24">
        <v>50.0</v>
      </c>
      <c r="H7" s="189">
        <v>286.0</v>
      </c>
      <c r="I7" s="189">
        <v>93.0</v>
      </c>
      <c r="J7" s="120"/>
      <c r="K7" s="249">
        <f t="shared" si="1"/>
        <v>1</v>
      </c>
      <c r="L7" s="249">
        <f t="shared" si="2"/>
        <v>0.9798657718</v>
      </c>
      <c r="M7" s="249">
        <f t="shared" si="3"/>
        <v>0.7684210526</v>
      </c>
      <c r="N7" s="249">
        <f t="shared" si="4"/>
        <v>0.8975409836</v>
      </c>
      <c r="O7" s="249">
        <f t="shared" si="5"/>
        <v>0.6049723757</v>
      </c>
      <c r="P7" s="249">
        <f t="shared" si="6"/>
        <v>0.8248587571</v>
      </c>
    </row>
    <row r="8">
      <c r="B8" s="22" t="s">
        <v>21</v>
      </c>
      <c r="C8" s="130">
        <v>215.0</v>
      </c>
      <c r="D8" s="25">
        <v>0.0</v>
      </c>
      <c r="E8" s="24">
        <v>16.0</v>
      </c>
      <c r="F8" s="189">
        <v>45.0</v>
      </c>
      <c r="G8" s="24">
        <v>27.0</v>
      </c>
      <c r="H8" s="189">
        <v>173.0</v>
      </c>
      <c r="I8" s="189">
        <v>0.0</v>
      </c>
      <c r="J8" s="120"/>
      <c r="K8" s="249">
        <f t="shared" si="1"/>
        <v>1</v>
      </c>
      <c r="L8" s="249">
        <f t="shared" si="2"/>
        <v>0.9307359307</v>
      </c>
      <c r="M8" s="249">
        <f t="shared" si="3"/>
        <v>0.8269230769</v>
      </c>
      <c r="N8" s="249">
        <f t="shared" si="4"/>
        <v>0.8884297521</v>
      </c>
      <c r="O8" s="249">
        <f t="shared" si="5"/>
        <v>0.5541237113</v>
      </c>
      <c r="P8" s="249">
        <f t="shared" si="6"/>
        <v>1</v>
      </c>
    </row>
    <row r="9">
      <c r="B9" s="22" t="s">
        <v>22</v>
      </c>
      <c r="C9" s="130">
        <v>340.0</v>
      </c>
      <c r="D9" s="25">
        <v>15.0</v>
      </c>
      <c r="E9" s="24">
        <v>25.0</v>
      </c>
      <c r="F9" s="189">
        <v>154.0</v>
      </c>
      <c r="G9" s="24">
        <v>133.0</v>
      </c>
      <c r="H9" s="189">
        <v>318.0</v>
      </c>
      <c r="I9" s="189">
        <v>0.0</v>
      </c>
      <c r="J9" s="120"/>
      <c r="K9" s="249">
        <f t="shared" si="1"/>
        <v>0.9577464789</v>
      </c>
      <c r="L9" s="249">
        <f t="shared" si="2"/>
        <v>0.9315068493</v>
      </c>
      <c r="M9" s="249">
        <f t="shared" si="3"/>
        <v>0.6882591093</v>
      </c>
      <c r="N9" s="249">
        <f t="shared" si="4"/>
        <v>0.7188160677</v>
      </c>
      <c r="O9" s="249">
        <f t="shared" si="5"/>
        <v>0.5167173252</v>
      </c>
      <c r="P9" s="249">
        <f t="shared" si="6"/>
        <v>1</v>
      </c>
    </row>
    <row r="10">
      <c r="B10" s="22" t="s">
        <v>23</v>
      </c>
      <c r="C10" s="130">
        <v>1552.0</v>
      </c>
      <c r="D10" s="25">
        <v>1.0</v>
      </c>
      <c r="E10" s="24">
        <v>46.0</v>
      </c>
      <c r="F10" s="189">
        <v>269.0</v>
      </c>
      <c r="G10" s="24">
        <v>57.0</v>
      </c>
      <c r="H10" s="189">
        <v>1183.0</v>
      </c>
      <c r="I10" s="189">
        <v>0.0</v>
      </c>
      <c r="J10" s="120"/>
      <c r="K10" s="249">
        <f t="shared" si="1"/>
        <v>0.999356085</v>
      </c>
      <c r="L10" s="249">
        <f t="shared" si="2"/>
        <v>0.9712140175</v>
      </c>
      <c r="M10" s="249">
        <f t="shared" si="3"/>
        <v>0.8522789676</v>
      </c>
      <c r="N10" s="249">
        <f t="shared" si="4"/>
        <v>0.9645742697</v>
      </c>
      <c r="O10" s="249">
        <f t="shared" si="5"/>
        <v>0.5674588665</v>
      </c>
      <c r="P10" s="249">
        <f t="shared" si="6"/>
        <v>1</v>
      </c>
    </row>
    <row r="11">
      <c r="B11" s="22" t="s">
        <v>24</v>
      </c>
      <c r="C11" s="130">
        <v>619.0</v>
      </c>
      <c r="D11" s="25">
        <v>0.0</v>
      </c>
      <c r="E11" s="24">
        <v>24.0</v>
      </c>
      <c r="F11" s="189">
        <v>132.0</v>
      </c>
      <c r="G11" s="24">
        <v>22.0</v>
      </c>
      <c r="H11" s="189">
        <v>397.0</v>
      </c>
      <c r="I11" s="189">
        <v>177.0</v>
      </c>
      <c r="J11" s="120"/>
      <c r="K11" s="249">
        <f t="shared" si="1"/>
        <v>1</v>
      </c>
      <c r="L11" s="249">
        <f t="shared" si="2"/>
        <v>0.9626749611</v>
      </c>
      <c r="M11" s="249">
        <f t="shared" si="3"/>
        <v>0.8242343542</v>
      </c>
      <c r="N11" s="249">
        <f t="shared" si="4"/>
        <v>0.9656786271</v>
      </c>
      <c r="O11" s="249">
        <f t="shared" si="5"/>
        <v>0.6092519685</v>
      </c>
      <c r="P11" s="249">
        <f t="shared" si="6"/>
        <v>0.777638191</v>
      </c>
    </row>
    <row r="12">
      <c r="B12" s="22" t="s">
        <v>25</v>
      </c>
      <c r="C12" s="130">
        <v>58.0</v>
      </c>
      <c r="D12" s="25">
        <v>0.0</v>
      </c>
      <c r="E12" s="24">
        <v>2.0</v>
      </c>
      <c r="F12" s="189">
        <v>25.0</v>
      </c>
      <c r="G12" s="24">
        <v>1.0</v>
      </c>
      <c r="H12" s="189">
        <v>36.0</v>
      </c>
      <c r="I12" s="189">
        <v>10.0</v>
      </c>
      <c r="J12" s="120"/>
      <c r="K12" s="249">
        <f t="shared" si="1"/>
        <v>1</v>
      </c>
      <c r="L12" s="249">
        <f t="shared" si="2"/>
        <v>0.9666666667</v>
      </c>
      <c r="M12" s="249">
        <f t="shared" si="3"/>
        <v>0.6987951807</v>
      </c>
      <c r="N12" s="249">
        <f t="shared" si="4"/>
        <v>0.9830508475</v>
      </c>
      <c r="O12" s="249">
        <f t="shared" si="5"/>
        <v>0.6170212766</v>
      </c>
      <c r="P12" s="249">
        <f t="shared" si="6"/>
        <v>0.8529411765</v>
      </c>
    </row>
    <row r="13">
      <c r="B13" s="22" t="s">
        <v>26</v>
      </c>
      <c r="C13" s="130">
        <v>631.0</v>
      </c>
      <c r="D13" s="25">
        <v>3.0</v>
      </c>
      <c r="E13" s="24">
        <v>22.0</v>
      </c>
      <c r="F13" s="189">
        <v>134.0</v>
      </c>
      <c r="G13" s="24">
        <v>16.0</v>
      </c>
      <c r="H13" s="189">
        <v>391.0</v>
      </c>
      <c r="I13" s="189">
        <v>177.0</v>
      </c>
      <c r="J13" s="120"/>
      <c r="K13" s="249">
        <f t="shared" si="1"/>
        <v>0.9952681388</v>
      </c>
      <c r="L13" s="249">
        <f t="shared" si="2"/>
        <v>0.9663093415</v>
      </c>
      <c r="M13" s="249">
        <f t="shared" si="3"/>
        <v>0.8248366013</v>
      </c>
      <c r="N13" s="249">
        <f t="shared" si="4"/>
        <v>0.9752704791</v>
      </c>
      <c r="O13" s="249">
        <f t="shared" si="5"/>
        <v>0.6174168297</v>
      </c>
      <c r="P13" s="249">
        <f t="shared" si="6"/>
        <v>0.7809405941</v>
      </c>
    </row>
    <row r="14">
      <c r="B14" s="22" t="s">
        <v>27</v>
      </c>
      <c r="C14" s="130">
        <v>432.0</v>
      </c>
      <c r="D14" s="25">
        <v>2.0</v>
      </c>
      <c r="E14" s="24">
        <v>15.0</v>
      </c>
      <c r="F14" s="189">
        <v>217.0</v>
      </c>
      <c r="G14" s="24">
        <v>41.0</v>
      </c>
      <c r="H14" s="189">
        <v>363.0</v>
      </c>
      <c r="I14" s="189">
        <v>2.0</v>
      </c>
      <c r="J14" s="120"/>
      <c r="K14" s="249">
        <f t="shared" si="1"/>
        <v>0.9953917051</v>
      </c>
      <c r="L14" s="249">
        <f t="shared" si="2"/>
        <v>0.966442953</v>
      </c>
      <c r="M14" s="249">
        <f t="shared" si="3"/>
        <v>0.6656394453</v>
      </c>
      <c r="N14" s="249">
        <f t="shared" si="4"/>
        <v>0.9133192389</v>
      </c>
      <c r="O14" s="249">
        <f t="shared" si="5"/>
        <v>0.5433962264</v>
      </c>
      <c r="P14" s="249">
        <f t="shared" si="6"/>
        <v>0.9953917051</v>
      </c>
    </row>
    <row r="15">
      <c r="B15" s="27" t="s">
        <v>28</v>
      </c>
      <c r="C15" s="265">
        <v>163.0</v>
      </c>
      <c r="D15" s="31">
        <v>0.0</v>
      </c>
      <c r="E15" s="29">
        <v>3.0</v>
      </c>
      <c r="F15" s="191">
        <v>41.0</v>
      </c>
      <c r="G15" s="29">
        <v>3.0</v>
      </c>
      <c r="H15" s="191">
        <v>131.0</v>
      </c>
      <c r="I15" s="191">
        <v>16.0</v>
      </c>
      <c r="J15" s="120"/>
      <c r="K15" s="249">
        <f t="shared" si="1"/>
        <v>1</v>
      </c>
      <c r="L15" s="249">
        <f t="shared" si="2"/>
        <v>0.9819277108</v>
      </c>
      <c r="M15" s="249">
        <f t="shared" si="3"/>
        <v>0.7990196078</v>
      </c>
      <c r="N15" s="249">
        <f t="shared" si="4"/>
        <v>0.9819277108</v>
      </c>
      <c r="O15" s="249">
        <f t="shared" si="5"/>
        <v>0.5544217687</v>
      </c>
      <c r="P15" s="249">
        <f t="shared" si="6"/>
        <v>0.9106145251</v>
      </c>
    </row>
    <row r="16">
      <c r="B16" s="22" t="s">
        <v>29</v>
      </c>
      <c r="C16" s="130">
        <f>SUM(C6:C15)</f>
        <v>4776</v>
      </c>
      <c r="D16" s="35">
        <f t="shared" ref="D16:I16" si="7">average(D6:D15)</f>
        <v>2.2</v>
      </c>
      <c r="E16" s="33">
        <f t="shared" si="7"/>
        <v>17.2</v>
      </c>
      <c r="F16" s="194">
        <f t="shared" si="7"/>
        <v>124.8</v>
      </c>
      <c r="G16" s="37">
        <f t="shared" si="7"/>
        <v>35.7</v>
      </c>
      <c r="H16" s="194">
        <f t="shared" si="7"/>
        <v>351.7</v>
      </c>
      <c r="I16" s="194">
        <f t="shared" si="7"/>
        <v>57.9</v>
      </c>
      <c r="J16" s="96"/>
      <c r="K16" s="196">
        <f t="shared" ref="K16:P16" si="8">average(K6:K15)</f>
        <v>0.9944722894</v>
      </c>
      <c r="L16" s="196">
        <f t="shared" si="8"/>
        <v>0.9627758404</v>
      </c>
      <c r="M16" s="196">
        <f t="shared" si="8"/>
        <v>0.7716557279</v>
      </c>
      <c r="N16" s="196">
        <f t="shared" si="8"/>
        <v>0.9267712454</v>
      </c>
      <c r="O16" s="196">
        <f t="shared" si="8"/>
        <v>0.5763263594</v>
      </c>
      <c r="P16" s="196">
        <f t="shared" si="8"/>
        <v>0.8901644208</v>
      </c>
    </row>
    <row r="17">
      <c r="A17" s="39"/>
      <c r="B17" s="27" t="s">
        <v>30</v>
      </c>
      <c r="C17" s="265" t="s">
        <v>102</v>
      </c>
      <c r="D17" s="44">
        <f t="shared" ref="D17:I17" si="9">stdev(D6:D15)</f>
        <v>4.613988393</v>
      </c>
      <c r="E17" s="42">
        <f t="shared" si="9"/>
        <v>12.98546196</v>
      </c>
      <c r="F17" s="199">
        <f t="shared" si="9"/>
        <v>77.71143202</v>
      </c>
      <c r="G17" s="46">
        <f t="shared" si="9"/>
        <v>39.30238896</v>
      </c>
      <c r="H17" s="199">
        <f t="shared" si="9"/>
        <v>315.0389923</v>
      </c>
      <c r="I17" s="199">
        <f t="shared" si="9"/>
        <v>73.7555271</v>
      </c>
      <c r="J17" s="96"/>
      <c r="K17" s="199">
        <f t="shared" ref="K17:P17" si="10">stdev(K6:K15)</f>
        <v>0.01305154042</v>
      </c>
      <c r="L17" s="199">
        <f t="shared" si="10"/>
        <v>0.0177444669</v>
      </c>
      <c r="M17" s="199">
        <f t="shared" si="10"/>
        <v>0.06618320313</v>
      </c>
      <c r="N17" s="199">
        <f t="shared" si="10"/>
        <v>0.08164572242</v>
      </c>
      <c r="O17" s="199">
        <f t="shared" si="10"/>
        <v>0.03486940221</v>
      </c>
      <c r="P17" s="199">
        <f t="shared" si="10"/>
        <v>0.1027732721</v>
      </c>
    </row>
    <row r="18">
      <c r="A18" s="48" t="s">
        <v>33</v>
      </c>
      <c r="B18" s="49" t="s">
        <v>34</v>
      </c>
      <c r="C18" s="163">
        <v>150.0</v>
      </c>
      <c r="D18" s="25">
        <v>7.0</v>
      </c>
      <c r="E18" s="24">
        <v>20.0</v>
      </c>
      <c r="F18" s="189">
        <v>65.0</v>
      </c>
      <c r="G18" s="24">
        <v>72.0</v>
      </c>
      <c r="H18" s="189">
        <v>134.0</v>
      </c>
      <c r="I18" s="189">
        <v>0.0</v>
      </c>
      <c r="J18" s="120"/>
      <c r="K18" s="249">
        <f t="shared" ref="K18:K25" si="11">C18/(C18+D18)</f>
        <v>0.9554140127</v>
      </c>
      <c r="L18" s="249">
        <f t="shared" ref="L18:L25" si="12">C18/(C18+E18)</f>
        <v>0.8823529412</v>
      </c>
      <c r="M18" s="249">
        <f t="shared" ref="M18:M25" si="13">C18/(C18+F18)</f>
        <v>0.6976744186</v>
      </c>
      <c r="N18" s="249">
        <f t="shared" ref="N18:N25" si="14">C18/(C18+G18)</f>
        <v>0.6756756757</v>
      </c>
      <c r="O18" s="249">
        <f t="shared" ref="O18:O25" si="15">C18/(C18+H18)</f>
        <v>0.5281690141</v>
      </c>
      <c r="P18" s="249">
        <f t="shared" ref="P18:P25" si="16">C18/(C18+I18)</f>
        <v>1</v>
      </c>
    </row>
    <row r="19">
      <c r="B19" s="49" t="s">
        <v>35</v>
      </c>
      <c r="C19" s="163">
        <v>18.0</v>
      </c>
      <c r="D19" s="25">
        <v>0.0</v>
      </c>
      <c r="E19" s="24">
        <v>1.0</v>
      </c>
      <c r="F19" s="189">
        <v>1.0</v>
      </c>
      <c r="G19" s="24">
        <v>0.0</v>
      </c>
      <c r="H19" s="189">
        <v>9.0</v>
      </c>
      <c r="I19" s="189">
        <v>2.0</v>
      </c>
      <c r="J19" s="120"/>
      <c r="K19" s="249">
        <f t="shared" si="11"/>
        <v>1</v>
      </c>
      <c r="L19" s="249">
        <f t="shared" si="12"/>
        <v>0.9473684211</v>
      </c>
      <c r="M19" s="249">
        <f t="shared" si="13"/>
        <v>0.9473684211</v>
      </c>
      <c r="N19" s="249">
        <f t="shared" si="14"/>
        <v>1</v>
      </c>
      <c r="O19" s="249">
        <f t="shared" si="15"/>
        <v>0.6666666667</v>
      </c>
      <c r="P19" s="249">
        <f t="shared" si="16"/>
        <v>0.9</v>
      </c>
    </row>
    <row r="20">
      <c r="B20" s="49" t="s">
        <v>36</v>
      </c>
      <c r="C20" s="163">
        <v>20.0</v>
      </c>
      <c r="D20" s="25">
        <v>2.0</v>
      </c>
      <c r="E20" s="24">
        <v>2.0</v>
      </c>
      <c r="F20" s="189">
        <v>4.0</v>
      </c>
      <c r="G20" s="24">
        <v>0.0</v>
      </c>
      <c r="H20" s="189">
        <v>14.0</v>
      </c>
      <c r="I20" s="189">
        <v>3.0</v>
      </c>
      <c r="J20" s="120"/>
      <c r="K20" s="249">
        <f t="shared" si="11"/>
        <v>0.9090909091</v>
      </c>
      <c r="L20" s="249">
        <f t="shared" si="12"/>
        <v>0.9090909091</v>
      </c>
      <c r="M20" s="249">
        <f t="shared" si="13"/>
        <v>0.8333333333</v>
      </c>
      <c r="N20" s="249">
        <f t="shared" si="14"/>
        <v>1</v>
      </c>
      <c r="O20" s="249">
        <f t="shared" si="15"/>
        <v>0.5882352941</v>
      </c>
      <c r="P20" s="249">
        <f t="shared" si="16"/>
        <v>0.8695652174</v>
      </c>
    </row>
    <row r="21">
      <c r="B21" s="49" t="s">
        <v>38</v>
      </c>
      <c r="C21" s="163">
        <v>27.0</v>
      </c>
      <c r="D21" s="25">
        <v>0.0</v>
      </c>
      <c r="E21" s="24">
        <v>6.0</v>
      </c>
      <c r="F21" s="189">
        <v>4.0</v>
      </c>
      <c r="G21" s="24">
        <v>0.0</v>
      </c>
      <c r="H21" s="189">
        <v>17.0</v>
      </c>
      <c r="I21" s="189">
        <v>3.0</v>
      </c>
      <c r="J21" s="120"/>
      <c r="K21" s="249">
        <f t="shared" si="11"/>
        <v>1</v>
      </c>
      <c r="L21" s="249">
        <f t="shared" si="12"/>
        <v>0.8181818182</v>
      </c>
      <c r="M21" s="249">
        <f t="shared" si="13"/>
        <v>0.8709677419</v>
      </c>
      <c r="N21" s="249">
        <f t="shared" si="14"/>
        <v>1</v>
      </c>
      <c r="O21" s="249">
        <f t="shared" si="15"/>
        <v>0.6136363636</v>
      </c>
      <c r="P21" s="249">
        <f t="shared" si="16"/>
        <v>0.9</v>
      </c>
    </row>
    <row r="22">
      <c r="B22" s="49" t="s">
        <v>40</v>
      </c>
      <c r="C22" s="163">
        <v>56.0</v>
      </c>
      <c r="D22" s="25">
        <v>3.0</v>
      </c>
      <c r="E22" s="24">
        <v>14.0</v>
      </c>
      <c r="F22" s="189">
        <v>15.0</v>
      </c>
      <c r="G22" s="24">
        <v>0.0</v>
      </c>
      <c r="H22" s="189">
        <v>23.0</v>
      </c>
      <c r="I22" s="189">
        <v>8.0</v>
      </c>
      <c r="J22" s="120"/>
      <c r="K22" s="249">
        <f t="shared" si="11"/>
        <v>0.9491525424</v>
      </c>
      <c r="L22" s="249">
        <f t="shared" si="12"/>
        <v>0.8</v>
      </c>
      <c r="M22" s="249">
        <f t="shared" si="13"/>
        <v>0.7887323944</v>
      </c>
      <c r="N22" s="249">
        <f t="shared" si="14"/>
        <v>1</v>
      </c>
      <c r="O22" s="249">
        <f t="shared" si="15"/>
        <v>0.7088607595</v>
      </c>
      <c r="P22" s="249">
        <f t="shared" si="16"/>
        <v>0.875</v>
      </c>
    </row>
    <row r="23">
      <c r="B23" s="49" t="s">
        <v>41</v>
      </c>
      <c r="C23" s="163">
        <v>915.0</v>
      </c>
      <c r="D23" s="25">
        <v>103.0</v>
      </c>
      <c r="E23" s="24">
        <v>270.0</v>
      </c>
      <c r="F23" s="189">
        <v>203.0</v>
      </c>
      <c r="G23" s="24">
        <v>19.0</v>
      </c>
      <c r="H23" s="189">
        <v>834.0</v>
      </c>
      <c r="I23" s="189">
        <v>0.0</v>
      </c>
      <c r="J23" s="120"/>
      <c r="K23" s="249">
        <f t="shared" si="11"/>
        <v>0.8988212181</v>
      </c>
      <c r="L23" s="249">
        <f t="shared" si="12"/>
        <v>0.7721518987</v>
      </c>
      <c r="M23" s="249">
        <f t="shared" si="13"/>
        <v>0.8184257603</v>
      </c>
      <c r="N23" s="249">
        <f t="shared" si="14"/>
        <v>0.9796573876</v>
      </c>
      <c r="O23" s="249">
        <f t="shared" si="15"/>
        <v>0.5231560892</v>
      </c>
      <c r="P23" s="249">
        <f t="shared" si="16"/>
        <v>1</v>
      </c>
    </row>
    <row r="24">
      <c r="B24" s="49" t="s">
        <v>42</v>
      </c>
      <c r="C24" s="163">
        <v>110.0</v>
      </c>
      <c r="D24" s="25">
        <v>6.0</v>
      </c>
      <c r="E24" s="24">
        <v>30.0</v>
      </c>
      <c r="F24" s="189">
        <v>34.0</v>
      </c>
      <c r="G24" s="24">
        <v>12.0</v>
      </c>
      <c r="H24" s="189">
        <v>79.0</v>
      </c>
      <c r="I24" s="189">
        <v>3.0</v>
      </c>
      <c r="J24" s="120"/>
      <c r="K24" s="249">
        <f t="shared" si="11"/>
        <v>0.9482758621</v>
      </c>
      <c r="L24" s="249">
        <f t="shared" si="12"/>
        <v>0.7857142857</v>
      </c>
      <c r="M24" s="249">
        <f t="shared" si="13"/>
        <v>0.7638888889</v>
      </c>
      <c r="N24" s="249">
        <f t="shared" si="14"/>
        <v>0.9016393443</v>
      </c>
      <c r="O24" s="249">
        <f t="shared" si="15"/>
        <v>0.582010582</v>
      </c>
      <c r="P24" s="249">
        <f t="shared" si="16"/>
        <v>0.9734513274</v>
      </c>
    </row>
    <row r="25">
      <c r="B25" s="55" t="s">
        <v>43</v>
      </c>
      <c r="C25" s="285">
        <v>57.0</v>
      </c>
      <c r="D25" s="31"/>
      <c r="E25" s="29">
        <v>15.0</v>
      </c>
      <c r="F25" s="191">
        <v>14.0</v>
      </c>
      <c r="G25" s="29">
        <v>2.0</v>
      </c>
      <c r="H25" s="191">
        <v>37.0</v>
      </c>
      <c r="I25" s="191">
        <v>8.0</v>
      </c>
      <c r="J25" s="120"/>
      <c r="K25" s="249">
        <f t="shared" si="11"/>
        <v>1</v>
      </c>
      <c r="L25" s="249">
        <f t="shared" si="12"/>
        <v>0.7916666667</v>
      </c>
      <c r="M25" s="249">
        <f t="shared" si="13"/>
        <v>0.8028169014</v>
      </c>
      <c r="N25" s="249">
        <f t="shared" si="14"/>
        <v>0.9661016949</v>
      </c>
      <c r="O25" s="249">
        <f t="shared" si="15"/>
        <v>0.6063829787</v>
      </c>
      <c r="P25" s="249">
        <f t="shared" si="16"/>
        <v>0.8769230769</v>
      </c>
    </row>
    <row r="26">
      <c r="B26" s="49" t="s">
        <v>29</v>
      </c>
      <c r="C26" s="163"/>
      <c r="D26" s="61">
        <f t="shared" ref="D26:I26" si="17">average(D18:D25)</f>
        <v>17.28571429</v>
      </c>
      <c r="E26" s="57">
        <f t="shared" si="17"/>
        <v>44.75</v>
      </c>
      <c r="F26" s="209">
        <f t="shared" si="17"/>
        <v>42.5</v>
      </c>
      <c r="G26" s="57">
        <f t="shared" si="17"/>
        <v>13.125</v>
      </c>
      <c r="H26" s="209">
        <f t="shared" si="17"/>
        <v>143.375</v>
      </c>
      <c r="I26" s="209">
        <f t="shared" si="17"/>
        <v>3.375</v>
      </c>
      <c r="J26" s="96"/>
      <c r="K26" s="211">
        <f t="shared" ref="K26:P26" si="18">average(K18:K25)</f>
        <v>0.957594318</v>
      </c>
      <c r="L26" s="211">
        <f t="shared" si="18"/>
        <v>0.8383158676</v>
      </c>
      <c r="M26" s="211">
        <f t="shared" si="18"/>
        <v>0.8154009825</v>
      </c>
      <c r="N26" s="211">
        <f t="shared" si="18"/>
        <v>0.9403842628</v>
      </c>
      <c r="O26" s="211">
        <f t="shared" si="18"/>
        <v>0.6021397185</v>
      </c>
      <c r="P26" s="211">
        <f t="shared" si="18"/>
        <v>0.9243674527</v>
      </c>
    </row>
    <row r="27">
      <c r="A27" s="39"/>
      <c r="B27" s="49" t="s">
        <v>30</v>
      </c>
      <c r="C27" s="163" t="s">
        <v>102</v>
      </c>
      <c r="D27" s="61">
        <f t="shared" ref="D27:I27" si="19">stdev(D18:D25)</f>
        <v>37.893334</v>
      </c>
      <c r="E27" s="57">
        <f t="shared" si="19"/>
        <v>91.52790363</v>
      </c>
      <c r="F27" s="209">
        <f t="shared" si="19"/>
        <v>68.23698201</v>
      </c>
      <c r="G27" s="57">
        <f t="shared" si="19"/>
        <v>24.82761999</v>
      </c>
      <c r="H27" s="209">
        <f t="shared" si="19"/>
        <v>282.2779469</v>
      </c>
      <c r="I27" s="209">
        <f t="shared" si="19"/>
        <v>3.113908889</v>
      </c>
      <c r="J27" s="96"/>
      <c r="K27" s="212">
        <f t="shared" ref="K27:P27" si="20">stdev(K18:K25)</f>
        <v>0.04029256308</v>
      </c>
      <c r="L27" s="212">
        <f t="shared" si="20"/>
        <v>0.06550361011</v>
      </c>
      <c r="M27" s="212">
        <f t="shared" si="20"/>
        <v>0.07388833313</v>
      </c>
      <c r="N27" s="212">
        <f t="shared" si="20"/>
        <v>0.1121171033</v>
      </c>
      <c r="O27" s="212">
        <f t="shared" si="20"/>
        <v>0.06325896853</v>
      </c>
      <c r="P27" s="212">
        <f t="shared" si="20"/>
        <v>0.05698212233</v>
      </c>
    </row>
    <row r="28">
      <c r="A28" s="65" t="s">
        <v>44</v>
      </c>
      <c r="B28" s="67" t="s">
        <v>45</v>
      </c>
      <c r="C28" s="293">
        <v>186.0</v>
      </c>
      <c r="D28" s="71">
        <v>0.0</v>
      </c>
      <c r="E28" s="69">
        <v>100.0</v>
      </c>
      <c r="F28" s="215">
        <v>155.0</v>
      </c>
      <c r="G28" s="69">
        <v>2.0</v>
      </c>
      <c r="H28" s="215">
        <v>151.0</v>
      </c>
      <c r="I28" s="215">
        <v>75.0</v>
      </c>
      <c r="J28" s="120"/>
      <c r="K28" s="249">
        <f t="shared" ref="K28:K29" si="21">C28/(C28+D28)</f>
        <v>1</v>
      </c>
      <c r="L28" s="249">
        <f t="shared" ref="L28:L29" si="22">C28/(C28+E28)</f>
        <v>0.6503496503</v>
      </c>
      <c r="M28" s="249">
        <f t="shared" ref="M28:M29" si="23">C28/(C28+F28)</f>
        <v>0.5454545455</v>
      </c>
      <c r="N28" s="249">
        <f t="shared" ref="N28:N29" si="24">C28/(C28+G28)</f>
        <v>0.9893617021</v>
      </c>
      <c r="O28" s="249">
        <f t="shared" ref="O28:O29" si="25">C28/(C28+H28)</f>
        <v>0.5519287834</v>
      </c>
      <c r="P28" s="249">
        <f t="shared" ref="P28:P29" si="26">C28/(C28+I28)</f>
        <v>0.7126436782</v>
      </c>
    </row>
    <row r="29">
      <c r="B29" s="72" t="s">
        <v>46</v>
      </c>
      <c r="C29" s="299">
        <v>407.0</v>
      </c>
      <c r="D29" s="25">
        <v>2.0</v>
      </c>
      <c r="E29" s="24">
        <v>143.0</v>
      </c>
      <c r="F29" s="189">
        <v>347.0</v>
      </c>
      <c r="G29" s="24">
        <v>12.0</v>
      </c>
      <c r="H29" s="189">
        <v>289.0</v>
      </c>
      <c r="I29" s="189">
        <v>0.0</v>
      </c>
      <c r="J29" s="120"/>
      <c r="K29" s="249">
        <f t="shared" si="21"/>
        <v>0.9951100244</v>
      </c>
      <c r="L29" s="249">
        <f t="shared" si="22"/>
        <v>0.74</v>
      </c>
      <c r="M29" s="249">
        <f t="shared" si="23"/>
        <v>0.5397877984</v>
      </c>
      <c r="N29" s="249">
        <f t="shared" si="24"/>
        <v>0.9713603819</v>
      </c>
      <c r="O29" s="249">
        <f t="shared" si="25"/>
        <v>0.5847701149</v>
      </c>
      <c r="P29" s="249">
        <f t="shared" si="26"/>
        <v>1</v>
      </c>
    </row>
    <row r="30">
      <c r="B30" s="72" t="s">
        <v>47</v>
      </c>
      <c r="C30" s="299">
        <v>0.0</v>
      </c>
      <c r="D30" s="25" t="s">
        <v>55</v>
      </c>
      <c r="E30" s="24" t="s">
        <v>55</v>
      </c>
      <c r="F30" s="189" t="s">
        <v>55</v>
      </c>
      <c r="G30" s="24" t="s">
        <v>55</v>
      </c>
      <c r="H30" s="189" t="s">
        <v>55</v>
      </c>
      <c r="I30" s="189" t="s">
        <v>55</v>
      </c>
      <c r="J30" s="120"/>
      <c r="K30" s="249" t="s">
        <v>55</v>
      </c>
      <c r="L30" s="249" t="s">
        <v>55</v>
      </c>
      <c r="M30" s="249" t="s">
        <v>55</v>
      </c>
      <c r="N30" s="249" t="s">
        <v>55</v>
      </c>
      <c r="O30" s="249" t="s">
        <v>55</v>
      </c>
      <c r="P30" s="249" t="s">
        <v>55</v>
      </c>
    </row>
    <row r="31">
      <c r="B31" s="72" t="s">
        <v>48</v>
      </c>
      <c r="C31" s="299">
        <v>1985.0</v>
      </c>
      <c r="D31" s="25">
        <v>30.0</v>
      </c>
      <c r="E31" s="24">
        <v>95.0</v>
      </c>
      <c r="F31" s="189">
        <v>1237.0</v>
      </c>
      <c r="G31" s="24">
        <v>20.0</v>
      </c>
      <c r="H31" s="189">
        <v>1461.0</v>
      </c>
      <c r="I31" s="189">
        <v>0.0</v>
      </c>
      <c r="J31" s="120"/>
      <c r="K31" s="249">
        <f t="shared" ref="K31:K35" si="27">C31/(C31+D31)</f>
        <v>0.9851116625</v>
      </c>
      <c r="L31" s="249">
        <f t="shared" ref="L31:L35" si="28">C31/(C31+E31)</f>
        <v>0.9543269231</v>
      </c>
      <c r="M31" s="249">
        <f t="shared" ref="M31:M35" si="29">C31/(C31+F31)</f>
        <v>0.6160769708</v>
      </c>
      <c r="N31" s="249">
        <f t="shared" ref="N31:N35" si="30">C31/(C31+G31)</f>
        <v>0.9900249377</v>
      </c>
      <c r="O31" s="249">
        <f t="shared" ref="O31:O35" si="31">C31/(C31+H31)</f>
        <v>0.5760301799</v>
      </c>
      <c r="P31" s="249">
        <f t="shared" ref="P31:P35" si="32">C31/(C31+I31)</f>
        <v>1</v>
      </c>
    </row>
    <row r="32">
      <c r="B32" s="72" t="s">
        <v>49</v>
      </c>
      <c r="C32" s="299">
        <v>292.0</v>
      </c>
      <c r="D32" s="25">
        <v>3.0</v>
      </c>
      <c r="E32" s="24">
        <v>35.0</v>
      </c>
      <c r="F32" s="189">
        <v>237.0</v>
      </c>
      <c r="G32" s="24">
        <v>12.0</v>
      </c>
      <c r="H32" s="189">
        <v>246.0</v>
      </c>
      <c r="I32" s="189">
        <v>0.0</v>
      </c>
      <c r="J32" s="120"/>
      <c r="K32" s="249">
        <f t="shared" si="27"/>
        <v>0.9898305085</v>
      </c>
      <c r="L32" s="249">
        <f t="shared" si="28"/>
        <v>0.8929663609</v>
      </c>
      <c r="M32" s="249">
        <f t="shared" si="29"/>
        <v>0.5519848771</v>
      </c>
      <c r="N32" s="249">
        <f t="shared" si="30"/>
        <v>0.9605263158</v>
      </c>
      <c r="O32" s="249">
        <f t="shared" si="31"/>
        <v>0.5427509294</v>
      </c>
      <c r="P32" s="249">
        <f t="shared" si="32"/>
        <v>1</v>
      </c>
    </row>
    <row r="33">
      <c r="B33" s="72" t="s">
        <v>50</v>
      </c>
      <c r="C33" s="299">
        <v>119.0</v>
      </c>
      <c r="D33" s="25">
        <v>1.0</v>
      </c>
      <c r="E33" s="24">
        <v>19.0</v>
      </c>
      <c r="F33" s="189">
        <v>103.0</v>
      </c>
      <c r="G33" s="24">
        <v>7.0</v>
      </c>
      <c r="H33" s="189">
        <v>88.0</v>
      </c>
      <c r="I33" s="189">
        <v>0.0</v>
      </c>
      <c r="J33" s="120"/>
      <c r="K33" s="249">
        <f t="shared" si="27"/>
        <v>0.9916666667</v>
      </c>
      <c r="L33" s="249">
        <f t="shared" si="28"/>
        <v>0.8623188406</v>
      </c>
      <c r="M33" s="249">
        <f t="shared" si="29"/>
        <v>0.536036036</v>
      </c>
      <c r="N33" s="249">
        <f t="shared" si="30"/>
        <v>0.9444444444</v>
      </c>
      <c r="O33" s="249">
        <f t="shared" si="31"/>
        <v>0.5748792271</v>
      </c>
      <c r="P33" s="249">
        <f t="shared" si="32"/>
        <v>1</v>
      </c>
    </row>
    <row r="34">
      <c r="B34" s="72" t="s">
        <v>51</v>
      </c>
      <c r="C34" s="299">
        <v>35.0</v>
      </c>
      <c r="D34" s="25">
        <v>0.0</v>
      </c>
      <c r="E34" s="24">
        <v>1.0</v>
      </c>
      <c r="F34" s="189">
        <v>21.0</v>
      </c>
      <c r="G34" s="24">
        <v>0.0</v>
      </c>
      <c r="H34" s="189">
        <v>13.0</v>
      </c>
      <c r="I34" s="189">
        <v>7.0</v>
      </c>
      <c r="J34" s="120"/>
      <c r="K34" s="249">
        <f t="shared" si="27"/>
        <v>1</v>
      </c>
      <c r="L34" s="249">
        <f t="shared" si="28"/>
        <v>0.9722222222</v>
      </c>
      <c r="M34" s="249">
        <f t="shared" si="29"/>
        <v>0.625</v>
      </c>
      <c r="N34" s="249">
        <f t="shared" si="30"/>
        <v>1</v>
      </c>
      <c r="O34" s="249">
        <f t="shared" si="31"/>
        <v>0.7291666667</v>
      </c>
      <c r="P34" s="249">
        <f t="shared" si="32"/>
        <v>0.8333333333</v>
      </c>
    </row>
    <row r="35">
      <c r="B35" s="74" t="s">
        <v>52</v>
      </c>
      <c r="C35" s="169">
        <v>417.0</v>
      </c>
      <c r="D35" s="31">
        <v>55.0</v>
      </c>
      <c r="E35" s="29">
        <v>128.0</v>
      </c>
      <c r="F35" s="191">
        <v>323.0</v>
      </c>
      <c r="G35" s="29">
        <v>57.0</v>
      </c>
      <c r="H35" s="191">
        <v>309.0</v>
      </c>
      <c r="I35" s="191">
        <v>0.0</v>
      </c>
      <c r="J35" s="120"/>
      <c r="K35" s="249">
        <f t="shared" si="27"/>
        <v>0.8834745763</v>
      </c>
      <c r="L35" s="249">
        <f t="shared" si="28"/>
        <v>0.7651376147</v>
      </c>
      <c r="M35" s="249">
        <f t="shared" si="29"/>
        <v>0.5635135135</v>
      </c>
      <c r="N35" s="249">
        <f t="shared" si="30"/>
        <v>0.8797468354</v>
      </c>
      <c r="O35" s="249">
        <f t="shared" si="31"/>
        <v>0.5743801653</v>
      </c>
      <c r="P35" s="249">
        <f t="shared" si="32"/>
        <v>1</v>
      </c>
    </row>
    <row r="36">
      <c r="B36" s="72" t="s">
        <v>29</v>
      </c>
      <c r="C36" s="299" t="s">
        <v>102</v>
      </c>
      <c r="D36" s="77">
        <f t="shared" ref="D36:I36" si="33">average(D28:D35)</f>
        <v>13</v>
      </c>
      <c r="E36" s="75">
        <f t="shared" si="33"/>
        <v>74.42857143</v>
      </c>
      <c r="F36" s="216">
        <f t="shared" si="33"/>
        <v>346.1428571</v>
      </c>
      <c r="G36" s="76">
        <f t="shared" si="33"/>
        <v>15.71428571</v>
      </c>
      <c r="H36" s="216">
        <f t="shared" si="33"/>
        <v>365.2857143</v>
      </c>
      <c r="I36" s="216">
        <f t="shared" si="33"/>
        <v>11.71428571</v>
      </c>
      <c r="J36" s="96"/>
      <c r="K36" s="217">
        <f t="shared" ref="K36:P36" si="34">average(K28:K35)</f>
        <v>0.9778847769</v>
      </c>
      <c r="L36" s="217">
        <f t="shared" si="34"/>
        <v>0.8339030874</v>
      </c>
      <c r="M36" s="217">
        <f t="shared" si="34"/>
        <v>0.5682648202</v>
      </c>
      <c r="N36" s="217">
        <f t="shared" si="34"/>
        <v>0.962209231</v>
      </c>
      <c r="O36" s="217">
        <f t="shared" si="34"/>
        <v>0.5905580095</v>
      </c>
      <c r="P36" s="217">
        <f t="shared" si="34"/>
        <v>0.9351395731</v>
      </c>
    </row>
    <row r="37">
      <c r="A37" s="39"/>
      <c r="B37" s="72" t="s">
        <v>30</v>
      </c>
      <c r="C37" s="299" t="s">
        <v>102</v>
      </c>
      <c r="D37" s="77">
        <f t="shared" ref="D37:I37" si="35">stdev(D28:D35)</f>
        <v>21.43206321</v>
      </c>
      <c r="E37" s="75">
        <f t="shared" si="35"/>
        <v>55.77890026</v>
      </c>
      <c r="F37" s="216">
        <f t="shared" si="35"/>
        <v>409.7655543</v>
      </c>
      <c r="G37" s="76">
        <f t="shared" si="35"/>
        <v>19.41403518</v>
      </c>
      <c r="H37" s="216">
        <f t="shared" si="35"/>
        <v>495.0955175</v>
      </c>
      <c r="I37" s="216">
        <f t="shared" si="35"/>
        <v>28.02804718</v>
      </c>
      <c r="J37" s="96"/>
      <c r="K37" s="221">
        <f t="shared" ref="K37:P37" si="36">stdev(K28:K35)</f>
        <v>0.04197822885</v>
      </c>
      <c r="L37" s="221">
        <f t="shared" si="36"/>
        <v>0.1191416194</v>
      </c>
      <c r="M37" s="221">
        <f t="shared" si="36"/>
        <v>0.03688368603</v>
      </c>
      <c r="N37" s="221">
        <f t="shared" si="36"/>
        <v>0.04111229041</v>
      </c>
      <c r="O37" s="221">
        <f t="shared" si="36"/>
        <v>0.06290495248</v>
      </c>
      <c r="P37" s="221">
        <f t="shared" si="36"/>
        <v>0.1161201308</v>
      </c>
    </row>
    <row r="38">
      <c r="A38" s="78" t="s">
        <v>53</v>
      </c>
      <c r="B38" s="79" t="s">
        <v>54</v>
      </c>
      <c r="C38" s="315">
        <v>17.0</v>
      </c>
      <c r="D38" s="71">
        <v>0.0</v>
      </c>
      <c r="E38" s="69">
        <v>2.0</v>
      </c>
      <c r="F38" s="215" t="s">
        <v>55</v>
      </c>
      <c r="G38" s="69">
        <v>0.0</v>
      </c>
      <c r="H38" s="215">
        <v>9.0</v>
      </c>
      <c r="I38" s="215">
        <v>7.0</v>
      </c>
      <c r="J38" s="120"/>
      <c r="K38" s="249">
        <f t="shared" ref="K38:K45" si="37">C38/(C38+D38)</f>
        <v>1</v>
      </c>
      <c r="L38" s="249">
        <f t="shared" ref="L38:L45" si="38">C38/(C38+E38)</f>
        <v>0.8947368421</v>
      </c>
      <c r="M38" s="249" t="s">
        <v>55</v>
      </c>
      <c r="N38" s="249">
        <f t="shared" ref="N38:N45" si="39">C38/(C38+G38)</f>
        <v>1</v>
      </c>
      <c r="O38" s="249">
        <f t="shared" ref="O38:O45" si="40">C38/(C38+H38)</f>
        <v>0.6538461538</v>
      </c>
      <c r="P38" s="249">
        <f t="shared" ref="P38:P45" si="41">C38/(C38+I38)</f>
        <v>0.7083333333</v>
      </c>
    </row>
    <row r="39">
      <c r="B39" s="80" t="s">
        <v>56</v>
      </c>
      <c r="C39" s="319">
        <v>43.0</v>
      </c>
      <c r="D39" s="25">
        <v>8.0</v>
      </c>
      <c r="E39" s="24">
        <v>8.0</v>
      </c>
      <c r="F39" s="189" t="s">
        <v>55</v>
      </c>
      <c r="G39" s="24">
        <v>9.0</v>
      </c>
      <c r="H39" s="189">
        <v>26.0</v>
      </c>
      <c r="I39" s="189">
        <v>7.0</v>
      </c>
      <c r="J39" s="120"/>
      <c r="K39" s="249">
        <f t="shared" si="37"/>
        <v>0.8431372549</v>
      </c>
      <c r="L39" s="249">
        <f t="shared" si="38"/>
        <v>0.8431372549</v>
      </c>
      <c r="M39" s="249" t="s">
        <v>55</v>
      </c>
      <c r="N39" s="249">
        <f t="shared" si="39"/>
        <v>0.8269230769</v>
      </c>
      <c r="O39" s="249">
        <f t="shared" si="40"/>
        <v>0.6231884058</v>
      </c>
      <c r="P39" s="249">
        <f t="shared" si="41"/>
        <v>0.86</v>
      </c>
    </row>
    <row r="40">
      <c r="B40" s="80" t="s">
        <v>57</v>
      </c>
      <c r="C40" s="319">
        <v>5.0</v>
      </c>
      <c r="D40" s="25">
        <v>4.0</v>
      </c>
      <c r="E40" s="24">
        <v>4.0</v>
      </c>
      <c r="F40" s="189" t="s">
        <v>55</v>
      </c>
      <c r="G40" s="24">
        <v>0.0</v>
      </c>
      <c r="H40" s="189">
        <v>5.0</v>
      </c>
      <c r="I40" s="189">
        <v>2.0</v>
      </c>
      <c r="J40" s="120"/>
      <c r="K40" s="249">
        <f t="shared" si="37"/>
        <v>0.5555555556</v>
      </c>
      <c r="L40" s="249">
        <f t="shared" si="38"/>
        <v>0.5555555556</v>
      </c>
      <c r="M40" s="249" t="s">
        <v>55</v>
      </c>
      <c r="N40" s="249">
        <f t="shared" si="39"/>
        <v>1</v>
      </c>
      <c r="O40" s="249">
        <f t="shared" si="40"/>
        <v>0.5</v>
      </c>
      <c r="P40" s="249">
        <f t="shared" si="41"/>
        <v>0.7142857143</v>
      </c>
    </row>
    <row r="41">
      <c r="B41" s="80" t="s">
        <v>58</v>
      </c>
      <c r="C41" s="319">
        <v>120.0</v>
      </c>
      <c r="D41" s="25">
        <v>0.0</v>
      </c>
      <c r="E41" s="24">
        <v>8.0</v>
      </c>
      <c r="F41" s="189" t="s">
        <v>55</v>
      </c>
      <c r="G41" s="24">
        <v>4.0</v>
      </c>
      <c r="H41" s="189">
        <v>18.0</v>
      </c>
      <c r="I41" s="189">
        <v>0.0</v>
      </c>
      <c r="J41" s="120"/>
      <c r="K41" s="249">
        <f t="shared" si="37"/>
        <v>1</v>
      </c>
      <c r="L41" s="249">
        <f t="shared" si="38"/>
        <v>0.9375</v>
      </c>
      <c r="M41" s="249" t="s">
        <v>55</v>
      </c>
      <c r="N41" s="249">
        <f t="shared" si="39"/>
        <v>0.9677419355</v>
      </c>
      <c r="O41" s="249">
        <f t="shared" si="40"/>
        <v>0.8695652174</v>
      </c>
      <c r="P41" s="249">
        <f t="shared" si="41"/>
        <v>1</v>
      </c>
    </row>
    <row r="42">
      <c r="B42" s="80" t="s">
        <v>59</v>
      </c>
      <c r="C42" s="319">
        <v>13.0</v>
      </c>
      <c r="D42" s="25">
        <v>0.0</v>
      </c>
      <c r="E42" s="24">
        <v>0.0</v>
      </c>
      <c r="F42" s="189" t="s">
        <v>55</v>
      </c>
      <c r="G42" s="24">
        <v>0.0</v>
      </c>
      <c r="H42" s="189">
        <v>6.0</v>
      </c>
      <c r="I42" s="189">
        <v>8.0</v>
      </c>
      <c r="J42" s="120"/>
      <c r="K42" s="249">
        <f t="shared" si="37"/>
        <v>1</v>
      </c>
      <c r="L42" s="249">
        <f t="shared" si="38"/>
        <v>1</v>
      </c>
      <c r="M42" s="249" t="s">
        <v>55</v>
      </c>
      <c r="N42" s="249">
        <f t="shared" si="39"/>
        <v>1</v>
      </c>
      <c r="O42" s="249">
        <f t="shared" si="40"/>
        <v>0.6842105263</v>
      </c>
      <c r="P42" s="249">
        <f t="shared" si="41"/>
        <v>0.619047619</v>
      </c>
    </row>
    <row r="43">
      <c r="B43" s="80" t="s">
        <v>60</v>
      </c>
      <c r="C43" s="319">
        <v>16.0</v>
      </c>
      <c r="D43" s="25">
        <v>0.0</v>
      </c>
      <c r="E43" s="24">
        <v>1.0</v>
      </c>
      <c r="F43" s="189" t="s">
        <v>55</v>
      </c>
      <c r="G43" s="24">
        <v>1.0</v>
      </c>
      <c r="H43" s="189">
        <v>5.0</v>
      </c>
      <c r="I43" s="189">
        <v>7.0</v>
      </c>
      <c r="J43" s="120"/>
      <c r="K43" s="249">
        <f t="shared" si="37"/>
        <v>1</v>
      </c>
      <c r="L43" s="249">
        <f t="shared" si="38"/>
        <v>0.9411764706</v>
      </c>
      <c r="M43" s="249" t="s">
        <v>55</v>
      </c>
      <c r="N43" s="249">
        <f t="shared" si="39"/>
        <v>0.9411764706</v>
      </c>
      <c r="O43" s="249">
        <f t="shared" si="40"/>
        <v>0.7619047619</v>
      </c>
      <c r="P43" s="249">
        <f t="shared" si="41"/>
        <v>0.6956521739</v>
      </c>
    </row>
    <row r="44">
      <c r="B44" s="80" t="s">
        <v>61</v>
      </c>
      <c r="C44" s="319">
        <v>30.0</v>
      </c>
      <c r="D44" s="25">
        <v>0.0</v>
      </c>
      <c r="E44" s="24">
        <v>1.0</v>
      </c>
      <c r="F44" s="189" t="s">
        <v>55</v>
      </c>
      <c r="G44" s="24">
        <v>0.0</v>
      </c>
      <c r="H44" s="189">
        <v>17.0</v>
      </c>
      <c r="I44" s="189">
        <v>11.0</v>
      </c>
      <c r="J44" s="120"/>
      <c r="K44" s="249">
        <f t="shared" si="37"/>
        <v>1</v>
      </c>
      <c r="L44" s="249">
        <f t="shared" si="38"/>
        <v>0.9677419355</v>
      </c>
      <c r="M44" s="249" t="s">
        <v>55</v>
      </c>
      <c r="N44" s="249">
        <f t="shared" si="39"/>
        <v>1</v>
      </c>
      <c r="O44" s="249">
        <f t="shared" si="40"/>
        <v>0.6382978723</v>
      </c>
      <c r="P44" s="249">
        <f t="shared" si="41"/>
        <v>0.7317073171</v>
      </c>
    </row>
    <row r="45">
      <c r="B45" s="81" t="s">
        <v>62</v>
      </c>
      <c r="C45" s="327">
        <v>9.0</v>
      </c>
      <c r="D45" s="31">
        <v>4.0</v>
      </c>
      <c r="E45" s="29">
        <v>7.0</v>
      </c>
      <c r="F45" s="191" t="s">
        <v>55</v>
      </c>
      <c r="G45" s="29">
        <v>2.0</v>
      </c>
      <c r="H45" s="191">
        <v>6.0</v>
      </c>
      <c r="I45" s="191">
        <v>2.0</v>
      </c>
      <c r="J45" s="120"/>
      <c r="K45" s="249">
        <f t="shared" si="37"/>
        <v>0.6923076923</v>
      </c>
      <c r="L45" s="249">
        <f t="shared" si="38"/>
        <v>0.5625</v>
      </c>
      <c r="M45" s="249" t="s">
        <v>55</v>
      </c>
      <c r="N45" s="249">
        <f t="shared" si="39"/>
        <v>0.8181818182</v>
      </c>
      <c r="O45" s="249">
        <f t="shared" si="40"/>
        <v>0.6</v>
      </c>
      <c r="P45" s="249">
        <f t="shared" si="41"/>
        <v>0.8181818182</v>
      </c>
    </row>
    <row r="46">
      <c r="B46" s="83" t="s">
        <v>29</v>
      </c>
      <c r="C46" s="80" t="s">
        <v>102</v>
      </c>
      <c r="D46" s="84">
        <f t="shared" ref="D46:E46" si="42">average(D38:D45)</f>
        <v>2</v>
      </c>
      <c r="E46" s="84">
        <f t="shared" si="42"/>
        <v>3.875</v>
      </c>
      <c r="F46" s="228" t="s">
        <v>55</v>
      </c>
      <c r="G46" s="86">
        <f t="shared" ref="G46:I46" si="43">average(G38:G45)</f>
        <v>2</v>
      </c>
      <c r="H46" s="228">
        <f t="shared" si="43"/>
        <v>11.5</v>
      </c>
      <c r="I46" s="228">
        <f t="shared" si="43"/>
        <v>5.5</v>
      </c>
      <c r="J46" s="96"/>
      <c r="K46" s="234">
        <f t="shared" ref="K46:L46" si="44">average(K38:K45)</f>
        <v>0.8863750628</v>
      </c>
      <c r="L46" s="234">
        <f t="shared" si="44"/>
        <v>0.8377935073</v>
      </c>
      <c r="M46" s="234" t="s">
        <v>55</v>
      </c>
      <c r="N46" s="234">
        <f t="shared" ref="N46:P46" si="45">average(N38:N45)</f>
        <v>0.9442529126</v>
      </c>
      <c r="O46" s="234">
        <f t="shared" si="45"/>
        <v>0.6663766172</v>
      </c>
      <c r="P46" s="234">
        <f t="shared" si="45"/>
        <v>0.768400997</v>
      </c>
    </row>
    <row r="47">
      <c r="A47" s="39"/>
      <c r="B47" s="90" t="s">
        <v>30</v>
      </c>
      <c r="C47" s="81" t="s">
        <v>102</v>
      </c>
      <c r="D47" s="92">
        <f t="shared" ref="D47:E47" si="46">stdev(D38:D45)</f>
        <v>3.023715784</v>
      </c>
      <c r="E47" s="92">
        <f t="shared" si="46"/>
        <v>3.356762896</v>
      </c>
      <c r="F47" s="238" t="s">
        <v>55</v>
      </c>
      <c r="G47" s="94">
        <f t="shared" ref="G47:I47" si="47">stdev(G38:G45)</f>
        <v>3.16227766</v>
      </c>
      <c r="H47" s="238">
        <f t="shared" si="47"/>
        <v>7.874007874</v>
      </c>
      <c r="I47" s="238">
        <f t="shared" si="47"/>
        <v>3.741657387</v>
      </c>
      <c r="J47" s="96"/>
      <c r="K47" s="238">
        <f t="shared" ref="K47:L47" si="48">stdev(K38:K45)</f>
        <v>0.1746532608</v>
      </c>
      <c r="L47" s="238">
        <f t="shared" si="48"/>
        <v>0.1783026471</v>
      </c>
      <c r="M47" s="238" t="s">
        <v>55</v>
      </c>
      <c r="N47" s="238">
        <f t="shared" ref="N47:P47" si="49">stdev(N38:N45)</f>
        <v>0.0780589163</v>
      </c>
      <c r="O47" s="238">
        <f t="shared" si="49"/>
        <v>0.1106002881</v>
      </c>
      <c r="P47" s="238">
        <f t="shared" si="49"/>
        <v>0.1195159539</v>
      </c>
    </row>
    <row r="51">
      <c r="D51" s="239"/>
      <c r="E51" s="239"/>
      <c r="F51" s="239"/>
      <c r="G51" s="239"/>
      <c r="H51" s="239"/>
      <c r="I51" s="239"/>
    </row>
    <row r="52">
      <c r="D52" s="239"/>
      <c r="E52" s="239"/>
      <c r="F52" s="239"/>
      <c r="G52" s="239"/>
      <c r="H52" s="239"/>
      <c r="I52" s="239"/>
    </row>
    <row r="54">
      <c r="D54" s="239"/>
      <c r="E54" s="239"/>
      <c r="F54" s="239"/>
      <c r="G54" s="239"/>
      <c r="H54" s="239"/>
      <c r="I54" s="239"/>
    </row>
    <row r="55">
      <c r="D55" s="239"/>
      <c r="E55" s="239"/>
      <c r="F55" s="239"/>
      <c r="G55" s="239"/>
      <c r="H55" s="239"/>
      <c r="I55" s="239"/>
    </row>
    <row r="56">
      <c r="D56" s="239"/>
      <c r="E56" s="239"/>
      <c r="F56" s="239"/>
      <c r="G56" s="96"/>
      <c r="H56" s="239"/>
      <c r="I56" s="239"/>
    </row>
    <row r="57">
      <c r="D57" s="96"/>
      <c r="E57" s="96"/>
      <c r="F57" s="96"/>
      <c r="G57" s="96"/>
      <c r="H57" s="96"/>
      <c r="I57" s="96"/>
    </row>
    <row r="58">
      <c r="D58" s="96"/>
      <c r="E58" s="96"/>
      <c r="F58" s="96"/>
      <c r="G58" s="96"/>
      <c r="H58" s="96"/>
      <c r="I58" s="96"/>
    </row>
    <row r="59">
      <c r="D59" s="96"/>
      <c r="E59" s="96"/>
      <c r="F59" s="96"/>
      <c r="G59" s="96"/>
      <c r="H59" s="96"/>
      <c r="I59" s="96"/>
    </row>
    <row r="60">
      <c r="D60" s="96"/>
      <c r="E60" s="96"/>
      <c r="F60" s="96"/>
      <c r="G60" s="96"/>
      <c r="H60" s="96"/>
      <c r="I60" s="96"/>
    </row>
    <row r="61">
      <c r="D61" s="96"/>
      <c r="E61" s="96"/>
      <c r="F61" s="96"/>
      <c r="G61" s="96"/>
      <c r="H61" s="96"/>
      <c r="I61" s="96"/>
    </row>
    <row r="62">
      <c r="D62" s="96"/>
      <c r="E62" s="96"/>
      <c r="F62" s="96"/>
      <c r="G62" s="96"/>
      <c r="H62" s="96"/>
      <c r="I62" s="96"/>
    </row>
    <row r="63">
      <c r="D63" s="96"/>
      <c r="E63" s="96"/>
      <c r="F63" s="96"/>
      <c r="G63" s="96"/>
      <c r="H63" s="96"/>
      <c r="I63" s="96"/>
    </row>
    <row r="64">
      <c r="D64" s="96"/>
      <c r="E64" s="96"/>
      <c r="F64" s="96"/>
      <c r="G64" s="96"/>
      <c r="H64" s="96"/>
      <c r="I64" s="96"/>
    </row>
  </sheetData>
  <mergeCells count="5">
    <mergeCell ref="D3:I3"/>
    <mergeCell ref="A6:A17"/>
    <mergeCell ref="A18:A27"/>
    <mergeCell ref="A28:A37"/>
    <mergeCell ref="A38:A47"/>
  </mergeCells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14.71"/>
    <col customWidth="1" min="2" max="2" width="16.57"/>
    <col customWidth="1" min="3" max="20" width="14.0"/>
  </cols>
  <sheetData>
    <row r="1">
      <c r="A1" s="3" t="s">
        <v>92</v>
      </c>
    </row>
    <row r="2">
      <c r="K2" s="250"/>
      <c r="L2" s="250"/>
    </row>
    <row r="3">
      <c r="D3" s="251"/>
    </row>
    <row r="4">
      <c r="B4" s="5"/>
      <c r="C4" s="252"/>
      <c r="D4" s="253"/>
      <c r="E4" s="254" t="s">
        <v>3</v>
      </c>
      <c r="F4" s="255"/>
      <c r="G4" s="255"/>
      <c r="H4" s="256"/>
      <c r="I4" s="254" t="s">
        <v>93</v>
      </c>
      <c r="J4" s="255"/>
      <c r="K4" s="255"/>
      <c r="L4" s="256"/>
      <c r="M4" s="254" t="s">
        <v>94</v>
      </c>
      <c r="N4" s="255"/>
      <c r="O4" s="255"/>
      <c r="P4" s="256"/>
      <c r="Q4" s="257" t="s">
        <v>95</v>
      </c>
      <c r="R4" s="255"/>
      <c r="S4" s="255"/>
      <c r="T4" s="256"/>
    </row>
    <row r="5">
      <c r="A5" s="10" t="s">
        <v>8</v>
      </c>
      <c r="B5" s="12" t="s">
        <v>9</v>
      </c>
      <c r="C5" s="258" t="s">
        <v>96</v>
      </c>
      <c r="D5" s="259" t="s">
        <v>97</v>
      </c>
      <c r="E5" s="260" t="s">
        <v>98</v>
      </c>
      <c r="F5" s="260" t="s">
        <v>99</v>
      </c>
      <c r="G5" s="260" t="s">
        <v>100</v>
      </c>
      <c r="H5" s="261" t="s">
        <v>101</v>
      </c>
      <c r="I5" s="260" t="s">
        <v>98</v>
      </c>
      <c r="J5" s="252" t="s">
        <v>99</v>
      </c>
      <c r="K5" s="260" t="s">
        <v>100</v>
      </c>
      <c r="L5" s="261" t="s">
        <v>101</v>
      </c>
      <c r="M5" s="260" t="s">
        <v>98</v>
      </c>
      <c r="N5" s="260" t="s">
        <v>99</v>
      </c>
      <c r="O5" s="260" t="s">
        <v>100</v>
      </c>
      <c r="P5" s="261" t="s">
        <v>101</v>
      </c>
      <c r="Q5" s="252" t="s">
        <v>98</v>
      </c>
      <c r="R5" s="252" t="s">
        <v>99</v>
      </c>
      <c r="S5" s="252" t="s">
        <v>100</v>
      </c>
      <c r="T5" s="262" t="s">
        <v>101</v>
      </c>
    </row>
    <row r="6">
      <c r="A6" s="20" t="s">
        <v>14</v>
      </c>
      <c r="B6" s="22" t="s">
        <v>16</v>
      </c>
      <c r="C6" s="263">
        <v>10000.0</v>
      </c>
      <c r="D6" s="264">
        <v>3552.0</v>
      </c>
      <c r="E6" s="266">
        <v>7553.0</v>
      </c>
      <c r="F6" s="266">
        <v>447.0</v>
      </c>
      <c r="G6" s="266">
        <v>190.0</v>
      </c>
      <c r="H6" s="264">
        <v>3362.0</v>
      </c>
      <c r="I6" s="266">
        <v>6291.0</v>
      </c>
      <c r="J6" s="267">
        <v>3466.0</v>
      </c>
      <c r="K6" s="268">
        <v>530.0</v>
      </c>
      <c r="L6" s="269">
        <v>2775.0</v>
      </c>
      <c r="M6" s="268">
        <v>3374.0</v>
      </c>
      <c r="N6" s="268">
        <v>626.0</v>
      </c>
      <c r="O6" s="268">
        <v>66.0</v>
      </c>
      <c r="P6" s="269">
        <v>1934.0</v>
      </c>
      <c r="Q6" s="267">
        <v>8013.0</v>
      </c>
      <c r="R6" s="267">
        <v>1987.0</v>
      </c>
      <c r="S6" s="267">
        <v>2517.0</v>
      </c>
      <c r="T6" s="270">
        <v>1035.0</v>
      </c>
    </row>
    <row r="7">
      <c r="B7" s="22" t="s">
        <v>20</v>
      </c>
      <c r="C7" s="263">
        <v>10000.0</v>
      </c>
      <c r="D7" s="264">
        <v>2619.0</v>
      </c>
      <c r="E7" s="266">
        <v>7569.0</v>
      </c>
      <c r="F7" s="266">
        <v>431.0</v>
      </c>
      <c r="G7" s="266">
        <v>157.0</v>
      </c>
      <c r="H7" s="264">
        <v>2462.0</v>
      </c>
      <c r="I7" s="266">
        <v>5970.0</v>
      </c>
      <c r="J7" s="267">
        <v>3800.0</v>
      </c>
      <c r="K7" s="268">
        <v>363.0</v>
      </c>
      <c r="L7" s="269">
        <v>1911.0</v>
      </c>
      <c r="M7" s="268">
        <v>3435.0</v>
      </c>
      <c r="N7" s="268">
        <v>565.0</v>
      </c>
      <c r="O7" s="268">
        <v>53.0</v>
      </c>
      <c r="P7" s="269">
        <v>1947.0</v>
      </c>
      <c r="Q7" s="267">
        <v>8948.0</v>
      </c>
      <c r="R7" s="267">
        <v>1052.0</v>
      </c>
      <c r="S7" s="267">
        <v>1799.0</v>
      </c>
      <c r="T7" s="270">
        <v>820.0</v>
      </c>
    </row>
    <row r="8">
      <c r="B8" s="22" t="s">
        <v>21</v>
      </c>
      <c r="C8" s="263">
        <v>10000.0</v>
      </c>
      <c r="D8" s="264">
        <v>2631.0</v>
      </c>
      <c r="E8" s="266">
        <v>7691.0</v>
      </c>
      <c r="F8" s="266">
        <v>309.0</v>
      </c>
      <c r="G8" s="266">
        <v>153.0</v>
      </c>
      <c r="H8" s="264">
        <v>2478.0</v>
      </c>
      <c r="I8" s="266">
        <v>6079.0</v>
      </c>
      <c r="J8" s="267">
        <v>3658.0</v>
      </c>
      <c r="K8" s="268">
        <v>742.0</v>
      </c>
      <c r="L8" s="269">
        <v>1455.0</v>
      </c>
      <c r="M8" s="268">
        <v>3371.0</v>
      </c>
      <c r="N8" s="268">
        <v>629.0</v>
      </c>
      <c r="O8" s="268">
        <v>32.0</v>
      </c>
      <c r="P8" s="269">
        <v>1968.0</v>
      </c>
      <c r="Q8" s="267">
        <v>8789.0</v>
      </c>
      <c r="R8" s="267">
        <v>1211.0</v>
      </c>
      <c r="S8" s="267">
        <v>1636.0</v>
      </c>
      <c r="T8" s="270">
        <v>995.0</v>
      </c>
    </row>
    <row r="9">
      <c r="B9" s="22" t="s">
        <v>22</v>
      </c>
      <c r="C9" s="263">
        <v>10000.0</v>
      </c>
      <c r="D9" s="264">
        <v>2438.0</v>
      </c>
      <c r="E9" s="266">
        <v>7671.0</v>
      </c>
      <c r="F9" s="266">
        <v>329.0</v>
      </c>
      <c r="G9" s="266">
        <v>98.0</v>
      </c>
      <c r="H9" s="264">
        <v>2340.0</v>
      </c>
      <c r="I9" s="266">
        <v>5546.0</v>
      </c>
      <c r="J9" s="267">
        <v>4089.0</v>
      </c>
      <c r="K9" s="268">
        <v>464.0</v>
      </c>
      <c r="L9" s="269">
        <v>1474.0</v>
      </c>
      <c r="M9" s="268">
        <v>3366.0</v>
      </c>
      <c r="N9" s="268">
        <v>634.0</v>
      </c>
      <c r="O9" s="268">
        <v>40.0</v>
      </c>
      <c r="P9" s="269">
        <v>1960.0</v>
      </c>
      <c r="Q9" s="267">
        <v>8274.0</v>
      </c>
      <c r="R9" s="267">
        <v>1726.0</v>
      </c>
      <c r="S9" s="267">
        <v>1384.0</v>
      </c>
      <c r="T9" s="270">
        <v>1054.0</v>
      </c>
    </row>
    <row r="10">
      <c r="B10" s="22" t="s">
        <v>23</v>
      </c>
      <c r="C10" s="263">
        <v>10000.0</v>
      </c>
      <c r="D10" s="264">
        <v>2340.0</v>
      </c>
      <c r="E10" s="266">
        <v>7678.0</v>
      </c>
      <c r="F10" s="266">
        <v>322.0</v>
      </c>
      <c r="G10" s="266">
        <v>125.0</v>
      </c>
      <c r="H10" s="264">
        <v>2215.0</v>
      </c>
      <c r="I10" s="266">
        <v>6260.0</v>
      </c>
      <c r="J10" s="267">
        <v>3482.0</v>
      </c>
      <c r="K10" s="268">
        <v>785.0</v>
      </c>
      <c r="L10" s="269">
        <v>1312.0</v>
      </c>
      <c r="M10" s="268">
        <v>3374.0</v>
      </c>
      <c r="N10" s="268">
        <v>626.0</v>
      </c>
      <c r="O10" s="268">
        <v>59.0</v>
      </c>
      <c r="P10" s="269">
        <v>1941.0</v>
      </c>
      <c r="Q10" s="267">
        <v>7236.0</v>
      </c>
      <c r="R10" s="267">
        <v>2764.0</v>
      </c>
      <c r="S10" s="267">
        <v>799.0</v>
      </c>
      <c r="T10" s="270">
        <v>1541.0</v>
      </c>
    </row>
    <row r="11">
      <c r="B11" s="22" t="s">
        <v>24</v>
      </c>
      <c r="C11" s="263">
        <v>10000.0</v>
      </c>
      <c r="D11" s="264">
        <v>2328.0</v>
      </c>
      <c r="E11" s="266">
        <v>7453.0</v>
      </c>
      <c r="F11" s="266">
        <v>547.0</v>
      </c>
      <c r="G11" s="266">
        <v>52.0</v>
      </c>
      <c r="H11" s="264">
        <v>2276.0</v>
      </c>
      <c r="I11" s="266">
        <v>5658.0</v>
      </c>
      <c r="J11" s="267">
        <v>4101.0</v>
      </c>
      <c r="K11" s="268">
        <v>359.0</v>
      </c>
      <c r="L11" s="269">
        <v>1682.0</v>
      </c>
      <c r="M11" s="268">
        <v>3225.0</v>
      </c>
      <c r="N11" s="268">
        <v>775.0</v>
      </c>
      <c r="O11" s="268">
        <v>11.0</v>
      </c>
      <c r="P11" s="269">
        <v>1989.0</v>
      </c>
      <c r="Q11" s="267">
        <v>6639.0</v>
      </c>
      <c r="R11" s="267">
        <v>3361.0</v>
      </c>
      <c r="S11" s="267">
        <v>712.0</v>
      </c>
      <c r="T11" s="270">
        <v>1616.0</v>
      </c>
    </row>
    <row r="12">
      <c r="B12" s="22" t="s">
        <v>25</v>
      </c>
      <c r="C12" s="263">
        <v>10000.0</v>
      </c>
      <c r="D12" s="264">
        <v>2163.0</v>
      </c>
      <c r="E12" s="266">
        <v>7536.0</v>
      </c>
      <c r="F12" s="266">
        <v>464.0</v>
      </c>
      <c r="G12" s="266">
        <v>54.0</v>
      </c>
      <c r="H12" s="264">
        <v>2109.0</v>
      </c>
      <c r="I12" s="266">
        <v>5858.0</v>
      </c>
      <c r="J12" s="267">
        <v>3854.0</v>
      </c>
      <c r="K12" s="268">
        <v>802.0</v>
      </c>
      <c r="L12" s="269">
        <v>1026.0</v>
      </c>
      <c r="M12" s="268">
        <v>3177.0</v>
      </c>
      <c r="N12" s="268">
        <v>823.0</v>
      </c>
      <c r="O12" s="268">
        <v>19.0</v>
      </c>
      <c r="P12" s="269">
        <v>1981.0</v>
      </c>
      <c r="Q12" s="267">
        <v>6537.0</v>
      </c>
      <c r="R12" s="267">
        <v>3463.0</v>
      </c>
      <c r="S12" s="267">
        <v>598.0</v>
      </c>
      <c r="T12" s="270">
        <v>1565.0</v>
      </c>
    </row>
    <row r="13">
      <c r="B13" s="22" t="s">
        <v>26</v>
      </c>
      <c r="C13" s="263">
        <v>10000.0</v>
      </c>
      <c r="D13" s="264">
        <v>2215.0</v>
      </c>
      <c r="E13" s="266">
        <v>7637.0</v>
      </c>
      <c r="F13" s="266">
        <v>363.0</v>
      </c>
      <c r="G13" s="266">
        <v>84.0</v>
      </c>
      <c r="H13" s="264">
        <v>2131.0</v>
      </c>
      <c r="I13" s="266">
        <v>6149.0</v>
      </c>
      <c r="J13" s="267">
        <v>3632.0</v>
      </c>
      <c r="K13" s="268">
        <v>442.0</v>
      </c>
      <c r="L13" s="269">
        <v>1353.0</v>
      </c>
      <c r="M13" s="268">
        <v>3326.0</v>
      </c>
      <c r="N13" s="268">
        <v>674.0</v>
      </c>
      <c r="O13" s="268">
        <v>21.0</v>
      </c>
      <c r="P13" s="269">
        <v>1979.0</v>
      </c>
      <c r="Q13" s="267">
        <v>7921.0</v>
      </c>
      <c r="R13" s="267">
        <v>2079.0</v>
      </c>
      <c r="S13" s="267">
        <v>557.0</v>
      </c>
      <c r="T13" s="270">
        <v>1658.0</v>
      </c>
    </row>
    <row r="14">
      <c r="B14" s="22" t="s">
        <v>27</v>
      </c>
      <c r="C14" s="263">
        <v>10000.0</v>
      </c>
      <c r="D14" s="264">
        <v>2058.0</v>
      </c>
      <c r="E14" s="266">
        <v>7732.0</v>
      </c>
      <c r="F14" s="266">
        <v>268.0</v>
      </c>
      <c r="G14" s="266">
        <v>58.0</v>
      </c>
      <c r="H14" s="264">
        <v>2000.0</v>
      </c>
      <c r="I14" s="266">
        <v>5598.0</v>
      </c>
      <c r="J14" s="267">
        <v>4106.0</v>
      </c>
      <c r="K14" s="268">
        <v>525.0</v>
      </c>
      <c r="L14" s="269">
        <v>1278.0</v>
      </c>
      <c r="M14" s="268">
        <v>3332.0</v>
      </c>
      <c r="N14" s="268">
        <v>668.0</v>
      </c>
      <c r="O14" s="268">
        <v>5.0</v>
      </c>
      <c r="P14" s="269">
        <v>1995.0</v>
      </c>
      <c r="Q14" s="267">
        <v>8403.0</v>
      </c>
      <c r="R14" s="267">
        <v>1597.0</v>
      </c>
      <c r="S14" s="267">
        <v>450.0</v>
      </c>
      <c r="T14" s="270">
        <v>1608.0</v>
      </c>
    </row>
    <row r="15">
      <c r="A15" s="39"/>
      <c r="B15" s="27" t="s">
        <v>28</v>
      </c>
      <c r="C15" s="271">
        <v>10000.0</v>
      </c>
      <c r="D15" s="272">
        <v>2432.0</v>
      </c>
      <c r="E15" s="273">
        <v>7611.0</v>
      </c>
      <c r="F15" s="273">
        <v>389.0</v>
      </c>
      <c r="G15" s="273">
        <v>81.0</v>
      </c>
      <c r="H15" s="272">
        <v>2351.0</v>
      </c>
      <c r="I15" s="273">
        <v>4263.0</v>
      </c>
      <c r="J15" s="275">
        <v>5330.0</v>
      </c>
      <c r="K15" s="276">
        <v>414.0</v>
      </c>
      <c r="L15" s="278">
        <v>1674.0</v>
      </c>
      <c r="M15" s="276">
        <v>3202.0</v>
      </c>
      <c r="N15" s="276">
        <v>798.0</v>
      </c>
      <c r="O15" s="276">
        <v>35.0</v>
      </c>
      <c r="P15" s="278">
        <v>1965.0</v>
      </c>
      <c r="Q15" s="275">
        <v>8611.0</v>
      </c>
      <c r="R15" s="275">
        <v>1389.0</v>
      </c>
      <c r="S15" s="275">
        <v>875.0</v>
      </c>
      <c r="T15" s="280">
        <v>1557.0</v>
      </c>
    </row>
    <row r="16">
      <c r="A16" s="48" t="s">
        <v>33</v>
      </c>
      <c r="B16" s="49" t="s">
        <v>34</v>
      </c>
      <c r="C16" s="263">
        <v>10000.0</v>
      </c>
      <c r="D16" s="264">
        <v>2020.0</v>
      </c>
      <c r="E16" s="266">
        <v>7639.0</v>
      </c>
      <c r="F16" s="266">
        <v>361.0</v>
      </c>
      <c r="G16" s="266">
        <v>28.0</v>
      </c>
      <c r="H16" s="264">
        <v>1992.0</v>
      </c>
      <c r="I16" s="266">
        <v>2919.0</v>
      </c>
      <c r="J16" s="267">
        <v>6325.0</v>
      </c>
      <c r="K16" s="268">
        <v>1.0</v>
      </c>
      <c r="L16" s="269">
        <v>539.0</v>
      </c>
      <c r="M16" s="268">
        <v>2657.0</v>
      </c>
      <c r="N16" s="268">
        <v>1343.0</v>
      </c>
      <c r="O16" s="268">
        <v>3.0</v>
      </c>
      <c r="P16" s="269">
        <v>1997.0</v>
      </c>
      <c r="Q16" s="267">
        <v>5597.0</v>
      </c>
      <c r="R16" s="267">
        <v>4403.0</v>
      </c>
      <c r="S16" s="267">
        <v>436.0</v>
      </c>
      <c r="T16" s="270">
        <v>1584.0</v>
      </c>
    </row>
    <row r="17">
      <c r="B17" s="49" t="s">
        <v>35</v>
      </c>
      <c r="C17" s="263">
        <v>10000.0</v>
      </c>
      <c r="D17" s="264">
        <v>2110.0</v>
      </c>
      <c r="E17" s="266">
        <v>7030.0</v>
      </c>
      <c r="F17" s="266">
        <v>970.0</v>
      </c>
      <c r="G17" s="266">
        <v>52.0</v>
      </c>
      <c r="H17" s="264">
        <v>2058.0</v>
      </c>
      <c r="I17" s="266">
        <v>2965.0</v>
      </c>
      <c r="J17" s="267">
        <v>6463.0</v>
      </c>
      <c r="K17" s="268">
        <v>4.0</v>
      </c>
      <c r="L17" s="269">
        <v>787.0</v>
      </c>
      <c r="M17" s="268">
        <v>2214.0</v>
      </c>
      <c r="N17" s="268">
        <v>1786.0</v>
      </c>
      <c r="O17" s="268">
        <v>5.0</v>
      </c>
      <c r="P17" s="269">
        <v>1994.0</v>
      </c>
      <c r="Q17" s="267">
        <v>2224.0</v>
      </c>
      <c r="R17" s="267">
        <v>7776.0</v>
      </c>
      <c r="S17" s="267">
        <v>229.0</v>
      </c>
      <c r="T17" s="270">
        <v>1881.0</v>
      </c>
    </row>
    <row r="18">
      <c r="B18" s="49" t="s">
        <v>36</v>
      </c>
      <c r="C18" s="263">
        <v>10000.0</v>
      </c>
      <c r="D18" s="264">
        <v>2056.0</v>
      </c>
      <c r="E18" s="266">
        <v>7726.0</v>
      </c>
      <c r="F18" s="266">
        <v>274.0</v>
      </c>
      <c r="G18" s="266">
        <v>325.0</v>
      </c>
      <c r="H18" s="264">
        <v>1731.0</v>
      </c>
      <c r="I18" s="266">
        <v>4633.0</v>
      </c>
      <c r="J18" s="267">
        <v>4905.0</v>
      </c>
      <c r="K18" s="268">
        <v>138.0</v>
      </c>
      <c r="L18" s="269">
        <v>1131.0</v>
      </c>
      <c r="M18" s="268">
        <v>2980.0</v>
      </c>
      <c r="N18" s="268">
        <v>1020.0</v>
      </c>
      <c r="O18" s="268">
        <v>129.0</v>
      </c>
      <c r="P18" s="269">
        <v>1871.0</v>
      </c>
      <c r="Q18" s="267">
        <v>8593.0</v>
      </c>
      <c r="R18" s="267">
        <v>1407.0</v>
      </c>
      <c r="S18" s="267">
        <v>640.0</v>
      </c>
      <c r="T18" s="270">
        <v>1416.0</v>
      </c>
    </row>
    <row r="19">
      <c r="B19" s="49" t="s">
        <v>38</v>
      </c>
      <c r="C19" s="263">
        <v>10000.0</v>
      </c>
      <c r="D19" s="264">
        <v>2150.0</v>
      </c>
      <c r="E19" s="266">
        <v>7865.0</v>
      </c>
      <c r="F19" s="266">
        <v>135.0</v>
      </c>
      <c r="G19" s="266">
        <v>100.0</v>
      </c>
      <c r="H19" s="264">
        <v>2050.0</v>
      </c>
      <c r="I19" s="266">
        <v>2607.0</v>
      </c>
      <c r="J19" s="267">
        <v>7020.0</v>
      </c>
      <c r="K19" s="268">
        <v>121.0</v>
      </c>
      <c r="L19" s="269">
        <v>928.0</v>
      </c>
      <c r="M19" s="268">
        <v>3109.0</v>
      </c>
      <c r="N19" s="268">
        <v>891.0</v>
      </c>
      <c r="O19" s="268">
        <v>7.0</v>
      </c>
      <c r="P19" s="269">
        <v>1993.0</v>
      </c>
      <c r="Q19" s="267">
        <v>8338.0</v>
      </c>
      <c r="R19" s="267">
        <v>1662.0</v>
      </c>
      <c r="S19" s="267">
        <v>312.0</v>
      </c>
      <c r="T19" s="270">
        <v>1838.0</v>
      </c>
    </row>
    <row r="20">
      <c r="B20" s="49" t="s">
        <v>40</v>
      </c>
      <c r="C20" s="263">
        <v>10000.0</v>
      </c>
      <c r="D20" s="264">
        <v>2057.0</v>
      </c>
      <c r="E20" s="266">
        <v>7256.0</v>
      </c>
      <c r="F20" s="266">
        <v>744.0</v>
      </c>
      <c r="G20" s="266">
        <v>37.0</v>
      </c>
      <c r="H20" s="264">
        <v>2020.0</v>
      </c>
      <c r="I20" s="266">
        <v>2856.0</v>
      </c>
      <c r="J20" s="267">
        <v>6704.0</v>
      </c>
      <c r="K20" s="268">
        <v>28.0</v>
      </c>
      <c r="L20" s="269">
        <v>844.0</v>
      </c>
      <c r="M20" s="268">
        <v>2811.0</v>
      </c>
      <c r="N20" s="268">
        <v>1189.0</v>
      </c>
      <c r="O20" s="268">
        <v>6.0</v>
      </c>
      <c r="P20" s="269">
        <v>1994.0</v>
      </c>
      <c r="Q20" s="267">
        <v>6446.0</v>
      </c>
      <c r="R20" s="267">
        <v>3554.0</v>
      </c>
      <c r="S20" s="267">
        <v>119.0</v>
      </c>
      <c r="T20" s="270">
        <v>1938.0</v>
      </c>
    </row>
    <row r="21">
      <c r="B21" s="49" t="s">
        <v>41</v>
      </c>
      <c r="C21" s="263">
        <v>10000.0</v>
      </c>
      <c r="D21" s="264">
        <v>2018.0</v>
      </c>
      <c r="E21" s="266">
        <v>7328.0</v>
      </c>
      <c r="F21" s="266">
        <v>672.0</v>
      </c>
      <c r="G21" s="266">
        <v>82.0</v>
      </c>
      <c r="H21" s="264">
        <v>1936.0</v>
      </c>
      <c r="I21" s="266">
        <v>2041.0</v>
      </c>
      <c r="J21" s="267">
        <v>7448.0</v>
      </c>
      <c r="K21" s="268">
        <v>0.0</v>
      </c>
      <c r="L21" s="269">
        <v>45.0</v>
      </c>
      <c r="M21" s="268">
        <v>2326.0</v>
      </c>
      <c r="N21" s="268">
        <v>1674.0</v>
      </c>
      <c r="O21" s="268">
        <v>5.0</v>
      </c>
      <c r="P21" s="269">
        <v>1995.0</v>
      </c>
      <c r="Q21" s="267">
        <v>2635.0</v>
      </c>
      <c r="R21" s="267">
        <v>7365.0</v>
      </c>
      <c r="S21" s="267">
        <v>103.0</v>
      </c>
      <c r="T21" s="270">
        <v>1915.0</v>
      </c>
    </row>
    <row r="22">
      <c r="B22" s="49" t="s">
        <v>42</v>
      </c>
      <c r="C22" s="263">
        <v>10000.0</v>
      </c>
      <c r="D22" s="264">
        <v>2915.0</v>
      </c>
      <c r="E22" s="266">
        <v>7643.0</v>
      </c>
      <c r="F22" s="266">
        <v>357.0</v>
      </c>
      <c r="G22" s="266">
        <v>216.0</v>
      </c>
      <c r="H22" s="264">
        <v>2699.0</v>
      </c>
      <c r="I22" s="266">
        <v>3562.0</v>
      </c>
      <c r="J22" s="267">
        <v>6013.0</v>
      </c>
      <c r="K22" s="268">
        <v>90.0</v>
      </c>
      <c r="L22" s="269">
        <v>2378.0</v>
      </c>
      <c r="M22" s="268">
        <v>2630.0</v>
      </c>
      <c r="N22" s="268">
        <v>1370.0</v>
      </c>
      <c r="O22" s="268">
        <v>7.0</v>
      </c>
      <c r="P22" s="269">
        <v>1993.0</v>
      </c>
      <c r="Q22" s="267">
        <v>6068.0</v>
      </c>
      <c r="R22" s="267">
        <v>3932.0</v>
      </c>
      <c r="S22" s="267">
        <v>1015.0</v>
      </c>
      <c r="T22" s="270">
        <v>1900.0</v>
      </c>
    </row>
    <row r="23">
      <c r="A23" s="39"/>
      <c r="B23" s="55" t="s">
        <v>43</v>
      </c>
      <c r="C23" s="271">
        <v>10000.0</v>
      </c>
      <c r="D23" s="272">
        <v>2027.0</v>
      </c>
      <c r="E23" s="273">
        <v>7508.0</v>
      </c>
      <c r="F23" s="273">
        <v>492.0</v>
      </c>
      <c r="G23" s="273">
        <v>68.0</v>
      </c>
      <c r="H23" s="272">
        <v>1959.0</v>
      </c>
      <c r="I23" s="273">
        <v>4632.0</v>
      </c>
      <c r="J23" s="275">
        <v>5108.0</v>
      </c>
      <c r="K23" s="276">
        <v>54.0</v>
      </c>
      <c r="L23" s="278">
        <v>1367.0</v>
      </c>
      <c r="M23" s="276">
        <v>2778.0</v>
      </c>
      <c r="N23" s="276">
        <v>1222.0</v>
      </c>
      <c r="O23" s="276">
        <v>14.0</v>
      </c>
      <c r="P23" s="278">
        <v>1986.0</v>
      </c>
      <c r="Q23" s="275">
        <v>4619.0</v>
      </c>
      <c r="R23" s="275">
        <v>5381.0</v>
      </c>
      <c r="S23" s="275">
        <v>282.0</v>
      </c>
      <c r="T23" s="280">
        <v>1745.0</v>
      </c>
    </row>
    <row r="24">
      <c r="A24" s="65" t="s">
        <v>44</v>
      </c>
      <c r="B24" s="67" t="s">
        <v>45</v>
      </c>
      <c r="C24" s="263">
        <v>10000.0</v>
      </c>
      <c r="D24" s="264">
        <v>2186.0</v>
      </c>
      <c r="E24" s="266">
        <v>6897.0</v>
      </c>
      <c r="F24" s="266">
        <v>1103.0</v>
      </c>
      <c r="G24" s="266">
        <v>130.0</v>
      </c>
      <c r="H24" s="264">
        <v>2056.0</v>
      </c>
      <c r="I24" s="266">
        <v>3164.0</v>
      </c>
      <c r="J24" s="267">
        <v>6250.0</v>
      </c>
      <c r="K24" s="268">
        <v>10.0</v>
      </c>
      <c r="L24" s="269">
        <v>1500.0</v>
      </c>
      <c r="M24" s="268" t="s">
        <v>55</v>
      </c>
      <c r="N24" s="268" t="s">
        <v>55</v>
      </c>
      <c r="O24" s="268" t="s">
        <v>55</v>
      </c>
      <c r="P24" s="269" t="s">
        <v>55</v>
      </c>
      <c r="Q24" s="267">
        <v>4326.0</v>
      </c>
      <c r="R24" s="267">
        <v>5674.0</v>
      </c>
      <c r="S24" s="267">
        <v>276.0</v>
      </c>
      <c r="T24" s="270">
        <v>1910.0</v>
      </c>
    </row>
    <row r="25">
      <c r="B25" s="72" t="s">
        <v>46</v>
      </c>
      <c r="C25" s="263">
        <v>10000.0</v>
      </c>
      <c r="D25" s="264">
        <v>2035.0</v>
      </c>
      <c r="E25" s="266">
        <v>7567.0</v>
      </c>
      <c r="F25" s="266">
        <v>433.0</v>
      </c>
      <c r="G25" s="266">
        <v>63.0</v>
      </c>
      <c r="H25" s="264">
        <v>1972.0</v>
      </c>
      <c r="I25" s="266">
        <v>4128.0</v>
      </c>
      <c r="J25" s="267">
        <v>5594.0</v>
      </c>
      <c r="K25" s="268">
        <v>15.0</v>
      </c>
      <c r="L25" s="269">
        <v>1549.0</v>
      </c>
      <c r="M25" s="268" t="s">
        <v>55</v>
      </c>
      <c r="N25" s="268" t="s">
        <v>55</v>
      </c>
      <c r="O25" s="268" t="s">
        <v>55</v>
      </c>
      <c r="P25" s="269" t="s">
        <v>55</v>
      </c>
      <c r="Q25" s="267">
        <v>4955.0</v>
      </c>
      <c r="R25" s="267">
        <v>5045.0</v>
      </c>
      <c r="S25" s="267">
        <v>164.0</v>
      </c>
      <c r="T25" s="270">
        <v>1871.0</v>
      </c>
    </row>
    <row r="26">
      <c r="B26" s="72" t="s">
        <v>47</v>
      </c>
      <c r="C26" s="263">
        <v>10000.0</v>
      </c>
      <c r="D26" s="264">
        <v>2407.0</v>
      </c>
      <c r="E26" s="266">
        <v>7480.0</v>
      </c>
      <c r="F26" s="266">
        <v>520.0</v>
      </c>
      <c r="G26" s="266">
        <v>13.0</v>
      </c>
      <c r="H26" s="264">
        <v>2394.0</v>
      </c>
      <c r="I26" s="266">
        <v>1510.0</v>
      </c>
      <c r="J26" s="267">
        <v>7882.0</v>
      </c>
      <c r="K26" s="268">
        <v>4.0</v>
      </c>
      <c r="L26" s="269">
        <v>1623.0</v>
      </c>
      <c r="M26" s="268" t="s">
        <v>55</v>
      </c>
      <c r="N26" s="268" t="s">
        <v>55</v>
      </c>
      <c r="O26" s="268" t="s">
        <v>55</v>
      </c>
      <c r="P26" s="269" t="s">
        <v>55</v>
      </c>
      <c r="Q26" s="267">
        <v>5253.0</v>
      </c>
      <c r="R26" s="267">
        <v>4747.0</v>
      </c>
      <c r="S26" s="267">
        <v>439.0</v>
      </c>
      <c r="T26" s="270">
        <v>1968.0</v>
      </c>
    </row>
    <row r="27">
      <c r="B27" s="72" t="s">
        <v>48</v>
      </c>
      <c r="C27" s="263">
        <v>10000.0</v>
      </c>
      <c r="D27" s="264">
        <v>2000.0</v>
      </c>
      <c r="E27" s="266">
        <v>7436.0</v>
      </c>
      <c r="F27" s="266">
        <v>564.0</v>
      </c>
      <c r="G27" s="266">
        <v>100.0</v>
      </c>
      <c r="H27" s="264">
        <v>1900.0</v>
      </c>
      <c r="I27" s="266">
        <v>4390.0</v>
      </c>
      <c r="J27" s="267">
        <v>5262.0</v>
      </c>
      <c r="K27" s="268">
        <v>37.0</v>
      </c>
      <c r="L27" s="269">
        <v>1265.0</v>
      </c>
      <c r="M27" s="268" t="s">
        <v>55</v>
      </c>
      <c r="N27" s="268" t="s">
        <v>55</v>
      </c>
      <c r="O27" s="268" t="s">
        <v>55</v>
      </c>
      <c r="P27" s="269" t="s">
        <v>55</v>
      </c>
      <c r="Q27" s="267">
        <v>3865.0</v>
      </c>
      <c r="R27" s="267">
        <v>6135.0</v>
      </c>
      <c r="S27" s="267">
        <v>108.0</v>
      </c>
      <c r="T27" s="270">
        <v>1892.0</v>
      </c>
    </row>
    <row r="28">
      <c r="B28" s="72" t="s">
        <v>49</v>
      </c>
      <c r="C28" s="263">
        <v>10000.0</v>
      </c>
      <c r="D28" s="264">
        <v>2292.0</v>
      </c>
      <c r="E28" s="266">
        <v>7942.0</v>
      </c>
      <c r="F28" s="266">
        <v>58.0</v>
      </c>
      <c r="G28" s="266">
        <v>118.0</v>
      </c>
      <c r="H28" s="264">
        <v>2174.0</v>
      </c>
      <c r="I28" s="266">
        <v>4412.0</v>
      </c>
      <c r="J28" s="267">
        <v>5327.0</v>
      </c>
      <c r="K28" s="268">
        <v>19.0</v>
      </c>
      <c r="L28" s="269">
        <v>1935.0</v>
      </c>
      <c r="M28" s="268" t="s">
        <v>55</v>
      </c>
      <c r="N28" s="268" t="s">
        <v>55</v>
      </c>
      <c r="O28" s="268" t="s">
        <v>55</v>
      </c>
      <c r="P28" s="269" t="s">
        <v>55</v>
      </c>
      <c r="Q28" s="267">
        <v>8959.0</v>
      </c>
      <c r="R28" s="267">
        <v>1041.0</v>
      </c>
      <c r="S28" s="267">
        <v>773.0</v>
      </c>
      <c r="T28" s="270">
        <v>1519.0</v>
      </c>
    </row>
    <row r="29">
      <c r="B29" s="72" t="s">
        <v>50</v>
      </c>
      <c r="C29" s="263">
        <v>10000.0</v>
      </c>
      <c r="D29" s="264">
        <v>3985.0</v>
      </c>
      <c r="E29" s="266">
        <v>7863.0</v>
      </c>
      <c r="F29" s="266">
        <v>137.0</v>
      </c>
      <c r="G29" s="266">
        <v>192.0</v>
      </c>
      <c r="H29" s="264">
        <v>3793.0</v>
      </c>
      <c r="I29" s="266">
        <v>4746.0</v>
      </c>
      <c r="J29" s="267">
        <v>4999.0</v>
      </c>
      <c r="K29" s="268">
        <v>68.0</v>
      </c>
      <c r="L29" s="269">
        <v>3594.0</v>
      </c>
      <c r="M29" s="268" t="s">
        <v>55</v>
      </c>
      <c r="N29" s="268" t="s">
        <v>55</v>
      </c>
      <c r="O29" s="268" t="s">
        <v>55</v>
      </c>
      <c r="P29" s="269" t="s">
        <v>55</v>
      </c>
      <c r="Q29" s="267">
        <v>8518.0</v>
      </c>
      <c r="R29" s="267">
        <v>1482.0</v>
      </c>
      <c r="S29" s="267">
        <v>804.0</v>
      </c>
      <c r="T29" s="270">
        <v>3181.0</v>
      </c>
    </row>
    <row r="30">
      <c r="B30" s="72" t="s">
        <v>51</v>
      </c>
      <c r="C30" s="263">
        <v>10000.0</v>
      </c>
      <c r="D30" s="264">
        <v>2417.0</v>
      </c>
      <c r="E30" s="266">
        <v>7841.0</v>
      </c>
      <c r="F30" s="266">
        <v>159.0</v>
      </c>
      <c r="G30" s="266">
        <v>264.0</v>
      </c>
      <c r="H30" s="264">
        <v>2153.0</v>
      </c>
      <c r="I30" s="266">
        <v>4164.0</v>
      </c>
      <c r="J30" s="267">
        <v>5557.0</v>
      </c>
      <c r="K30" s="268">
        <v>32.0</v>
      </c>
      <c r="L30" s="269">
        <v>1899.0</v>
      </c>
      <c r="M30" s="268" t="s">
        <v>55</v>
      </c>
      <c r="N30" s="268" t="s">
        <v>55</v>
      </c>
      <c r="O30" s="268" t="s">
        <v>55</v>
      </c>
      <c r="P30" s="269" t="s">
        <v>55</v>
      </c>
      <c r="Q30" s="267" t="s">
        <v>55</v>
      </c>
      <c r="R30" s="267" t="s">
        <v>55</v>
      </c>
      <c r="S30" s="267" t="s">
        <v>55</v>
      </c>
      <c r="T30" s="270" t="s">
        <v>55</v>
      </c>
    </row>
    <row r="31">
      <c r="A31" s="39"/>
      <c r="B31" s="74" t="s">
        <v>52</v>
      </c>
      <c r="C31" s="271">
        <v>10000.0</v>
      </c>
      <c r="D31" s="272">
        <v>2119.0</v>
      </c>
      <c r="E31" s="273">
        <v>7928.0</v>
      </c>
      <c r="F31" s="273">
        <v>72.0</v>
      </c>
      <c r="G31" s="273">
        <v>155.0</v>
      </c>
      <c r="H31" s="272">
        <v>1964.0</v>
      </c>
      <c r="I31" s="273">
        <v>4580.0</v>
      </c>
      <c r="J31" s="275">
        <v>5157.0</v>
      </c>
      <c r="K31" s="276">
        <v>22.0</v>
      </c>
      <c r="L31" s="278">
        <v>1781.0</v>
      </c>
      <c r="M31" s="276" t="s">
        <v>55</v>
      </c>
      <c r="N31" s="276" t="s">
        <v>55</v>
      </c>
      <c r="O31" s="276" t="s">
        <v>55</v>
      </c>
      <c r="P31" s="278" t="s">
        <v>55</v>
      </c>
      <c r="Q31" s="275">
        <v>8840.0</v>
      </c>
      <c r="R31" s="275">
        <v>1160.0</v>
      </c>
      <c r="S31" s="275">
        <v>795.0</v>
      </c>
      <c r="T31" s="280">
        <v>1324.0</v>
      </c>
    </row>
    <row r="32">
      <c r="A32" s="78" t="s">
        <v>53</v>
      </c>
      <c r="B32" s="79" t="s">
        <v>54</v>
      </c>
      <c r="C32" s="263">
        <v>10000.0</v>
      </c>
      <c r="D32" s="264">
        <v>2043.0</v>
      </c>
      <c r="E32" s="266">
        <v>7876.0</v>
      </c>
      <c r="F32" s="266">
        <v>124.0</v>
      </c>
      <c r="G32" s="266">
        <v>40.0</v>
      </c>
      <c r="H32" s="264">
        <v>2003.0</v>
      </c>
      <c r="I32" s="266">
        <v>2642.0</v>
      </c>
      <c r="J32" s="267">
        <v>6917.0</v>
      </c>
      <c r="K32" s="268">
        <v>3.0</v>
      </c>
      <c r="L32" s="269">
        <v>434.0</v>
      </c>
      <c r="M32" s="268" t="s">
        <v>55</v>
      </c>
      <c r="N32" s="268" t="s">
        <v>55</v>
      </c>
      <c r="O32" s="268" t="s">
        <v>55</v>
      </c>
      <c r="P32" s="269" t="s">
        <v>55</v>
      </c>
      <c r="Q32" s="267">
        <v>9722.0</v>
      </c>
      <c r="R32" s="267">
        <v>278.0</v>
      </c>
      <c r="S32" s="267">
        <v>658.0</v>
      </c>
      <c r="T32" s="270">
        <v>1385.0</v>
      </c>
    </row>
    <row r="33">
      <c r="B33" s="80" t="s">
        <v>56</v>
      </c>
      <c r="C33" s="263">
        <v>10000.0</v>
      </c>
      <c r="D33" s="264">
        <v>2005.0</v>
      </c>
      <c r="E33" s="266">
        <v>7750.0</v>
      </c>
      <c r="F33" s="266">
        <v>250.0</v>
      </c>
      <c r="G33" s="266">
        <v>93.0</v>
      </c>
      <c r="H33" s="264">
        <v>1912.0</v>
      </c>
      <c r="I33" s="266">
        <v>3893.0</v>
      </c>
      <c r="J33" s="267">
        <v>5826.0</v>
      </c>
      <c r="K33" s="268">
        <v>41.0</v>
      </c>
      <c r="L33" s="269">
        <v>767.0</v>
      </c>
      <c r="M33" s="268" t="s">
        <v>55</v>
      </c>
      <c r="N33" s="268" t="s">
        <v>55</v>
      </c>
      <c r="O33" s="268" t="s">
        <v>55</v>
      </c>
      <c r="P33" s="269" t="s">
        <v>55</v>
      </c>
      <c r="Q33" s="267">
        <v>9487.0</v>
      </c>
      <c r="R33" s="267">
        <v>513.0</v>
      </c>
      <c r="S33" s="267">
        <v>712.0</v>
      </c>
      <c r="T33" s="270">
        <v>1293.0</v>
      </c>
    </row>
    <row r="34">
      <c r="B34" s="80" t="s">
        <v>57</v>
      </c>
      <c r="C34" s="263">
        <v>10000.0</v>
      </c>
      <c r="D34" s="264">
        <v>2030.0</v>
      </c>
      <c r="E34" s="266">
        <v>7552.0</v>
      </c>
      <c r="F34" s="266">
        <v>448.0</v>
      </c>
      <c r="G34" s="266">
        <v>20.0</v>
      </c>
      <c r="H34" s="264">
        <v>2010.0</v>
      </c>
      <c r="I34" s="266">
        <v>4553.0</v>
      </c>
      <c r="J34" s="267">
        <v>5077.0</v>
      </c>
      <c r="K34" s="268">
        <v>105.0</v>
      </c>
      <c r="L34" s="269">
        <v>1157.0</v>
      </c>
      <c r="M34" s="268" t="s">
        <v>55</v>
      </c>
      <c r="N34" s="268" t="s">
        <v>55</v>
      </c>
      <c r="O34" s="268" t="s">
        <v>55</v>
      </c>
      <c r="P34" s="269" t="s">
        <v>55</v>
      </c>
      <c r="Q34" s="267">
        <v>2719.0</v>
      </c>
      <c r="R34" s="267">
        <v>7281.0</v>
      </c>
      <c r="S34" s="267">
        <v>108.0</v>
      </c>
      <c r="T34" s="270">
        <v>1922.0</v>
      </c>
    </row>
    <row r="35">
      <c r="B35" s="80" t="s">
        <v>58</v>
      </c>
      <c r="C35" s="263">
        <v>10000.0</v>
      </c>
      <c r="D35" s="264">
        <v>2017.0</v>
      </c>
      <c r="E35" s="266">
        <v>7324.0</v>
      </c>
      <c r="F35" s="266">
        <v>676.0</v>
      </c>
      <c r="G35" s="266">
        <v>59.0</v>
      </c>
      <c r="H35" s="264">
        <v>1958.0</v>
      </c>
      <c r="I35" s="266">
        <v>1923.0</v>
      </c>
      <c r="J35" s="267">
        <v>7388.0</v>
      </c>
      <c r="K35" s="268">
        <v>7.0</v>
      </c>
      <c r="L35" s="269">
        <v>595.0</v>
      </c>
      <c r="M35" s="268" t="s">
        <v>55</v>
      </c>
      <c r="N35" s="268" t="s">
        <v>55</v>
      </c>
      <c r="O35" s="268" t="s">
        <v>55</v>
      </c>
      <c r="P35" s="269" t="s">
        <v>55</v>
      </c>
      <c r="Q35" s="267">
        <v>9114.0</v>
      </c>
      <c r="R35" s="267">
        <v>886.0</v>
      </c>
      <c r="S35" s="267">
        <v>1001.0</v>
      </c>
      <c r="T35" s="270">
        <v>1016.0</v>
      </c>
    </row>
    <row r="36">
      <c r="B36" s="80" t="s">
        <v>59</v>
      </c>
      <c r="C36" s="263">
        <v>10000.0</v>
      </c>
      <c r="D36" s="264">
        <v>2120.0</v>
      </c>
      <c r="E36" s="266">
        <v>7487.0</v>
      </c>
      <c r="F36" s="266">
        <v>513.0</v>
      </c>
      <c r="G36" s="266">
        <v>294.0</v>
      </c>
      <c r="H36" s="264">
        <v>1826.0</v>
      </c>
      <c r="I36" s="266">
        <v>3756.0</v>
      </c>
      <c r="J36" s="267">
        <v>5928.0</v>
      </c>
      <c r="K36" s="268">
        <v>59.0</v>
      </c>
      <c r="L36" s="269">
        <v>1708.0</v>
      </c>
      <c r="M36" s="268" t="s">
        <v>55</v>
      </c>
      <c r="N36" s="268" t="s">
        <v>55</v>
      </c>
      <c r="O36" s="268" t="s">
        <v>55</v>
      </c>
      <c r="P36" s="269" t="s">
        <v>55</v>
      </c>
      <c r="Q36" s="267">
        <v>9700.0</v>
      </c>
      <c r="R36" s="267">
        <v>300.0</v>
      </c>
      <c r="S36" s="267">
        <v>1087.0</v>
      </c>
      <c r="T36" s="270">
        <v>1033.0</v>
      </c>
    </row>
    <row r="37">
      <c r="B37" s="80" t="s">
        <v>60</v>
      </c>
      <c r="C37" s="263">
        <v>10000.0</v>
      </c>
      <c r="D37" s="264">
        <v>2009.0</v>
      </c>
      <c r="E37" s="266">
        <v>7835.0</v>
      </c>
      <c r="F37" s="266">
        <v>165.0</v>
      </c>
      <c r="G37" s="266">
        <v>146.0</v>
      </c>
      <c r="H37" s="264">
        <v>1863.0</v>
      </c>
      <c r="I37" s="266">
        <v>1407.0</v>
      </c>
      <c r="J37" s="267">
        <v>8122.0</v>
      </c>
      <c r="K37" s="268">
        <v>0.0</v>
      </c>
      <c r="L37" s="269">
        <v>807.0</v>
      </c>
      <c r="M37" s="268" t="s">
        <v>55</v>
      </c>
      <c r="N37" s="268" t="s">
        <v>55</v>
      </c>
      <c r="O37" s="268" t="s">
        <v>55</v>
      </c>
      <c r="P37" s="269" t="s">
        <v>55</v>
      </c>
      <c r="Q37" s="267">
        <v>9910.0</v>
      </c>
      <c r="R37" s="267">
        <v>90.0</v>
      </c>
      <c r="S37" s="267">
        <v>1573.0</v>
      </c>
      <c r="T37" s="270">
        <v>436.0</v>
      </c>
    </row>
    <row r="38">
      <c r="B38" s="80" t="s">
        <v>61</v>
      </c>
      <c r="C38" s="263">
        <v>10000.0</v>
      </c>
      <c r="D38" s="264">
        <v>2016.0</v>
      </c>
      <c r="E38" s="266">
        <v>7087.0</v>
      </c>
      <c r="F38" s="266">
        <v>913.0</v>
      </c>
      <c r="G38" s="266">
        <v>51.0</v>
      </c>
      <c r="H38" s="264">
        <v>1965.0</v>
      </c>
      <c r="I38" s="266">
        <v>3356.0</v>
      </c>
      <c r="J38" s="267">
        <v>5951.0</v>
      </c>
      <c r="K38" s="268">
        <v>0.0</v>
      </c>
      <c r="L38" s="269">
        <v>621.0</v>
      </c>
      <c r="M38" s="268" t="s">
        <v>55</v>
      </c>
      <c r="N38" s="268" t="s">
        <v>55</v>
      </c>
      <c r="O38" s="268" t="s">
        <v>55</v>
      </c>
      <c r="P38" s="269" t="s">
        <v>55</v>
      </c>
      <c r="Q38" s="267">
        <v>4251.0</v>
      </c>
      <c r="R38" s="267">
        <v>5749.0</v>
      </c>
      <c r="S38" s="267">
        <v>382.0</v>
      </c>
      <c r="T38" s="270">
        <v>1634.0</v>
      </c>
    </row>
    <row r="39">
      <c r="A39" s="39"/>
      <c r="B39" s="81" t="s">
        <v>62</v>
      </c>
      <c r="C39" s="288">
        <v>10000.0</v>
      </c>
      <c r="D39" s="290">
        <v>2013.0</v>
      </c>
      <c r="E39" s="291">
        <v>7659.0</v>
      </c>
      <c r="F39" s="291">
        <v>341.0</v>
      </c>
      <c r="G39" s="291">
        <v>47.0</v>
      </c>
      <c r="H39" s="290">
        <v>1966.0</v>
      </c>
      <c r="I39" s="291">
        <v>2651.0</v>
      </c>
      <c r="J39" s="295">
        <v>7055.0</v>
      </c>
      <c r="K39" s="297">
        <v>9.0</v>
      </c>
      <c r="L39" s="301">
        <v>1487.0</v>
      </c>
      <c r="M39" s="297" t="s">
        <v>55</v>
      </c>
      <c r="N39" s="297" t="s">
        <v>55</v>
      </c>
      <c r="O39" s="297" t="s">
        <v>55</v>
      </c>
      <c r="P39" s="301" t="s">
        <v>55</v>
      </c>
      <c r="Q39" s="295">
        <v>9370.0</v>
      </c>
      <c r="R39" s="295">
        <v>630.0</v>
      </c>
      <c r="S39" s="295">
        <v>1327.0</v>
      </c>
      <c r="T39" s="302">
        <v>686.0</v>
      </c>
    </row>
    <row r="43">
      <c r="D43" s="239"/>
      <c r="E43" s="239"/>
      <c r="F43" s="239"/>
      <c r="G43" s="239"/>
      <c r="H43" s="239"/>
      <c r="I43" s="239"/>
    </row>
    <row r="44">
      <c r="C44" s="303" t="s">
        <v>3</v>
      </c>
      <c r="D44" s="255"/>
      <c r="E44" s="256"/>
      <c r="F44" s="304" t="s">
        <v>93</v>
      </c>
      <c r="G44" s="255"/>
      <c r="H44" s="256"/>
      <c r="I44" s="257" t="s">
        <v>94</v>
      </c>
      <c r="J44" s="255"/>
      <c r="K44" s="255"/>
      <c r="L44" s="257" t="s">
        <v>95</v>
      </c>
      <c r="M44" s="255"/>
      <c r="N44" s="256"/>
    </row>
    <row r="45">
      <c r="A45" s="10" t="s">
        <v>8</v>
      </c>
      <c r="B45" s="12" t="s">
        <v>9</v>
      </c>
      <c r="C45" s="305" t="s">
        <v>11</v>
      </c>
      <c r="D45" s="252" t="s">
        <v>84</v>
      </c>
      <c r="E45" s="262" t="s">
        <v>103</v>
      </c>
      <c r="F45" s="252" t="s">
        <v>11</v>
      </c>
      <c r="G45" s="252" t="s">
        <v>84</v>
      </c>
      <c r="H45" s="262" t="s">
        <v>103</v>
      </c>
      <c r="I45" s="252" t="s">
        <v>11</v>
      </c>
      <c r="J45" s="252" t="s">
        <v>84</v>
      </c>
      <c r="K45" s="262" t="s">
        <v>103</v>
      </c>
      <c r="L45" s="252" t="s">
        <v>11</v>
      </c>
      <c r="M45" s="252" t="s">
        <v>84</v>
      </c>
      <c r="N45" s="262" t="s">
        <v>103</v>
      </c>
    </row>
    <row r="46">
      <c r="A46" s="20" t="s">
        <v>14</v>
      </c>
      <c r="B46" s="53" t="s">
        <v>16</v>
      </c>
      <c r="C46" s="306">
        <v>0.98</v>
      </c>
      <c r="D46" s="307">
        <v>0.94</v>
      </c>
      <c r="E46" s="308">
        <v>0.96</v>
      </c>
      <c r="F46" s="204">
        <v>0.92</v>
      </c>
      <c r="G46" s="204">
        <v>0.64</v>
      </c>
      <c r="H46" s="204">
        <v>0.76</v>
      </c>
      <c r="I46" s="309">
        <v>0.98</v>
      </c>
      <c r="J46" s="310">
        <v>0.84</v>
      </c>
      <c r="K46" s="311">
        <v>0.91</v>
      </c>
      <c r="L46" s="24">
        <v>0.76</v>
      </c>
      <c r="M46" s="24">
        <v>0.8</v>
      </c>
      <c r="N46" s="312">
        <v>0.78</v>
      </c>
    </row>
    <row r="47">
      <c r="B47" s="53" t="s">
        <v>20</v>
      </c>
      <c r="C47" s="127">
        <v>0.98</v>
      </c>
      <c r="D47" s="204">
        <v>0.95</v>
      </c>
      <c r="E47" s="313">
        <v>0.96</v>
      </c>
      <c r="F47" s="204">
        <v>0.94</v>
      </c>
      <c r="G47" s="204">
        <v>0.61</v>
      </c>
      <c r="H47" s="204">
        <v>0.74</v>
      </c>
      <c r="I47" s="203">
        <v>0.98</v>
      </c>
      <c r="J47" s="24">
        <v>0.86</v>
      </c>
      <c r="K47" s="312">
        <v>0.92</v>
      </c>
      <c r="L47" s="24">
        <v>0.83</v>
      </c>
      <c r="M47" s="24">
        <v>0.89</v>
      </c>
      <c r="N47" s="312">
        <v>0.86</v>
      </c>
    </row>
    <row r="48">
      <c r="B48" s="53" t="s">
        <v>21</v>
      </c>
      <c r="C48" s="127">
        <v>0.98</v>
      </c>
      <c r="D48" s="204">
        <v>0.96</v>
      </c>
      <c r="E48" s="313">
        <v>0.97</v>
      </c>
      <c r="F48" s="204">
        <v>0.89</v>
      </c>
      <c r="G48" s="204">
        <v>0.62</v>
      </c>
      <c r="H48" s="204">
        <v>0.73</v>
      </c>
      <c r="I48" s="203">
        <v>0.99</v>
      </c>
      <c r="J48" s="24">
        <v>0.84</v>
      </c>
      <c r="K48" s="312">
        <v>0.91</v>
      </c>
      <c r="L48" s="24">
        <v>0.84</v>
      </c>
      <c r="M48" s="24">
        <v>0.88</v>
      </c>
      <c r="N48" s="312">
        <v>0.86</v>
      </c>
    </row>
    <row r="49">
      <c r="B49" s="53" t="s">
        <v>22</v>
      </c>
      <c r="C49" s="127">
        <v>0.99</v>
      </c>
      <c r="D49" s="204">
        <v>0.96</v>
      </c>
      <c r="E49" s="313">
        <v>0.97</v>
      </c>
      <c r="F49" s="204">
        <v>0.92</v>
      </c>
      <c r="G49" s="204">
        <v>0.58</v>
      </c>
      <c r="H49" s="204">
        <v>0.71</v>
      </c>
      <c r="I49" s="203">
        <v>0.99</v>
      </c>
      <c r="J49" s="24">
        <v>0.84</v>
      </c>
      <c r="K49" s="312">
        <v>0.91</v>
      </c>
      <c r="L49" s="24">
        <v>0.86</v>
      </c>
      <c r="M49" s="24">
        <v>0.83</v>
      </c>
      <c r="N49" s="312">
        <v>0.84</v>
      </c>
    </row>
    <row r="50">
      <c r="B50" s="53" t="s">
        <v>23</v>
      </c>
      <c r="C50" s="127">
        <v>0.98</v>
      </c>
      <c r="D50" s="204">
        <v>0.96</v>
      </c>
      <c r="E50" s="313">
        <v>0.97</v>
      </c>
      <c r="F50" s="204">
        <v>0.89</v>
      </c>
      <c r="G50" s="204">
        <v>0.64</v>
      </c>
      <c r="H50" s="204">
        <v>0.75</v>
      </c>
      <c r="I50" s="203">
        <v>0.98</v>
      </c>
      <c r="J50" s="24">
        <v>0.84</v>
      </c>
      <c r="K50" s="312">
        <v>0.91</v>
      </c>
      <c r="L50" s="24">
        <v>0.9</v>
      </c>
      <c r="M50" s="24">
        <v>0.72</v>
      </c>
      <c r="N50" s="312">
        <v>0.8</v>
      </c>
    </row>
    <row r="51">
      <c r="B51" s="53" t="s">
        <v>24</v>
      </c>
      <c r="C51" s="127">
        <v>0.99</v>
      </c>
      <c r="D51" s="204">
        <v>0.93</v>
      </c>
      <c r="E51" s="313">
        <v>0.96</v>
      </c>
      <c r="F51" s="204">
        <v>0.94</v>
      </c>
      <c r="G51" s="204">
        <v>0.58</v>
      </c>
      <c r="H51" s="204">
        <v>0.72</v>
      </c>
      <c r="I51" s="203">
        <v>1.0</v>
      </c>
      <c r="J51" s="24">
        <v>0.81</v>
      </c>
      <c r="K51" s="312">
        <v>0.89</v>
      </c>
      <c r="L51" s="24">
        <v>0.9</v>
      </c>
      <c r="M51" s="24">
        <v>0.66</v>
      </c>
      <c r="N51" s="312">
        <v>0.77</v>
      </c>
    </row>
    <row r="52">
      <c r="B52" s="53" t="s">
        <v>25</v>
      </c>
      <c r="C52" s="127">
        <v>0.99</v>
      </c>
      <c r="D52" s="204">
        <v>0.94</v>
      </c>
      <c r="E52" s="313">
        <v>0.97</v>
      </c>
      <c r="F52" s="204">
        <v>0.88</v>
      </c>
      <c r="G52" s="204">
        <v>0.6</v>
      </c>
      <c r="H52" s="204">
        <v>0.72</v>
      </c>
      <c r="I52" s="203">
        <v>0.99</v>
      </c>
      <c r="J52" s="24">
        <v>0.79</v>
      </c>
      <c r="K52" s="312">
        <v>0.88</v>
      </c>
      <c r="L52" s="24">
        <v>0.92</v>
      </c>
      <c r="M52" s="24">
        <v>0.65</v>
      </c>
      <c r="N52" s="312">
        <v>0.76</v>
      </c>
    </row>
    <row r="53">
      <c r="B53" s="53" t="s">
        <v>26</v>
      </c>
      <c r="C53" s="127">
        <v>0.99</v>
      </c>
      <c r="D53" s="204">
        <v>0.95</v>
      </c>
      <c r="E53" s="313">
        <v>0.97</v>
      </c>
      <c r="F53" s="204">
        <v>0.93</v>
      </c>
      <c r="G53" s="204">
        <v>0.63</v>
      </c>
      <c r="H53" s="204">
        <v>0.75</v>
      </c>
      <c r="I53" s="203">
        <v>0.99</v>
      </c>
      <c r="J53" s="24">
        <v>0.83</v>
      </c>
      <c r="K53" s="312">
        <v>0.91</v>
      </c>
      <c r="L53" s="24">
        <v>0.93</v>
      </c>
      <c r="M53" s="24">
        <v>0.79</v>
      </c>
      <c r="N53" s="312">
        <v>0.86</v>
      </c>
    </row>
    <row r="54">
      <c r="B54" s="53" t="s">
        <v>27</v>
      </c>
      <c r="C54" s="127">
        <v>0.99</v>
      </c>
      <c r="D54" s="204">
        <v>0.97</v>
      </c>
      <c r="E54" s="313">
        <v>0.98</v>
      </c>
      <c r="F54" s="204">
        <v>0.91</v>
      </c>
      <c r="G54" s="204">
        <v>0.58</v>
      </c>
      <c r="H54" s="204">
        <v>0.71</v>
      </c>
      <c r="I54" s="203">
        <v>1.0</v>
      </c>
      <c r="J54" s="24">
        <v>0.83</v>
      </c>
      <c r="K54" s="312">
        <v>0.91</v>
      </c>
      <c r="L54" s="24">
        <v>0.95</v>
      </c>
      <c r="M54" s="24">
        <v>0.84</v>
      </c>
      <c r="N54" s="312">
        <v>0.89</v>
      </c>
    </row>
    <row r="55">
      <c r="B55" s="82" t="s">
        <v>28</v>
      </c>
      <c r="C55" s="127">
        <v>0.99</v>
      </c>
      <c r="D55" s="204">
        <v>0.95</v>
      </c>
      <c r="E55" s="313">
        <v>0.97</v>
      </c>
      <c r="F55" s="204">
        <v>0.91</v>
      </c>
      <c r="G55" s="204">
        <v>0.44</v>
      </c>
      <c r="H55" s="204">
        <v>0.6</v>
      </c>
      <c r="I55" s="203">
        <v>0.99</v>
      </c>
      <c r="J55" s="24">
        <v>0.8</v>
      </c>
      <c r="K55" s="312">
        <v>0.88</v>
      </c>
      <c r="L55" s="24">
        <v>0.91</v>
      </c>
      <c r="M55" s="24">
        <v>0.86</v>
      </c>
      <c r="N55" s="312">
        <v>0.88</v>
      </c>
    </row>
    <row r="56">
      <c r="B56" s="53" t="s">
        <v>87</v>
      </c>
      <c r="C56" s="314">
        <f t="shared" ref="C56:N56" si="1">AVERAGE(C46:C55)</f>
        <v>0.986</v>
      </c>
      <c r="D56" s="316">
        <f t="shared" si="1"/>
        <v>0.951</v>
      </c>
      <c r="E56" s="317">
        <f t="shared" si="1"/>
        <v>0.968</v>
      </c>
      <c r="F56" s="316">
        <f t="shared" si="1"/>
        <v>0.913</v>
      </c>
      <c r="G56" s="316">
        <f t="shared" si="1"/>
        <v>0.592</v>
      </c>
      <c r="H56" s="316">
        <f t="shared" si="1"/>
        <v>0.719</v>
      </c>
      <c r="I56" s="314">
        <f t="shared" si="1"/>
        <v>0.989</v>
      </c>
      <c r="J56" s="316">
        <f t="shared" si="1"/>
        <v>0.828</v>
      </c>
      <c r="K56" s="317">
        <f t="shared" si="1"/>
        <v>0.903</v>
      </c>
      <c r="L56" s="316">
        <f t="shared" si="1"/>
        <v>0.88</v>
      </c>
      <c r="M56" s="316">
        <f t="shared" si="1"/>
        <v>0.792</v>
      </c>
      <c r="N56" s="317">
        <f t="shared" si="1"/>
        <v>0.83</v>
      </c>
    </row>
    <row r="57">
      <c r="A57" s="39"/>
      <c r="B57" s="53" t="s">
        <v>104</v>
      </c>
      <c r="C57" s="318">
        <f t="shared" ref="C57:N57" si="2">STDEV(C46:C56)</f>
        <v>0.004898979486</v>
      </c>
      <c r="D57" s="320">
        <f t="shared" si="2"/>
        <v>0.01135781669</v>
      </c>
      <c r="E57" s="321">
        <f t="shared" si="2"/>
        <v>0.006</v>
      </c>
      <c r="F57" s="320">
        <f t="shared" si="2"/>
        <v>0.02002498439</v>
      </c>
      <c r="G57" s="320">
        <f t="shared" si="2"/>
        <v>0.0554616985</v>
      </c>
      <c r="H57" s="320">
        <f t="shared" si="2"/>
        <v>0.043</v>
      </c>
      <c r="I57" s="318">
        <f t="shared" si="2"/>
        <v>0.007</v>
      </c>
      <c r="J57" s="320">
        <f t="shared" si="2"/>
        <v>0.02039607805</v>
      </c>
      <c r="K57" s="321">
        <f t="shared" si="2"/>
        <v>0.01345362405</v>
      </c>
      <c r="L57" s="320">
        <f t="shared" si="2"/>
        <v>0.05440588203</v>
      </c>
      <c r="M57" s="320">
        <f t="shared" si="2"/>
        <v>0.08280096618</v>
      </c>
      <c r="N57" s="321">
        <f t="shared" si="2"/>
        <v>0.045607017</v>
      </c>
    </row>
    <row r="58">
      <c r="A58" s="322" t="s">
        <v>33</v>
      </c>
      <c r="B58" s="323" t="s">
        <v>34</v>
      </c>
      <c r="C58" s="306">
        <v>1.0</v>
      </c>
      <c r="D58" s="307">
        <v>0.95</v>
      </c>
      <c r="E58" s="308">
        <v>0.98</v>
      </c>
      <c r="F58" s="307">
        <v>1.0</v>
      </c>
      <c r="G58" s="307">
        <v>0.32</v>
      </c>
      <c r="H58" s="307">
        <v>0.48</v>
      </c>
      <c r="I58" s="309">
        <v>1.0</v>
      </c>
      <c r="J58" s="310">
        <v>0.66</v>
      </c>
      <c r="K58" s="311">
        <v>0.8</v>
      </c>
      <c r="L58" s="310">
        <v>0.93</v>
      </c>
      <c r="M58" s="310">
        <v>0.56</v>
      </c>
      <c r="N58" s="311">
        <v>0.7</v>
      </c>
    </row>
    <row r="59">
      <c r="B59" s="102" t="s">
        <v>35</v>
      </c>
      <c r="C59" s="127">
        <v>0.99</v>
      </c>
      <c r="D59" s="24">
        <v>0.88</v>
      </c>
      <c r="E59" s="312">
        <v>0.93</v>
      </c>
      <c r="F59" s="24">
        <v>1.0</v>
      </c>
      <c r="G59" s="24">
        <v>0.31</v>
      </c>
      <c r="H59" s="24">
        <v>0.48</v>
      </c>
      <c r="I59" s="127">
        <v>1.0</v>
      </c>
      <c r="J59" s="24">
        <v>0.55</v>
      </c>
      <c r="K59" s="312">
        <v>0.71</v>
      </c>
      <c r="L59" s="24">
        <v>0.91</v>
      </c>
      <c r="M59" s="24">
        <v>0.22</v>
      </c>
      <c r="N59" s="312">
        <v>0.36</v>
      </c>
    </row>
    <row r="60">
      <c r="B60" s="102" t="s">
        <v>36</v>
      </c>
      <c r="C60" s="127">
        <v>0.96</v>
      </c>
      <c r="D60" s="24">
        <v>0.97</v>
      </c>
      <c r="E60" s="312">
        <v>0.96</v>
      </c>
      <c r="F60" s="24">
        <v>0.97</v>
      </c>
      <c r="G60" s="24">
        <v>0.49</v>
      </c>
      <c r="H60" s="24">
        <v>0.65</v>
      </c>
      <c r="I60" s="127">
        <v>0.96</v>
      </c>
      <c r="J60" s="24">
        <v>0.75</v>
      </c>
      <c r="K60" s="312">
        <v>0.84</v>
      </c>
      <c r="L60" s="24">
        <v>0.93</v>
      </c>
      <c r="M60" s="24">
        <v>0.86</v>
      </c>
      <c r="N60" s="312">
        <v>0.89</v>
      </c>
    </row>
    <row r="61">
      <c r="B61" s="102" t="s">
        <v>38</v>
      </c>
      <c r="C61" s="127">
        <v>0.99</v>
      </c>
      <c r="D61" s="24">
        <v>0.98</v>
      </c>
      <c r="E61" s="312">
        <v>0.99</v>
      </c>
      <c r="F61" s="24">
        <v>0.96</v>
      </c>
      <c r="G61" s="24">
        <v>0.27</v>
      </c>
      <c r="H61" s="24">
        <v>0.42</v>
      </c>
      <c r="I61" s="127">
        <v>1.0</v>
      </c>
      <c r="J61" s="24">
        <v>0.78</v>
      </c>
      <c r="K61" s="312">
        <v>0.87</v>
      </c>
      <c r="L61" s="24">
        <v>0.96</v>
      </c>
      <c r="M61" s="24">
        <v>0.83</v>
      </c>
      <c r="N61" s="312">
        <v>0.89</v>
      </c>
    </row>
    <row r="62">
      <c r="B62" s="102" t="s">
        <v>40</v>
      </c>
      <c r="C62" s="127">
        <v>0.99</v>
      </c>
      <c r="D62" s="24">
        <v>0.91</v>
      </c>
      <c r="E62" s="312">
        <v>0.95</v>
      </c>
      <c r="F62" s="24">
        <v>0.99</v>
      </c>
      <c r="G62" s="24">
        <v>0.3</v>
      </c>
      <c r="H62" s="24">
        <v>0.46</v>
      </c>
      <c r="I62" s="127">
        <v>1.0</v>
      </c>
      <c r="J62" s="24">
        <v>0.7</v>
      </c>
      <c r="K62" s="312">
        <v>0.82</v>
      </c>
      <c r="L62" s="24">
        <v>0.98</v>
      </c>
      <c r="M62" s="24">
        <v>0.64</v>
      </c>
      <c r="N62" s="312">
        <v>0.78</v>
      </c>
    </row>
    <row r="63">
      <c r="B63" s="102" t="s">
        <v>41</v>
      </c>
      <c r="C63" s="127">
        <v>0.99</v>
      </c>
      <c r="D63" s="24">
        <v>0.92</v>
      </c>
      <c r="E63" s="312">
        <v>0.95</v>
      </c>
      <c r="F63" s="24">
        <v>1.0</v>
      </c>
      <c r="G63" s="24">
        <v>0.22</v>
      </c>
      <c r="H63" s="24">
        <v>0.35</v>
      </c>
      <c r="I63" s="127">
        <v>1.0</v>
      </c>
      <c r="J63" s="24">
        <v>0.58</v>
      </c>
      <c r="K63" s="312">
        <v>0.73</v>
      </c>
      <c r="L63" s="24">
        <v>0.96</v>
      </c>
      <c r="M63" s="24">
        <v>0.26</v>
      </c>
      <c r="N63" s="312">
        <v>0.41</v>
      </c>
    </row>
    <row r="64">
      <c r="B64" s="102" t="s">
        <v>42</v>
      </c>
      <c r="C64" s="127">
        <v>0.97</v>
      </c>
      <c r="D64" s="24">
        <v>0.96</v>
      </c>
      <c r="E64" s="312">
        <v>0.96</v>
      </c>
      <c r="F64" s="24">
        <v>0.98</v>
      </c>
      <c r="G64" s="24">
        <v>0.37</v>
      </c>
      <c r="H64" s="24">
        <v>0.54</v>
      </c>
      <c r="I64" s="127">
        <v>1.0</v>
      </c>
      <c r="J64" s="24">
        <v>0.66</v>
      </c>
      <c r="K64" s="312">
        <v>0.79</v>
      </c>
      <c r="L64" s="24">
        <v>0.86</v>
      </c>
      <c r="M64" s="24">
        <v>0.61</v>
      </c>
      <c r="N64" s="312">
        <v>0.71</v>
      </c>
    </row>
    <row r="65">
      <c r="B65" s="103" t="s">
        <v>43</v>
      </c>
      <c r="C65" s="127">
        <v>0.99</v>
      </c>
      <c r="D65" s="24">
        <v>0.94</v>
      </c>
      <c r="E65" s="312">
        <v>0.96</v>
      </c>
      <c r="F65" s="24">
        <v>0.99</v>
      </c>
      <c r="G65" s="24">
        <v>0.48</v>
      </c>
      <c r="H65" s="24">
        <v>0.64</v>
      </c>
      <c r="I65" s="127">
        <v>0.99</v>
      </c>
      <c r="J65" s="24">
        <v>0.69</v>
      </c>
      <c r="K65" s="312">
        <v>0.82</v>
      </c>
      <c r="L65" s="24">
        <v>0.94</v>
      </c>
      <c r="M65" s="24">
        <v>0.46</v>
      </c>
      <c r="N65" s="312">
        <v>0.62</v>
      </c>
    </row>
    <row r="66">
      <c r="B66" s="102" t="s">
        <v>87</v>
      </c>
      <c r="C66" s="329">
        <f t="shared" ref="C66:N66" si="3">AVERAGE(C58:C65)</f>
        <v>0.985</v>
      </c>
      <c r="D66" s="331">
        <f t="shared" si="3"/>
        <v>0.93875</v>
      </c>
      <c r="E66" s="333">
        <f t="shared" si="3"/>
        <v>0.96</v>
      </c>
      <c r="F66" s="331">
        <f t="shared" si="3"/>
        <v>0.98625</v>
      </c>
      <c r="G66" s="331">
        <f t="shared" si="3"/>
        <v>0.345</v>
      </c>
      <c r="H66" s="331">
        <f t="shared" si="3"/>
        <v>0.5025</v>
      </c>
      <c r="I66" s="329">
        <f t="shared" si="3"/>
        <v>0.99375</v>
      </c>
      <c r="J66" s="331">
        <f t="shared" si="3"/>
        <v>0.67125</v>
      </c>
      <c r="K66" s="333">
        <f t="shared" si="3"/>
        <v>0.7975</v>
      </c>
      <c r="L66" s="331">
        <f t="shared" si="3"/>
        <v>0.93375</v>
      </c>
      <c r="M66" s="331">
        <f t="shared" si="3"/>
        <v>0.555</v>
      </c>
      <c r="N66" s="333">
        <f t="shared" si="3"/>
        <v>0.67</v>
      </c>
    </row>
    <row r="67">
      <c r="A67" s="334"/>
      <c r="B67" s="335" t="s">
        <v>104</v>
      </c>
      <c r="C67" s="337">
        <f t="shared" ref="C67:N67" si="4">STDEV(C58:C65)</f>
        <v>0.01309307341</v>
      </c>
      <c r="D67" s="338">
        <f t="shared" si="4"/>
        <v>0.03356762896</v>
      </c>
      <c r="E67" s="339">
        <f t="shared" si="4"/>
        <v>0.018516402</v>
      </c>
      <c r="F67" s="338">
        <f t="shared" si="4"/>
        <v>0.01505940617</v>
      </c>
      <c r="G67" s="338">
        <f t="shared" si="4"/>
        <v>0.09636241117</v>
      </c>
      <c r="H67" s="338">
        <f t="shared" si="4"/>
        <v>0.1034753249</v>
      </c>
      <c r="I67" s="337">
        <f t="shared" si="4"/>
        <v>0.01407885953</v>
      </c>
      <c r="J67" s="338">
        <f t="shared" si="4"/>
        <v>0.07790791267</v>
      </c>
      <c r="K67" s="339">
        <f t="shared" si="4"/>
        <v>0.05391792705</v>
      </c>
      <c r="L67" s="338">
        <f t="shared" si="4"/>
        <v>0.03700868624</v>
      </c>
      <c r="M67" s="338">
        <f t="shared" si="4"/>
        <v>0.2351898929</v>
      </c>
      <c r="N67" s="339">
        <f t="shared" si="4"/>
        <v>0.1991410125</v>
      </c>
    </row>
    <row r="68">
      <c r="A68" s="65" t="s">
        <v>44</v>
      </c>
      <c r="B68" s="113" t="s">
        <v>45</v>
      </c>
      <c r="C68" s="127">
        <v>0.98</v>
      </c>
      <c r="D68" s="24">
        <v>0.86</v>
      </c>
      <c r="E68" s="312">
        <v>0.92</v>
      </c>
      <c r="F68" s="24">
        <v>1.0</v>
      </c>
      <c r="G68" s="24">
        <v>0.34</v>
      </c>
      <c r="H68" s="24">
        <v>0.5</v>
      </c>
      <c r="I68" s="127" t="s">
        <v>55</v>
      </c>
      <c r="J68" s="24" t="s">
        <v>55</v>
      </c>
      <c r="K68" s="312" t="s">
        <v>55</v>
      </c>
      <c r="L68" s="24">
        <v>0.94</v>
      </c>
      <c r="M68" s="24">
        <v>0.43</v>
      </c>
      <c r="N68" s="312">
        <v>0.59</v>
      </c>
    </row>
    <row r="69">
      <c r="B69" s="113" t="s">
        <v>46</v>
      </c>
      <c r="C69" s="127">
        <v>0.99</v>
      </c>
      <c r="D69" s="24">
        <v>0.95</v>
      </c>
      <c r="E69" s="312">
        <v>0.97</v>
      </c>
      <c r="F69" s="24">
        <v>1.0</v>
      </c>
      <c r="G69" s="24">
        <v>0.42</v>
      </c>
      <c r="H69" s="24">
        <v>0.6</v>
      </c>
      <c r="I69" s="127" t="s">
        <v>55</v>
      </c>
      <c r="J69" s="24" t="s">
        <v>55</v>
      </c>
      <c r="K69" s="312" t="s">
        <v>55</v>
      </c>
      <c r="L69" s="24">
        <v>0.97</v>
      </c>
      <c r="M69" s="24">
        <v>0.5</v>
      </c>
      <c r="N69" s="312">
        <v>0.66</v>
      </c>
    </row>
    <row r="70">
      <c r="B70" s="113" t="s">
        <v>47</v>
      </c>
      <c r="C70" s="127">
        <v>1.0</v>
      </c>
      <c r="D70" s="24">
        <v>0.94</v>
      </c>
      <c r="E70" s="312">
        <v>0.97</v>
      </c>
      <c r="F70" s="24">
        <v>1.0</v>
      </c>
      <c r="G70" s="24">
        <v>0.16</v>
      </c>
      <c r="H70" s="24">
        <v>0.28</v>
      </c>
      <c r="I70" s="127" t="s">
        <v>55</v>
      </c>
      <c r="J70" s="24" t="s">
        <v>55</v>
      </c>
      <c r="K70" s="312" t="s">
        <v>55</v>
      </c>
      <c r="L70" s="24">
        <v>0.92</v>
      </c>
      <c r="M70" s="24">
        <v>0.53</v>
      </c>
      <c r="N70" s="312">
        <v>0.67</v>
      </c>
    </row>
    <row r="71">
      <c r="B71" s="113" t="s">
        <v>48</v>
      </c>
      <c r="C71" s="127">
        <v>0.99</v>
      </c>
      <c r="D71" s="24">
        <v>0.93</v>
      </c>
      <c r="E71" s="312">
        <v>0.96</v>
      </c>
      <c r="F71" s="24">
        <v>0.99</v>
      </c>
      <c r="G71" s="24">
        <v>0.45</v>
      </c>
      <c r="H71" s="24">
        <v>0.62</v>
      </c>
      <c r="I71" s="127" t="s">
        <v>55</v>
      </c>
      <c r="J71" s="24" t="s">
        <v>55</v>
      </c>
      <c r="K71" s="312" t="s">
        <v>55</v>
      </c>
      <c r="L71" s="24">
        <v>0.97</v>
      </c>
      <c r="M71" s="24">
        <v>0.39</v>
      </c>
      <c r="N71" s="312">
        <v>0.55</v>
      </c>
    </row>
    <row r="72">
      <c r="B72" s="113" t="s">
        <v>49</v>
      </c>
      <c r="C72" s="127">
        <v>0.99</v>
      </c>
      <c r="D72" s="24">
        <v>0.99</v>
      </c>
      <c r="E72" s="312">
        <v>0.99</v>
      </c>
      <c r="F72" s="24">
        <v>1.0</v>
      </c>
      <c r="G72" s="24">
        <v>0.45</v>
      </c>
      <c r="H72" s="24">
        <v>0.62</v>
      </c>
      <c r="I72" s="127" t="s">
        <v>55</v>
      </c>
      <c r="J72" s="24" t="s">
        <v>55</v>
      </c>
      <c r="K72" s="312" t="s">
        <v>55</v>
      </c>
      <c r="L72" s="24">
        <v>0.92</v>
      </c>
      <c r="M72" s="24">
        <v>0.9</v>
      </c>
      <c r="N72" s="312">
        <v>0.91</v>
      </c>
    </row>
    <row r="73">
      <c r="B73" s="113" t="s">
        <v>50</v>
      </c>
      <c r="C73" s="127">
        <v>0.98</v>
      </c>
      <c r="D73" s="24">
        <v>0.98</v>
      </c>
      <c r="E73" s="312">
        <v>0.98</v>
      </c>
      <c r="F73" s="24">
        <v>0.99</v>
      </c>
      <c r="G73" s="24">
        <v>0.49</v>
      </c>
      <c r="H73" s="24">
        <v>0.65</v>
      </c>
      <c r="I73" s="127" t="s">
        <v>55</v>
      </c>
      <c r="J73" s="24" t="s">
        <v>55</v>
      </c>
      <c r="K73" s="312" t="s">
        <v>55</v>
      </c>
      <c r="L73" s="24">
        <v>0.91</v>
      </c>
      <c r="M73" s="24">
        <v>0.85</v>
      </c>
      <c r="N73" s="312">
        <v>0.88</v>
      </c>
    </row>
    <row r="74">
      <c r="B74" s="113" t="s">
        <v>51</v>
      </c>
      <c r="C74" s="127">
        <v>0.97</v>
      </c>
      <c r="D74" s="24">
        <v>0.98</v>
      </c>
      <c r="E74" s="312">
        <v>0.97</v>
      </c>
      <c r="F74" s="24">
        <v>0.99</v>
      </c>
      <c r="G74" s="24">
        <v>0.43</v>
      </c>
      <c r="H74" s="24">
        <v>0.6</v>
      </c>
      <c r="I74" s="127" t="s">
        <v>55</v>
      </c>
      <c r="J74" s="24" t="s">
        <v>55</v>
      </c>
      <c r="K74" s="312" t="s">
        <v>55</v>
      </c>
      <c r="L74" s="24" t="s">
        <v>55</v>
      </c>
      <c r="M74" s="24" t="s">
        <v>55</v>
      </c>
      <c r="N74" s="312" t="s">
        <v>55</v>
      </c>
    </row>
    <row r="75">
      <c r="B75" s="114" t="s">
        <v>52</v>
      </c>
      <c r="C75" s="127">
        <v>0.98</v>
      </c>
      <c r="D75" s="24">
        <v>0.99</v>
      </c>
      <c r="E75" s="312">
        <v>0.99</v>
      </c>
      <c r="F75" s="24">
        <v>1.0</v>
      </c>
      <c r="G75" s="24">
        <v>0.47</v>
      </c>
      <c r="H75" s="24">
        <v>0.64</v>
      </c>
      <c r="I75" s="127" t="s">
        <v>55</v>
      </c>
      <c r="J75" s="24" t="s">
        <v>55</v>
      </c>
      <c r="K75" s="312" t="s">
        <v>55</v>
      </c>
      <c r="L75" s="24">
        <v>0.92</v>
      </c>
      <c r="M75" s="24">
        <v>0.88</v>
      </c>
      <c r="N75" s="312">
        <v>0.9</v>
      </c>
    </row>
    <row r="76">
      <c r="B76" s="113" t="s">
        <v>87</v>
      </c>
      <c r="C76" s="329">
        <f t="shared" ref="C76:N76" si="5">AVERAGE(C68:C75)</f>
        <v>0.985</v>
      </c>
      <c r="D76" s="331">
        <f t="shared" si="5"/>
        <v>0.9525</v>
      </c>
      <c r="E76" s="333">
        <f t="shared" si="5"/>
        <v>0.96875</v>
      </c>
      <c r="F76" s="331">
        <f t="shared" si="5"/>
        <v>0.99625</v>
      </c>
      <c r="G76" s="331">
        <f t="shared" si="5"/>
        <v>0.40125</v>
      </c>
      <c r="H76" s="331">
        <f t="shared" si="5"/>
        <v>0.56375</v>
      </c>
      <c r="I76" s="329" t="str">
        <f t="shared" si="5"/>
        <v>#DIV/0!</v>
      </c>
      <c r="J76" s="331" t="str">
        <f t="shared" si="5"/>
        <v>#DIV/0!</v>
      </c>
      <c r="K76" s="333" t="str">
        <f t="shared" si="5"/>
        <v>#DIV/0!</v>
      </c>
      <c r="L76" s="331">
        <f t="shared" si="5"/>
        <v>0.9357142857</v>
      </c>
      <c r="M76" s="331">
        <f t="shared" si="5"/>
        <v>0.64</v>
      </c>
      <c r="N76" s="333">
        <f t="shared" si="5"/>
        <v>0.7371428571</v>
      </c>
    </row>
    <row r="77">
      <c r="A77" s="39"/>
      <c r="B77" s="113" t="s">
        <v>104</v>
      </c>
      <c r="C77" s="346">
        <f t="shared" ref="C77:N77" si="6">stdev(C68:C75)</f>
        <v>0.009258200998</v>
      </c>
      <c r="D77" s="347">
        <f t="shared" si="6"/>
        <v>0.04399675313</v>
      </c>
      <c r="E77" s="348">
        <f t="shared" si="6"/>
        <v>0.02232071427</v>
      </c>
      <c r="F77" s="347">
        <f t="shared" si="6"/>
        <v>0.005175491695</v>
      </c>
      <c r="G77" s="347">
        <f t="shared" si="6"/>
        <v>0.1072297267</v>
      </c>
      <c r="H77" s="347">
        <f t="shared" si="6"/>
        <v>0.1235125789</v>
      </c>
      <c r="I77" s="346" t="str">
        <f t="shared" si="6"/>
        <v>#DIV/0!</v>
      </c>
      <c r="J77" s="347" t="str">
        <f t="shared" si="6"/>
        <v>#DIV/0!</v>
      </c>
      <c r="K77" s="348" t="str">
        <f t="shared" si="6"/>
        <v>#DIV/0!</v>
      </c>
      <c r="L77" s="347">
        <f t="shared" si="6"/>
        <v>0.02507132682</v>
      </c>
      <c r="M77" s="347">
        <f t="shared" si="6"/>
        <v>0.226421436</v>
      </c>
      <c r="N77" s="348">
        <f t="shared" si="6"/>
        <v>0.1548885928</v>
      </c>
    </row>
    <row r="78">
      <c r="A78" s="349" t="s">
        <v>53</v>
      </c>
      <c r="B78" s="350" t="s">
        <v>54</v>
      </c>
      <c r="C78" s="306">
        <v>0.99</v>
      </c>
      <c r="D78" s="310">
        <v>0.98</v>
      </c>
      <c r="E78" s="311">
        <v>0.99</v>
      </c>
      <c r="F78" s="310">
        <v>1.0</v>
      </c>
      <c r="G78" s="310">
        <v>0.28</v>
      </c>
      <c r="H78" s="310">
        <v>0.43</v>
      </c>
      <c r="I78" s="306" t="s">
        <v>55</v>
      </c>
      <c r="J78" s="310" t="s">
        <v>55</v>
      </c>
      <c r="K78" s="311" t="s">
        <v>55</v>
      </c>
      <c r="L78" s="310">
        <v>0.94</v>
      </c>
      <c r="M78" s="310">
        <v>0.97</v>
      </c>
      <c r="N78" s="311">
        <v>0.95</v>
      </c>
    </row>
    <row r="79">
      <c r="A79" s="351"/>
      <c r="B79" s="352" t="s">
        <v>56</v>
      </c>
      <c r="C79" s="127">
        <v>0.99</v>
      </c>
      <c r="D79" s="24">
        <v>0.97</v>
      </c>
      <c r="E79" s="312">
        <v>0.98</v>
      </c>
      <c r="F79" s="24">
        <v>0.99</v>
      </c>
      <c r="G79" s="24">
        <v>0.4</v>
      </c>
      <c r="H79" s="24">
        <v>0.57</v>
      </c>
      <c r="I79" s="127" t="s">
        <v>55</v>
      </c>
      <c r="J79" s="24" t="s">
        <v>55</v>
      </c>
      <c r="K79" s="312" t="s">
        <v>55</v>
      </c>
      <c r="L79" s="24">
        <v>0.93</v>
      </c>
      <c r="M79" s="24">
        <v>0.95</v>
      </c>
      <c r="N79" s="312">
        <v>0.94</v>
      </c>
    </row>
    <row r="80">
      <c r="A80" s="351"/>
      <c r="B80" s="352" t="s">
        <v>57</v>
      </c>
      <c r="C80" s="127">
        <v>1.0</v>
      </c>
      <c r="D80" s="24">
        <v>0.94</v>
      </c>
      <c r="E80" s="312">
        <v>0.97</v>
      </c>
      <c r="F80" s="24">
        <v>0.98</v>
      </c>
      <c r="G80" s="24">
        <v>0.47</v>
      </c>
      <c r="H80" s="24">
        <v>0.64</v>
      </c>
      <c r="I80" s="127" t="s">
        <v>55</v>
      </c>
      <c r="J80" s="24" t="s">
        <v>55</v>
      </c>
      <c r="K80" s="312" t="s">
        <v>55</v>
      </c>
      <c r="L80" s="24">
        <v>0.96</v>
      </c>
      <c r="M80" s="24">
        <v>0.27</v>
      </c>
      <c r="N80" s="312">
        <v>0.42</v>
      </c>
    </row>
    <row r="81">
      <c r="A81" s="351"/>
      <c r="B81" s="352" t="s">
        <v>58</v>
      </c>
      <c r="C81" s="127">
        <v>0.99</v>
      </c>
      <c r="D81" s="24">
        <v>0.92</v>
      </c>
      <c r="E81" s="312">
        <v>0.95</v>
      </c>
      <c r="F81" s="24">
        <v>1.0</v>
      </c>
      <c r="G81" s="24">
        <v>0.21</v>
      </c>
      <c r="H81" s="24">
        <v>0.34</v>
      </c>
      <c r="I81" s="127" t="s">
        <v>55</v>
      </c>
      <c r="J81" s="24" t="s">
        <v>55</v>
      </c>
      <c r="K81" s="312" t="s">
        <v>55</v>
      </c>
      <c r="L81" s="24">
        <v>0.9</v>
      </c>
      <c r="M81" s="24">
        <v>0.91</v>
      </c>
      <c r="N81" s="312">
        <v>0.91</v>
      </c>
    </row>
    <row r="82">
      <c r="A82" s="351"/>
      <c r="B82" s="352" t="s">
        <v>59</v>
      </c>
      <c r="C82" s="127">
        <v>0.96</v>
      </c>
      <c r="D82" s="24">
        <v>0.94</v>
      </c>
      <c r="E82" s="312">
        <v>0.95</v>
      </c>
      <c r="F82" s="24">
        <v>0.98</v>
      </c>
      <c r="G82" s="24">
        <v>0.39</v>
      </c>
      <c r="H82" s="24">
        <v>0.56</v>
      </c>
      <c r="I82" s="127" t="s">
        <v>55</v>
      </c>
      <c r="J82" s="24" t="s">
        <v>55</v>
      </c>
      <c r="K82" s="312" t="s">
        <v>55</v>
      </c>
      <c r="L82" s="24">
        <v>0.9</v>
      </c>
      <c r="M82" s="24">
        <v>0.97</v>
      </c>
      <c r="N82" s="312">
        <v>0.93</v>
      </c>
    </row>
    <row r="83">
      <c r="A83" s="351"/>
      <c r="B83" s="352" t="s">
        <v>60</v>
      </c>
      <c r="C83" s="127">
        <v>0.98</v>
      </c>
      <c r="D83" s="24">
        <v>0.98</v>
      </c>
      <c r="E83" s="312">
        <v>0.98</v>
      </c>
      <c r="F83" s="24">
        <v>1.0</v>
      </c>
      <c r="G83" s="24">
        <v>0.15</v>
      </c>
      <c r="H83" s="24">
        <v>0.26</v>
      </c>
      <c r="I83" s="127" t="s">
        <v>55</v>
      </c>
      <c r="J83" s="24" t="s">
        <v>55</v>
      </c>
      <c r="K83" s="312" t="s">
        <v>55</v>
      </c>
      <c r="L83" s="24">
        <v>0.86</v>
      </c>
      <c r="M83" s="24">
        <v>0.99</v>
      </c>
      <c r="N83" s="312">
        <v>0.92</v>
      </c>
    </row>
    <row r="84">
      <c r="A84" s="351"/>
      <c r="B84" s="352" t="s">
        <v>61</v>
      </c>
      <c r="C84" s="127">
        <v>0.99</v>
      </c>
      <c r="D84" s="24">
        <v>0.89</v>
      </c>
      <c r="E84" s="312">
        <v>0.94</v>
      </c>
      <c r="F84" s="24">
        <v>1.0</v>
      </c>
      <c r="G84" s="24">
        <v>0.36</v>
      </c>
      <c r="H84" s="24">
        <v>0.53</v>
      </c>
      <c r="I84" s="127" t="s">
        <v>55</v>
      </c>
      <c r="J84" s="24" t="s">
        <v>55</v>
      </c>
      <c r="K84" s="312" t="s">
        <v>55</v>
      </c>
      <c r="L84" s="24">
        <v>0.92</v>
      </c>
      <c r="M84" s="24">
        <v>0.43</v>
      </c>
      <c r="N84" s="312">
        <v>0.58</v>
      </c>
    </row>
    <row r="85">
      <c r="A85" s="351"/>
      <c r="B85" s="354" t="s">
        <v>62</v>
      </c>
      <c r="C85" s="127">
        <v>0.99</v>
      </c>
      <c r="D85" s="24">
        <v>0.96</v>
      </c>
      <c r="E85" s="312">
        <v>0.98</v>
      </c>
      <c r="F85" s="24">
        <v>1.0</v>
      </c>
      <c r="G85" s="24">
        <v>0.27</v>
      </c>
      <c r="H85" s="24">
        <v>0.43</v>
      </c>
      <c r="I85" s="127" t="s">
        <v>55</v>
      </c>
      <c r="J85" s="24" t="s">
        <v>55</v>
      </c>
      <c r="K85" s="312" t="s">
        <v>55</v>
      </c>
      <c r="L85" s="24">
        <v>0.88</v>
      </c>
      <c r="M85" s="24">
        <v>0.94</v>
      </c>
      <c r="N85" s="312">
        <v>0.91</v>
      </c>
    </row>
    <row r="86">
      <c r="A86" s="351"/>
      <c r="B86" s="352" t="s">
        <v>87</v>
      </c>
      <c r="C86" s="355">
        <f t="shared" ref="C86:N86" si="7">AVERAGE(C78:C85)</f>
        <v>0.98625</v>
      </c>
      <c r="D86" s="356">
        <f t="shared" si="7"/>
        <v>0.9475</v>
      </c>
      <c r="E86" s="358">
        <f t="shared" si="7"/>
        <v>0.9675</v>
      </c>
      <c r="F86" s="356">
        <f t="shared" si="7"/>
        <v>0.99375</v>
      </c>
      <c r="G86" s="356">
        <f t="shared" si="7"/>
        <v>0.31625</v>
      </c>
      <c r="H86" s="356">
        <f t="shared" si="7"/>
        <v>0.47</v>
      </c>
      <c r="I86" s="355" t="str">
        <f t="shared" si="7"/>
        <v>#DIV/0!</v>
      </c>
      <c r="J86" s="356" t="str">
        <f t="shared" si="7"/>
        <v>#DIV/0!</v>
      </c>
      <c r="K86" s="358" t="str">
        <f t="shared" si="7"/>
        <v>#DIV/0!</v>
      </c>
      <c r="L86" s="356">
        <f t="shared" si="7"/>
        <v>0.91125</v>
      </c>
      <c r="M86" s="356">
        <f t="shared" si="7"/>
        <v>0.80375</v>
      </c>
      <c r="N86" s="358">
        <f t="shared" si="7"/>
        <v>0.82</v>
      </c>
    </row>
    <row r="87">
      <c r="A87" s="359"/>
      <c r="B87" s="360" t="s">
        <v>104</v>
      </c>
      <c r="C87" s="361">
        <f t="shared" ref="C87:N87" si="8">STDEV(C78:C85)</f>
        <v>0.01187734939</v>
      </c>
      <c r="D87" s="362">
        <f t="shared" si="8"/>
        <v>0.03150963571</v>
      </c>
      <c r="E87" s="363">
        <f t="shared" si="8"/>
        <v>0.01832250763</v>
      </c>
      <c r="F87" s="362">
        <f t="shared" si="8"/>
        <v>0.009161253813</v>
      </c>
      <c r="G87" s="362">
        <f t="shared" si="8"/>
        <v>0.1071630933</v>
      </c>
      <c r="H87" s="362">
        <f t="shared" si="8"/>
        <v>0.1280624847</v>
      </c>
      <c r="I87" s="361" t="str">
        <f t="shared" si="8"/>
        <v>#DIV/0!</v>
      </c>
      <c r="J87" s="362" t="str">
        <f t="shared" si="8"/>
        <v>#DIV/0!</v>
      </c>
      <c r="K87" s="363" t="str">
        <f t="shared" si="8"/>
        <v>#DIV/0!</v>
      </c>
      <c r="L87" s="362">
        <f t="shared" si="8"/>
        <v>0.03270539492</v>
      </c>
      <c r="M87" s="362">
        <f t="shared" si="8"/>
        <v>0.2843005201</v>
      </c>
      <c r="N87" s="363">
        <f t="shared" si="8"/>
        <v>0.2025551071</v>
      </c>
    </row>
  </sheetData>
  <mergeCells count="17">
    <mergeCell ref="M4:P4"/>
    <mergeCell ref="Q4:T4"/>
    <mergeCell ref="A46:A57"/>
    <mergeCell ref="A68:A77"/>
    <mergeCell ref="A58:A67"/>
    <mergeCell ref="A78:A87"/>
    <mergeCell ref="C44:E44"/>
    <mergeCell ref="F44:H44"/>
    <mergeCell ref="I44:K44"/>
    <mergeCell ref="L44:N44"/>
    <mergeCell ref="D3:I3"/>
    <mergeCell ref="A6:A15"/>
    <mergeCell ref="A16:A23"/>
    <mergeCell ref="A24:A31"/>
    <mergeCell ref="A32:A39"/>
    <mergeCell ref="E4:H4"/>
    <mergeCell ref="I4:L4"/>
  </mergeCells>
  <drawing r:id="rId1"/>
</worksheet>
</file>